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storage\molmyc\Thecus_Homes\Thecus_lsonnenkalb\Work_backup\Experiments\00 Rv0678 Project_Paper data\Manuscript\Lancet_Microb\Proofs\"/>
    </mc:Choice>
  </mc:AlternateContent>
  <xr:revisionPtr revIDLastSave="0" documentId="13_ncr:1_{7C919F7B-8795-4C70-9EB1-0D3AB6CD8D99}" xr6:coauthVersionLast="47" xr6:coauthVersionMax="47" xr10:uidLastSave="{00000000-0000-0000-0000-000000000000}"/>
  <bookViews>
    <workbookView xWindow="25490" yWindow="-110" windowWidth="25820" windowHeight="14020" tabRatio="892" xr2:uid="{CDC9E0D8-211C-4F13-A7A6-1DA95F5A9E80}"/>
  </bookViews>
  <sheets>
    <sheet name="p1_TableS1_selected_mutants" sheetId="13" r:id="rId1"/>
    <sheet name="p2_TableS2_MGIT_strain_data" sheetId="10" r:id="rId2"/>
    <sheet name="p3_inVitro_pop_seq" sheetId="7" r:id="rId3"/>
    <sheet name="p4_TableS4_2°Mutations" sheetId="9" r:id="rId4"/>
    <sheet name="p5_TableS5_Structural_analysis" sheetId="11" r:id="rId5"/>
    <sheet name="p6_TableS6_SNAP2_scores_Rv0678" sheetId="16" r:id="rId6"/>
  </sheets>
  <definedNames>
    <definedName name="_xlnm._FilterDatabase" localSheetId="0" hidden="1">p1_TableS1_selected_mutants!$A$2:$N$70</definedName>
    <definedName name="_xlnm._FilterDatabase" localSheetId="2" hidden="1">p3_inVitro_pop_seq!$A$2:$L$94</definedName>
    <definedName name="_xlnm._FilterDatabase" localSheetId="4" hidden="1">p5_TableS5_Structural_analysis!$A$2:$J$120</definedName>
    <definedName name="Table_S5" localSheetId="4">p5_TableS5_Structural_analysis!$A$2:$J$8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 i="7" l="1"/>
  <c r="G5" i="7"/>
  <c r="G6" i="7"/>
  <c r="G7" i="7"/>
  <c r="G8" i="7"/>
  <c r="G9" i="7"/>
  <c r="G10" i="7"/>
  <c r="G11" i="7"/>
  <c r="G12" i="7"/>
  <c r="G13" i="7"/>
  <c r="H13" i="7" s="1"/>
  <c r="G14" i="7"/>
  <c r="H14" i="7" s="1"/>
  <c r="G15" i="7"/>
  <c r="H15" i="7" s="1"/>
  <c r="G16" i="7"/>
  <c r="H16" i="7" s="1"/>
  <c r="G17" i="7"/>
  <c r="G18" i="7"/>
  <c r="G19" i="7"/>
  <c r="G20" i="7"/>
  <c r="G21" i="7"/>
  <c r="H21" i="7" s="1"/>
  <c r="G22" i="7"/>
  <c r="G23" i="7"/>
  <c r="H23" i="7" s="1"/>
  <c r="G24" i="7"/>
  <c r="G25" i="7"/>
  <c r="G26" i="7"/>
  <c r="G27" i="7"/>
  <c r="G28" i="7"/>
  <c r="G29" i="7"/>
  <c r="G30" i="7"/>
  <c r="G31" i="7"/>
  <c r="H31" i="7" s="1"/>
  <c r="G32" i="7"/>
  <c r="G33" i="7"/>
  <c r="G34" i="7"/>
  <c r="G35" i="7"/>
  <c r="G36" i="7"/>
  <c r="G37" i="7"/>
  <c r="G38" i="7"/>
  <c r="G39" i="7"/>
  <c r="G40" i="7"/>
  <c r="G41" i="7"/>
  <c r="G42" i="7"/>
  <c r="G43" i="7"/>
  <c r="G44" i="7"/>
  <c r="G45" i="7"/>
  <c r="H45" i="7" s="1"/>
  <c r="G46" i="7"/>
  <c r="G47" i="7"/>
  <c r="G48" i="7"/>
  <c r="G49" i="7"/>
  <c r="H49" i="7" s="1"/>
  <c r="G50" i="7"/>
  <c r="G51" i="7"/>
  <c r="G52" i="7"/>
  <c r="H52" i="7" s="1"/>
  <c r="G53" i="7"/>
  <c r="G54" i="7"/>
  <c r="G55" i="7"/>
  <c r="G56" i="7"/>
  <c r="G57" i="7"/>
  <c r="G58" i="7"/>
  <c r="G59" i="7"/>
  <c r="G60" i="7"/>
  <c r="G61" i="7"/>
  <c r="G62" i="7"/>
  <c r="G63" i="7"/>
  <c r="G64" i="7"/>
  <c r="G65" i="7"/>
  <c r="H65" i="7" s="1"/>
  <c r="G66" i="7"/>
  <c r="H66" i="7" s="1"/>
  <c r="G67" i="7"/>
  <c r="G68" i="7"/>
  <c r="G69" i="7"/>
  <c r="G70" i="7"/>
  <c r="H70" i="7" s="1"/>
  <c r="G71" i="7"/>
  <c r="G72" i="7"/>
  <c r="G73" i="7"/>
  <c r="G74" i="7"/>
  <c r="G75" i="7"/>
  <c r="G76" i="7"/>
  <c r="G77" i="7"/>
  <c r="G78" i="7"/>
  <c r="G79" i="7"/>
  <c r="H79" i="7" s="1"/>
  <c r="G80" i="7"/>
  <c r="G81" i="7"/>
  <c r="G82" i="7"/>
  <c r="G83" i="7"/>
  <c r="G84" i="7"/>
  <c r="G85" i="7"/>
  <c r="H85" i="7" s="1"/>
  <c r="G86" i="7"/>
  <c r="G87" i="7"/>
  <c r="G3" i="7"/>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2A3E8F71-E8C1-4684-89D8-D6DE3C70ED61}" keepAlive="1" name="Query - e168e2c9-18ec-48e7-84ad-d37dd1815a45" description="Connection to the 'e168e2c9-18ec-48e7-84ad-d37dd1815a45' query in the workbook." type="5" refreshedVersion="0" background="1">
    <dbPr connection="Provider=Microsoft.Mashup.OleDb.1;Data Source=$Workbook$;Location=e168e2c9-18ec-48e7-84ad-d37dd1815a45;Extended Properties=&quot;&quot;" command="SELECT * FROM [e168e2c9-18ec-48e7-84ad-d37dd1815a45]"/>
  </connection>
  <connection id="2" xr16:uid="{D0A95242-265A-C844-B91E-EA033EB7243C}" name="Table_S5" type="6" refreshedVersion="6" background="1" saveData="1">
    <textPr sourceFile="/Users/joshuacarter/Desktop/Table_S5.csv" tab="0" comma="1">
      <textFields count="10">
        <textField/>
        <textField/>
        <textField/>
        <textField/>
        <textField/>
        <textField/>
        <textField/>
        <textField/>
        <textField/>
        <textField/>
      </textFields>
    </textPr>
  </connection>
</connections>
</file>

<file path=xl/sharedStrings.xml><?xml version="1.0" encoding="utf-8"?>
<sst xmlns="http://schemas.openxmlformats.org/spreadsheetml/2006/main" count="8609" uniqueCount="3601">
  <si>
    <t>Position</t>
  </si>
  <si>
    <t>Type</t>
  </si>
  <si>
    <t>Substitution</t>
  </si>
  <si>
    <t>SNP</t>
  </si>
  <si>
    <t>CFZ</t>
  </si>
  <si>
    <t>NA</t>
  </si>
  <si>
    <t>BDQ</t>
  </si>
  <si>
    <t>BDQ/CFZ</t>
  </si>
  <si>
    <t>Isolated from</t>
  </si>
  <si>
    <t>R38P</t>
  </si>
  <si>
    <t>L40S</t>
  </si>
  <si>
    <t>L44P</t>
  </si>
  <si>
    <t>R50W</t>
  </si>
  <si>
    <t>A118D</t>
  </si>
  <si>
    <t>A</t>
  </si>
  <si>
    <t>G</t>
  </si>
  <si>
    <t>C</t>
  </si>
  <si>
    <t>T</t>
  </si>
  <si>
    <t xml:space="preserve">S68G </t>
  </si>
  <si>
    <t xml:space="preserve">L74P </t>
  </si>
  <si>
    <t xml:space="preserve">A102T </t>
  </si>
  <si>
    <t>L43L</t>
  </si>
  <si>
    <t>R72W</t>
  </si>
  <si>
    <t>F79L</t>
  </si>
  <si>
    <t>A84V</t>
  </si>
  <si>
    <t>N98D</t>
  </si>
  <si>
    <t>G103S</t>
  </si>
  <si>
    <t>G6W</t>
  </si>
  <si>
    <t>G24V</t>
  </si>
  <si>
    <t>G25D</t>
  </si>
  <si>
    <t>G37D</t>
  </si>
  <si>
    <t>L40F</t>
  </si>
  <si>
    <t>L40L</t>
  </si>
  <si>
    <t>L43R</t>
  </si>
  <si>
    <t>L43Q</t>
  </si>
  <si>
    <t>L43P</t>
  </si>
  <si>
    <t>C46F</t>
  </si>
  <si>
    <t>C46Y</t>
  </si>
  <si>
    <t>A57E</t>
  </si>
  <si>
    <t>S63G</t>
  </si>
  <si>
    <t>G65R</t>
  </si>
  <si>
    <t>G65E</t>
  </si>
  <si>
    <t>G65V</t>
  </si>
  <si>
    <t>G66R</t>
  </si>
  <si>
    <t>G66W</t>
  </si>
  <si>
    <t>G66V</t>
  </si>
  <si>
    <t>S68G</t>
  </si>
  <si>
    <t>R72G</t>
  </si>
  <si>
    <t>R72L</t>
  </si>
  <si>
    <t>L74P</t>
  </si>
  <si>
    <t>F79V</t>
  </si>
  <si>
    <t>F79C</t>
  </si>
  <si>
    <t>L83F</t>
  </si>
  <si>
    <t>A99V</t>
  </si>
  <si>
    <t>A102T</t>
  </si>
  <si>
    <t>A102S</t>
  </si>
  <si>
    <t>G103R</t>
  </si>
  <si>
    <t>L114Q</t>
  </si>
  <si>
    <t>L114R</t>
  </si>
  <si>
    <t>L114P</t>
  </si>
  <si>
    <t>L117Q</t>
  </si>
  <si>
    <t>V120V</t>
  </si>
  <si>
    <t>G121E</t>
  </si>
  <si>
    <t>L122P</t>
  </si>
  <si>
    <t>R132P</t>
  </si>
  <si>
    <t>R135W</t>
  </si>
  <si>
    <t>R135L</t>
  </si>
  <si>
    <t>L136P</t>
  </si>
  <si>
    <t>L142V</t>
  </si>
  <si>
    <t>L142P</t>
  </si>
  <si>
    <t>S151P</t>
  </si>
  <si>
    <t>A153D</t>
  </si>
  <si>
    <t>L154P</t>
  </si>
  <si>
    <t>6fs</t>
  </si>
  <si>
    <t>0.25-0.5</t>
  </si>
  <si>
    <t>Q51R</t>
  </si>
  <si>
    <t>2-4</t>
  </si>
  <si>
    <t>64fs</t>
  </si>
  <si>
    <t>76fs</t>
  </si>
  <si>
    <t>92fs</t>
  </si>
  <si>
    <t>97fs</t>
  </si>
  <si>
    <t>155fs</t>
  </si>
  <si>
    <t>Amino Acid position</t>
  </si>
  <si>
    <t>Alternative allele</t>
  </si>
  <si>
    <t>Highest frequency in population</t>
  </si>
  <si>
    <t>Reads with phred&gt;20</t>
  </si>
  <si>
    <t>Rv0678</t>
  </si>
  <si>
    <t>Rv1305</t>
  </si>
  <si>
    <t xml:space="preserve">E61D </t>
  </si>
  <si>
    <t xml:space="preserve">A63P </t>
  </si>
  <si>
    <t>pepQ</t>
  </si>
  <si>
    <t>F97V</t>
  </si>
  <si>
    <t>G96G</t>
  </si>
  <si>
    <t>V92G</t>
  </si>
  <si>
    <t>A87G</t>
  </si>
  <si>
    <t>Gene</t>
  </si>
  <si>
    <t>atpE</t>
  </si>
  <si>
    <t>D28G</t>
  </si>
  <si>
    <t>A63T</t>
  </si>
  <si>
    <t>A63P</t>
  </si>
  <si>
    <t>14fs</t>
  </si>
  <si>
    <t>17fs</t>
  </si>
  <si>
    <t>21fs</t>
  </si>
  <si>
    <t>30fs</t>
  </si>
  <si>
    <t>40fs</t>
  </si>
  <si>
    <t>65fs</t>
  </si>
  <si>
    <t>88fs</t>
  </si>
  <si>
    <t>94fs</t>
  </si>
  <si>
    <t>98fs</t>
  </si>
  <si>
    <t>120fs</t>
  </si>
  <si>
    <t>125fs</t>
  </si>
  <si>
    <t>139fs</t>
  </si>
  <si>
    <t>142fs</t>
  </si>
  <si>
    <t>12fs</t>
  </si>
  <si>
    <t>43fs</t>
  </si>
  <si>
    <t>44fs</t>
  </si>
  <si>
    <t>51fs</t>
  </si>
  <si>
    <t>61fs</t>
  </si>
  <si>
    <t>79fs</t>
  </si>
  <si>
    <t>122fs</t>
  </si>
  <si>
    <t>127fs</t>
  </si>
  <si>
    <t>136fs</t>
  </si>
  <si>
    <t>153fs</t>
  </si>
  <si>
    <t>154fs</t>
  </si>
  <si>
    <t>156fs</t>
  </si>
  <si>
    <t>192 ins g</t>
  </si>
  <si>
    <t>274 ins a</t>
  </si>
  <si>
    <t>9fs</t>
  </si>
  <si>
    <t>G25S</t>
  </si>
  <si>
    <t>A62D</t>
  </si>
  <si>
    <t>G66E</t>
  </si>
  <si>
    <t>L125P</t>
  </si>
  <si>
    <t>D28V</t>
  </si>
  <si>
    <t>E61D</t>
  </si>
  <si>
    <t>-</t>
  </si>
  <si>
    <t>yes</t>
  </si>
  <si>
    <t>Accompanied BDQ Resistant Mutation</t>
  </si>
  <si>
    <t>Gene Name</t>
  </si>
  <si>
    <t>Subst.</t>
  </si>
  <si>
    <t>Gene annotation</t>
  </si>
  <si>
    <t>Functional Category</t>
  </si>
  <si>
    <t>Rv0435c</t>
  </si>
  <si>
    <t xml:space="preserve">D363G </t>
  </si>
  <si>
    <t>Putative conserved ATPase</t>
  </si>
  <si>
    <t>Cell wall and cell processes</t>
  </si>
  <si>
    <t>Rv0488</t>
  </si>
  <si>
    <t xml:space="preserve">V144G </t>
  </si>
  <si>
    <t>Probable conserved integral membrane protein</t>
  </si>
  <si>
    <t>Rv0667</t>
  </si>
  <si>
    <t>rpoB</t>
  </si>
  <si>
    <t xml:space="preserve">D520N </t>
  </si>
  <si>
    <t>DNA-directed RNA polymerase (beta chain)</t>
  </si>
  <si>
    <t>Information pathways</t>
  </si>
  <si>
    <t>Rv0676c</t>
  </si>
  <si>
    <t>mmpL5</t>
  </si>
  <si>
    <t xml:space="preserve">A423D </t>
  </si>
  <si>
    <t>Probable conserved transmembrane transport protein MmpL5</t>
  </si>
  <si>
    <t>Rv0684</t>
  </si>
  <si>
    <t>fusA1</t>
  </si>
  <si>
    <t xml:space="preserve">G481C </t>
  </si>
  <si>
    <t>Probable elongation factor G FusA1 (EF-G)</t>
  </si>
  <si>
    <t>Rv0800</t>
  </si>
  <si>
    <t>pepC</t>
  </si>
  <si>
    <t xml:space="preserve">V257M </t>
  </si>
  <si>
    <t>Probable aminopeptidase PepC</t>
  </si>
  <si>
    <t>Intermediary metabolism and respiration</t>
  </si>
  <si>
    <t>Rv1871c</t>
  </si>
  <si>
    <t>hypothetical protein</t>
  </si>
  <si>
    <t>Conserved hypotheticals</t>
  </si>
  <si>
    <t>Rv1890c</t>
  </si>
  <si>
    <t xml:space="preserve">R119H </t>
  </si>
  <si>
    <t>Rv2160c</t>
  </si>
  <si>
    <t xml:space="preserve">T106A </t>
  </si>
  <si>
    <t>Regulatory protein</t>
  </si>
  <si>
    <t>Rv2503c</t>
  </si>
  <si>
    <t>scoB</t>
  </si>
  <si>
    <t>Probable succinyl-CoA:3-ketoacid-coenzyme A transferase (beta subunit) ScoB</t>
  </si>
  <si>
    <t>Lipid metabolism</t>
  </si>
  <si>
    <t>Rv0047c</t>
  </si>
  <si>
    <t>Y36H</t>
  </si>
  <si>
    <t>Rv0765c</t>
  </si>
  <si>
    <t>T180A</t>
  </si>
  <si>
    <t>Probable oxidoreductase</t>
  </si>
  <si>
    <t>Rv1486c</t>
  </si>
  <si>
    <t>S272P</t>
  </si>
  <si>
    <t>Rv2905</t>
  </si>
  <si>
    <t>lppW</t>
  </si>
  <si>
    <t>S33I</t>
  </si>
  <si>
    <t>Probable conserved alanine rich lipoprotein LppW</t>
  </si>
  <si>
    <t>Secondary Mutation</t>
  </si>
  <si>
    <t>16 del g</t>
  </si>
  <si>
    <t>26 del ag</t>
  </si>
  <si>
    <t>40 del c</t>
  </si>
  <si>
    <t>49 del a</t>
  </si>
  <si>
    <t>62 del a</t>
  </si>
  <si>
    <t>89 del g</t>
  </si>
  <si>
    <t>120 del g</t>
  </si>
  <si>
    <t>193 del g</t>
  </si>
  <si>
    <t>228 ins t</t>
  </si>
  <si>
    <t>263 ins t</t>
  </si>
  <si>
    <t>281 del g</t>
  </si>
  <si>
    <t>291 ins a</t>
  </si>
  <si>
    <t>360 del g</t>
  </si>
  <si>
    <t>374 del t</t>
  </si>
  <si>
    <t>425 del t</t>
  </si>
  <si>
    <t>465 ins c</t>
  </si>
  <si>
    <t>76fs (228 ins t)</t>
  </si>
  <si>
    <t>64fs (192 ins g)</t>
  </si>
  <si>
    <t>65fs (193 del g)</t>
  </si>
  <si>
    <t>9fs (26 del ag)</t>
  </si>
  <si>
    <t>6fs (16 del g)</t>
  </si>
  <si>
    <t>14fs (40 del c)</t>
  </si>
  <si>
    <t>120fs (360 del g)</t>
  </si>
  <si>
    <t>Strain ID</t>
  </si>
  <si>
    <t>Resistance associated mutation</t>
  </si>
  <si>
    <t>Delamanid</t>
  </si>
  <si>
    <t>Linezolid</t>
  </si>
  <si>
    <t>gene</t>
  </si>
  <si>
    <t>loci</t>
  </si>
  <si>
    <t>Frequency (%)</t>
  </si>
  <si>
    <t>0.5 µg/ml</t>
  </si>
  <si>
    <t>1 µg/ml</t>
  </si>
  <si>
    <t>2 µg/ml</t>
  </si>
  <si>
    <t>0.03 µg/ml</t>
  </si>
  <si>
    <t>0.06 µg/ml</t>
  </si>
  <si>
    <t>0.12 µg/ml</t>
  </si>
  <si>
    <t>LS011001</t>
  </si>
  <si>
    <t>R</t>
  </si>
  <si>
    <t>S</t>
  </si>
  <si>
    <t>LS011002</t>
  </si>
  <si>
    <t>LS011003</t>
  </si>
  <si>
    <t>LS011004</t>
  </si>
  <si>
    <t>LS011005</t>
  </si>
  <si>
    <t>LS011041</t>
  </si>
  <si>
    <t>LS011081</t>
  </si>
  <si>
    <t>LS011061</t>
  </si>
  <si>
    <t>LS011062</t>
  </si>
  <si>
    <t>LS011063</t>
  </si>
  <si>
    <t>LS0210151</t>
  </si>
  <si>
    <t>LS0210154</t>
  </si>
  <si>
    <t>1-2</t>
  </si>
  <si>
    <t>1-4</t>
  </si>
  <si>
    <t>4-6</t>
  </si>
  <si>
    <t>DDG</t>
  </si>
  <si>
    <t>P</t>
  </si>
  <si>
    <t>L</t>
  </si>
  <si>
    <t>D</t>
  </si>
  <si>
    <t>F</t>
  </si>
  <si>
    <t>V</t>
  </si>
  <si>
    <t>E</t>
  </si>
  <si>
    <t>K</t>
  </si>
  <si>
    <t>M</t>
  </si>
  <si>
    <t>W</t>
  </si>
  <si>
    <t>Q</t>
  </si>
  <si>
    <t>I</t>
  </si>
  <si>
    <t>N</t>
  </si>
  <si>
    <t>H</t>
  </si>
  <si>
    <t>461 del t</t>
  </si>
  <si>
    <t>Bedaquiline</t>
  </si>
  <si>
    <t>Clofazimine</t>
  </si>
  <si>
    <t>H37Rv WT</t>
  </si>
  <si>
    <t>WT AA</t>
  </si>
  <si>
    <t>Amino Acid Position</t>
  </si>
  <si>
    <t>Alt AA</t>
  </si>
  <si>
    <t>Phenotype</t>
  </si>
  <si>
    <t>DDG unbound dimer</t>
  </si>
  <si>
    <t>DDG DNA</t>
  </si>
  <si>
    <t>inversion</t>
  </si>
  <si>
    <t>Selected as single clone</t>
  </si>
  <si>
    <t># of clones</t>
  </si>
  <si>
    <t>Isolated from (BDQ/CFZ)</t>
  </si>
  <si>
    <t>2</t>
  </si>
  <si>
    <t>1</t>
  </si>
  <si>
    <t>a</t>
  </si>
  <si>
    <t>t</t>
  </si>
  <si>
    <t>g</t>
  </si>
  <si>
    <t>c</t>
  </si>
  <si>
    <t>0.12</t>
  </si>
  <si>
    <t>0.25</t>
  </si>
  <si>
    <t>16 ins g</t>
  </si>
  <si>
    <t>35 del c</t>
  </si>
  <si>
    <t>127 del ctgc</t>
  </si>
  <si>
    <t>132 ins gt</t>
  </si>
  <si>
    <t>152 del a</t>
  </si>
  <si>
    <t>182 ins g</t>
  </si>
  <si>
    <t>235 del t</t>
  </si>
  <si>
    <t>292 del a</t>
  </si>
  <si>
    <t>365 del tg</t>
  </si>
  <si>
    <t>381 ins g</t>
  </si>
  <si>
    <t>407 del t</t>
  </si>
  <si>
    <t>424 del t</t>
  </si>
  <si>
    <t>458 del c</t>
  </si>
  <si>
    <t>466 del c</t>
  </si>
  <si>
    <t>Y</t>
  </si>
  <si>
    <t>Q115*</t>
  </si>
  <si>
    <t>R38*</t>
  </si>
  <si>
    <t>E54*</t>
  </si>
  <si>
    <t>E55*</t>
  </si>
  <si>
    <t>Y145*</t>
  </si>
  <si>
    <t>R156*</t>
  </si>
  <si>
    <t>W42*</t>
  </si>
  <si>
    <t>Q76*</t>
  </si>
  <si>
    <t xml:space="preserve">*130R </t>
  </si>
  <si>
    <t>C184*</t>
  </si>
  <si>
    <t>promotor</t>
  </si>
  <si>
    <t> Gene</t>
  </si>
  <si>
    <t>Substitu-tion</t>
  </si>
  <si>
    <t xml:space="preserve">BDQ MIC (mg/L) </t>
  </si>
  <si>
    <t>BDQ MIC fold increase</t>
  </si>
  <si>
    <t>CFZ MIC (mg/L)</t>
  </si>
  <si>
    <t>CFZ MIC fold increase</t>
  </si>
  <si>
    <t>WT ancestor</t>
  </si>
  <si>
    <t>0.5-1</t>
  </si>
  <si>
    <t>0-2</t>
  </si>
  <si>
    <t>0.12 / 0.25</t>
  </si>
  <si>
    <t>0.12 &amp; 0.25 / 0.25</t>
  </si>
  <si>
    <t>≥10</t>
  </si>
  <si>
    <t>≥8</t>
  </si>
  <si>
    <t>2-≥10</t>
  </si>
  <si>
    <t>0.12 &amp; 0.25</t>
  </si>
  <si>
    <t>4-8</t>
  </si>
  <si>
    <t>4</t>
  </si>
  <si>
    <t>2-8</t>
  </si>
  <si>
    <t>2-16</t>
  </si>
  <si>
    <t>4-16</t>
  </si>
  <si>
    <t>4-12</t>
  </si>
  <si>
    <t>417 ins cgggatctgttggcatatat</t>
  </si>
  <si>
    <t>426 ins ttggcata</t>
  </si>
  <si>
    <t>0.12  / 0.25</t>
  </si>
  <si>
    <t>Nucelotide position</t>
  </si>
  <si>
    <t>frameshift</t>
  </si>
  <si>
    <t>disruption</t>
  </si>
  <si>
    <t># of times selected</t>
  </si>
  <si>
    <t>un-bound interface</t>
  </si>
  <si>
    <t>contact DNA</t>
  </si>
  <si>
    <t>Residue solvent accessibility</t>
  </si>
  <si>
    <t>Distance to unbound protein dimer interface (Å)</t>
  </si>
  <si>
    <t>bound and unbound interface</t>
  </si>
  <si>
    <t>0.48</t>
  </si>
  <si>
    <t>0.4415</t>
  </si>
  <si>
    <t>7.78</t>
  </si>
  <si>
    <t>0.41</t>
  </si>
  <si>
    <t>V1A</t>
  </si>
  <si>
    <r>
      <rPr>
        <b/>
        <sz val="11"/>
        <color theme="1"/>
        <rFont val="Calibri"/>
        <family val="2"/>
        <scheme val="minor"/>
      </rPr>
      <t xml:space="preserve">Table S3: Rv0678 variant diversity in in vitro population. </t>
    </r>
    <r>
      <rPr>
        <sz val="11"/>
        <color theme="1"/>
        <rFont val="Calibri"/>
        <family val="2"/>
        <scheme val="minor"/>
      </rPr>
      <t>Total variant diversity in resistance associated genes was assessed thought collection of all mutant colonies which grew on selective agar plates. Mutant populations were collected per experimental condition (drug exposure, concentration, and isolates timepoint) and deep sequencing was performed (whole genome sequencing). Substitution annotated by coding position, and “alternative allele” describes the variant at the base pair position. The highest frequency in which the substitution was found in any given population and number of reads with a phred score greater than 20 were included. “Isolated from” denotes whether the substitution was observed after BDQ or CFZ (or both) exposure. It is noted if the substitution was also selected in as a single clone (Table 1).
BDQ – bedaquiline, CFZ – clofazimine, del – deletion, fs – frameshift, ins – insertion, NA – not available, SNP– single nucleotide polymorphism, * – stop codon insertion</t>
    </r>
  </si>
  <si>
    <r>
      <rPr>
        <b/>
        <sz val="11"/>
        <color theme="1"/>
        <rFont val="Calibri"/>
        <family val="2"/>
        <scheme val="minor"/>
      </rPr>
      <t xml:space="preserve">Table S4: Secondary mutations co-selected with resistant variant in vitro. </t>
    </r>
    <r>
      <rPr>
        <sz val="11"/>
        <color theme="1"/>
        <rFont val="Calibri"/>
        <family val="2"/>
        <scheme val="minor"/>
      </rPr>
      <t>Secondary mutations are off-target variants which were co-selected with a resistant variant. All mutations described were detected by whole genome sequencing, aligned to the reference strain, and compared to the wild type ancestor genome. The number of times the variant was selected under “# of isolates”.
BDQ – bedaquiline, CFZ – clofazimine, del – deletion, fs – frameshift, ins – insertion, Substi. – substitution, * – stop codon insertion</t>
    </r>
  </si>
  <si>
    <t>alternative allele</t>
  </si>
  <si>
    <t>-10</t>
  </si>
  <si>
    <t>-4</t>
  </si>
  <si>
    <t>-10 ins g</t>
  </si>
  <si>
    <t>Table S6: Predicted biophysical effects of Rv0678 mutations. mCSM predicted effects on protein stability (DDG, kcal/mol), dimer stability, dimer stability of the DNA-bound conformation, and DNA-binding affinity. Distance to the interface (Å) and residue solvent accessible surface area was calculated for the non-DNA bound conformation of Rv0678. Significant effects on stability were defined as &gt;1kcal/mol.
AA - amino acid, DDG - delta delta G, R - resistant, S- susceptible</t>
  </si>
  <si>
    <t>Nucleotide position</t>
  </si>
  <si>
    <r>
      <rPr>
        <b/>
        <sz val="11"/>
        <color theme="1"/>
        <rFont val="Calibri"/>
        <family val="2"/>
        <scheme val="minor"/>
      </rPr>
      <t xml:space="preserve">Table S2: MIC verification by MGIT. </t>
    </r>
    <r>
      <rPr>
        <sz val="11"/>
        <color theme="1"/>
        <rFont val="Calibri"/>
        <family val="2"/>
        <scheme val="minor"/>
      </rPr>
      <t>Additional drug susceptibly testing was carried out in MGIT BD system with mutant clones selected after evolutionary experiments. R or “resistant”, indicates the clone grew at correlating concentration. The WHO defines bedaquiline resistance in MGIT as 1.0 mg/mL, clofazimine as 1.0 mg/L, delamanid as 0.06 mg/L, and linezolid as 1.0 mg/L. This testing was carried out as one experiment.</t>
    </r>
  </si>
  <si>
    <r>
      <t>Table S1:</t>
    </r>
    <r>
      <rPr>
        <b/>
        <i/>
        <sz val="12"/>
        <color theme="1"/>
        <rFont val="Calibri"/>
        <family val="2"/>
        <scheme val="minor"/>
      </rPr>
      <t xml:space="preserve"> In vitro</t>
    </r>
    <r>
      <rPr>
        <b/>
        <sz val="12"/>
        <color theme="1"/>
        <rFont val="Calibri"/>
        <family val="2"/>
        <scheme val="minor"/>
      </rPr>
      <t xml:space="preserve"> selected variants conferring BDQ resistance.</t>
    </r>
    <r>
      <rPr>
        <sz val="12"/>
        <color theme="1"/>
        <rFont val="Calibri"/>
        <family val="2"/>
        <scheme val="minor"/>
      </rPr>
      <t xml:space="preserve"> Genotype of each variant was determined by whole genome sequencing, and substitution annotated by coding position, “Alternative allele” denotes base pair change. Minimum inhibitory concentration (MIC) was determined by resazurin microtiter plate assay and compared to wild-type (WT) susceptible ancestor to describe MIC fold increase. The number of times a variant was independently selected was included under “# of times selected”. Finally, from which experiment (BDQ or CFZ) the mutant was isolated from included as “isolate from”.</t>
    </r>
    <r>
      <rPr>
        <b/>
        <sz val="12"/>
        <color theme="1"/>
        <rFont val="Calibri"/>
        <family val="2"/>
        <scheme val="minor"/>
      </rPr>
      <t xml:space="preserve"> </t>
    </r>
    <r>
      <rPr>
        <sz val="12"/>
        <color theme="1"/>
        <rFont val="Calibri"/>
        <family val="2"/>
        <scheme val="minor"/>
      </rPr>
      <t xml:space="preserve">Each single mutant was tested at least one time, MICs of independently selected mutants with the same mutation were pooled together and represented as a range. </t>
    </r>
  </si>
  <si>
    <t>Variant</t>
  </si>
  <si>
    <t>Predicted Effect</t>
  </si>
  <si>
    <t>Score</t>
  </si>
  <si>
    <t>Expected Accuracy</t>
  </si>
  <si>
    <t>effect</t>
  </si>
  <si>
    <t>V1R</t>
  </si>
  <si>
    <t>V1N</t>
  </si>
  <si>
    <t>V1D</t>
  </si>
  <si>
    <t>V1C</t>
  </si>
  <si>
    <t>V1Q</t>
  </si>
  <si>
    <t>V1E</t>
  </si>
  <si>
    <t>V1G</t>
  </si>
  <si>
    <t>V1H</t>
  </si>
  <si>
    <t>V1I</t>
  </si>
  <si>
    <t>neutral</t>
  </si>
  <si>
    <t>V1L</t>
  </si>
  <si>
    <t>V1K</t>
  </si>
  <si>
    <t>V1M</t>
  </si>
  <si>
    <t>V1F</t>
  </si>
  <si>
    <t>V1P</t>
  </si>
  <si>
    <t>V1S</t>
  </si>
  <si>
    <t>V1T</t>
  </si>
  <si>
    <t>V1W</t>
  </si>
  <si>
    <t>V1Y</t>
  </si>
  <si>
    <t>V1V</t>
  </si>
  <si>
    <t>S2A</t>
  </si>
  <si>
    <t>S2R</t>
  </si>
  <si>
    <t>S2N</t>
  </si>
  <si>
    <t>S2D</t>
  </si>
  <si>
    <t>S2C</t>
  </si>
  <si>
    <t>S2Q</t>
  </si>
  <si>
    <t>S2E</t>
  </si>
  <si>
    <t>S2G</t>
  </si>
  <si>
    <t>S2H</t>
  </si>
  <si>
    <t>S2I</t>
  </si>
  <si>
    <t>S2L</t>
  </si>
  <si>
    <t>S2K</t>
  </si>
  <si>
    <t>S2M</t>
  </si>
  <si>
    <t>S2F</t>
  </si>
  <si>
    <t>S2P</t>
  </si>
  <si>
    <t>S2S</t>
  </si>
  <si>
    <t>S2T</t>
  </si>
  <si>
    <t>S2W</t>
  </si>
  <si>
    <t>S2Y</t>
  </si>
  <si>
    <t>S2V</t>
  </si>
  <si>
    <t>V3A</t>
  </si>
  <si>
    <t>V3R</t>
  </si>
  <si>
    <t>V3N</t>
  </si>
  <si>
    <t>V3D</t>
  </si>
  <si>
    <t>V3C</t>
  </si>
  <si>
    <t>V3Q</t>
  </si>
  <si>
    <t>V3E</t>
  </si>
  <si>
    <t>V3G</t>
  </si>
  <si>
    <t>V3H</t>
  </si>
  <si>
    <t>V3I</t>
  </si>
  <si>
    <t>V3L</t>
  </si>
  <si>
    <t>V3K</t>
  </si>
  <si>
    <t>V3M</t>
  </si>
  <si>
    <t>V3F</t>
  </si>
  <si>
    <t>V3P</t>
  </si>
  <si>
    <t>V3S</t>
  </si>
  <si>
    <t>V3T</t>
  </si>
  <si>
    <t>V3W</t>
  </si>
  <si>
    <t>V3Y</t>
  </si>
  <si>
    <t>V3V</t>
  </si>
  <si>
    <t>N4A</t>
  </si>
  <si>
    <t>N4R</t>
  </si>
  <si>
    <t>N4N</t>
  </si>
  <si>
    <t>N4D</t>
  </si>
  <si>
    <t>N4C</t>
  </si>
  <si>
    <t>N4Q</t>
  </si>
  <si>
    <t>N4E</t>
  </si>
  <si>
    <t>N4G</t>
  </si>
  <si>
    <t>N4H</t>
  </si>
  <si>
    <t>N4I</t>
  </si>
  <si>
    <t>N4L</t>
  </si>
  <si>
    <t>N4K</t>
  </si>
  <si>
    <t>N4M</t>
  </si>
  <si>
    <t>N4F</t>
  </si>
  <si>
    <t>N4P</t>
  </si>
  <si>
    <t>N4S</t>
  </si>
  <si>
    <t>N4T</t>
  </si>
  <si>
    <t>N4W</t>
  </si>
  <si>
    <t>N4Y</t>
  </si>
  <si>
    <t>N4V</t>
  </si>
  <si>
    <t>D5A</t>
  </si>
  <si>
    <t>D5R</t>
  </si>
  <si>
    <t>D5N</t>
  </si>
  <si>
    <t>D5D</t>
  </si>
  <si>
    <t>D5C</t>
  </si>
  <si>
    <t>D5Q</t>
  </si>
  <si>
    <t>D5E</t>
  </si>
  <si>
    <t>D5G</t>
  </si>
  <si>
    <t>D5H</t>
  </si>
  <si>
    <t>D5I</t>
  </si>
  <si>
    <t>D5L</t>
  </si>
  <si>
    <t>D5K</t>
  </si>
  <si>
    <t>D5M</t>
  </si>
  <si>
    <t>D5F</t>
  </si>
  <si>
    <t>D5P</t>
  </si>
  <si>
    <t>D5S</t>
  </si>
  <si>
    <t>D5T</t>
  </si>
  <si>
    <t>D5W</t>
  </si>
  <si>
    <t>D5Y</t>
  </si>
  <si>
    <t>D5V</t>
  </si>
  <si>
    <t>G6A</t>
  </si>
  <si>
    <t>G6R</t>
  </si>
  <si>
    <t>G6N</t>
  </si>
  <si>
    <t>G6D</t>
  </si>
  <si>
    <t>G6C</t>
  </si>
  <si>
    <t>G6Q</t>
  </si>
  <si>
    <t>G6E</t>
  </si>
  <si>
    <t>G6G</t>
  </si>
  <si>
    <t>G6H</t>
  </si>
  <si>
    <t>G6I</t>
  </si>
  <si>
    <t>G6L</t>
  </si>
  <si>
    <t>G6K</t>
  </si>
  <si>
    <t>G6M</t>
  </si>
  <si>
    <t>G6F</t>
  </si>
  <si>
    <t>G6P</t>
  </si>
  <si>
    <t>G6S</t>
  </si>
  <si>
    <t>G6T</t>
  </si>
  <si>
    <t>G6Y</t>
  </si>
  <si>
    <t>G6V</t>
  </si>
  <si>
    <t>V7A</t>
  </si>
  <si>
    <t>V7R</t>
  </si>
  <si>
    <t>V7N</t>
  </si>
  <si>
    <t>V7D</t>
  </si>
  <si>
    <t>V7C</t>
  </si>
  <si>
    <t>V7Q</t>
  </si>
  <si>
    <t>V7E</t>
  </si>
  <si>
    <t>V7G</t>
  </si>
  <si>
    <t>V7H</t>
  </si>
  <si>
    <t>V7I</t>
  </si>
  <si>
    <t>V7L</t>
  </si>
  <si>
    <t>V7K</t>
  </si>
  <si>
    <t>V7M</t>
  </si>
  <si>
    <t>V7F</t>
  </si>
  <si>
    <t>V7P</t>
  </si>
  <si>
    <t>V7S</t>
  </si>
  <si>
    <t>V7T</t>
  </si>
  <si>
    <t>V7W</t>
  </si>
  <si>
    <t>V7Y</t>
  </si>
  <si>
    <t>V7V</t>
  </si>
  <si>
    <t>D8A</t>
  </si>
  <si>
    <t>D8R</t>
  </si>
  <si>
    <t>D8N</t>
  </si>
  <si>
    <t>D8D</t>
  </si>
  <si>
    <t>D8C</t>
  </si>
  <si>
    <t>D8Q</t>
  </si>
  <si>
    <t>D8E</t>
  </si>
  <si>
    <t>D8G</t>
  </si>
  <si>
    <t>D8H</t>
  </si>
  <si>
    <t>D8I</t>
  </si>
  <si>
    <t>D8L</t>
  </si>
  <si>
    <t>D8K</t>
  </si>
  <si>
    <t>D8M</t>
  </si>
  <si>
    <t>D8F</t>
  </si>
  <si>
    <t>D8P</t>
  </si>
  <si>
    <t>D8S</t>
  </si>
  <si>
    <t>D8T</t>
  </si>
  <si>
    <t>D8W</t>
  </si>
  <si>
    <t>D8Y</t>
  </si>
  <si>
    <t>D8V</t>
  </si>
  <si>
    <t>Q9A</t>
  </si>
  <si>
    <t>Q9R</t>
  </si>
  <si>
    <t>Q9N</t>
  </si>
  <si>
    <t>Q9D</t>
  </si>
  <si>
    <t>Q9C</t>
  </si>
  <si>
    <t>Q9Q</t>
  </si>
  <si>
    <t>Q9E</t>
  </si>
  <si>
    <t>Q9G</t>
  </si>
  <si>
    <t>Q9H</t>
  </si>
  <si>
    <t>Q9I</t>
  </si>
  <si>
    <t>Q9L</t>
  </si>
  <si>
    <t>Q9K</t>
  </si>
  <si>
    <t>Q9M</t>
  </si>
  <si>
    <t>Q9F</t>
  </si>
  <si>
    <t>Q9P</t>
  </si>
  <si>
    <t>Q9S</t>
  </si>
  <si>
    <t>Q9T</t>
  </si>
  <si>
    <t>Q9W</t>
  </si>
  <si>
    <t>Q9Y</t>
  </si>
  <si>
    <t>Q9V</t>
  </si>
  <si>
    <t>M10A</t>
  </si>
  <si>
    <t>M10R</t>
  </si>
  <si>
    <t>M10N</t>
  </si>
  <si>
    <t>M10D</t>
  </si>
  <si>
    <t>M10C</t>
  </si>
  <si>
    <t>M10Q</t>
  </si>
  <si>
    <t>M10E</t>
  </si>
  <si>
    <t>M10G</t>
  </si>
  <si>
    <t>M10H</t>
  </si>
  <si>
    <t>M10I</t>
  </si>
  <si>
    <t>M10L</t>
  </si>
  <si>
    <t>M10K</t>
  </si>
  <si>
    <t>M10M</t>
  </si>
  <si>
    <t>M10F</t>
  </si>
  <si>
    <t>M10P</t>
  </si>
  <si>
    <t>M10S</t>
  </si>
  <si>
    <t>M10T</t>
  </si>
  <si>
    <t>M10W</t>
  </si>
  <si>
    <t>M10Y</t>
  </si>
  <si>
    <t>M10V</t>
  </si>
  <si>
    <t>G11A</t>
  </si>
  <si>
    <t>G11R</t>
  </si>
  <si>
    <t>G11N</t>
  </si>
  <si>
    <t>G11D</t>
  </si>
  <si>
    <t>G11C</t>
  </si>
  <si>
    <t>G11Q</t>
  </si>
  <si>
    <t>G11E</t>
  </si>
  <si>
    <t>G11G</t>
  </si>
  <si>
    <t>G11H</t>
  </si>
  <si>
    <t>G11I</t>
  </si>
  <si>
    <t>G11L</t>
  </si>
  <si>
    <t>G11K</t>
  </si>
  <si>
    <t>G11M</t>
  </si>
  <si>
    <t>G11F</t>
  </si>
  <si>
    <t>G11P</t>
  </si>
  <si>
    <t>G11S</t>
  </si>
  <si>
    <t>G11T</t>
  </si>
  <si>
    <t>G11W</t>
  </si>
  <si>
    <t>G11Y</t>
  </si>
  <si>
    <t>G11V</t>
  </si>
  <si>
    <t>A12A</t>
  </si>
  <si>
    <t>A12R</t>
  </si>
  <si>
    <t>A12N</t>
  </si>
  <si>
    <t>A12D</t>
  </si>
  <si>
    <t>A12C</t>
  </si>
  <si>
    <t>A12Q</t>
  </si>
  <si>
    <t>A12E</t>
  </si>
  <si>
    <t>A12G</t>
  </si>
  <si>
    <t>A12H</t>
  </si>
  <si>
    <t>A12I</t>
  </si>
  <si>
    <t>A12L</t>
  </si>
  <si>
    <t>A12K</t>
  </si>
  <si>
    <t>A12M</t>
  </si>
  <si>
    <t>A12F</t>
  </si>
  <si>
    <t>A12P</t>
  </si>
  <si>
    <t>A12S</t>
  </si>
  <si>
    <t>A12T</t>
  </si>
  <si>
    <t>A12W</t>
  </si>
  <si>
    <t>A12Y</t>
  </si>
  <si>
    <t>A12V</t>
  </si>
  <si>
    <t>E13A</t>
  </si>
  <si>
    <t>E13R</t>
  </si>
  <si>
    <t>E13N</t>
  </si>
  <si>
    <t>E13D</t>
  </si>
  <si>
    <t>E13C</t>
  </si>
  <si>
    <t>E13Q</t>
  </si>
  <si>
    <t>E13E</t>
  </si>
  <si>
    <t>E13G</t>
  </si>
  <si>
    <t>E13H</t>
  </si>
  <si>
    <t>E13I</t>
  </si>
  <si>
    <t>E13L</t>
  </si>
  <si>
    <t>E13K</t>
  </si>
  <si>
    <t>E13M</t>
  </si>
  <si>
    <t>E13F</t>
  </si>
  <si>
    <t>E13P</t>
  </si>
  <si>
    <t>E13S</t>
  </si>
  <si>
    <t>E13T</t>
  </si>
  <si>
    <t>E13W</t>
  </si>
  <si>
    <t>E13Y</t>
  </si>
  <si>
    <t>E13V</t>
  </si>
  <si>
    <t>P14A</t>
  </si>
  <si>
    <t>P14R</t>
  </si>
  <si>
    <t>P14N</t>
  </si>
  <si>
    <t>P14D</t>
  </si>
  <si>
    <t>P14C</t>
  </si>
  <si>
    <t>P14Q</t>
  </si>
  <si>
    <t>P14E</t>
  </si>
  <si>
    <t>P14G</t>
  </si>
  <si>
    <t>P14H</t>
  </si>
  <si>
    <t>P14I</t>
  </si>
  <si>
    <t>P14L</t>
  </si>
  <si>
    <t>P14K</t>
  </si>
  <si>
    <t>P14M</t>
  </si>
  <si>
    <t>P14F</t>
  </si>
  <si>
    <t>P14P</t>
  </si>
  <si>
    <t>P14S</t>
  </si>
  <si>
    <t>P14T</t>
  </si>
  <si>
    <t>P14W</t>
  </si>
  <si>
    <t>P14Y</t>
  </si>
  <si>
    <t>P14V</t>
  </si>
  <si>
    <t>D15A</t>
  </si>
  <si>
    <t>D15R</t>
  </si>
  <si>
    <t>D15N</t>
  </si>
  <si>
    <t>D15D</t>
  </si>
  <si>
    <t>D15C</t>
  </si>
  <si>
    <t>D15Q</t>
  </si>
  <si>
    <t>D15E</t>
  </si>
  <si>
    <t>D15G</t>
  </si>
  <si>
    <t>D15H</t>
  </si>
  <si>
    <t>D15I</t>
  </si>
  <si>
    <t>D15L</t>
  </si>
  <si>
    <t>D15K</t>
  </si>
  <si>
    <t>D15M</t>
  </si>
  <si>
    <t>D15F</t>
  </si>
  <si>
    <t>D15P</t>
  </si>
  <si>
    <t>D15S</t>
  </si>
  <si>
    <t>D15T</t>
  </si>
  <si>
    <t>D15W</t>
  </si>
  <si>
    <t>D15Y</t>
  </si>
  <si>
    <t>D15V</t>
  </si>
  <si>
    <t>I16A</t>
  </si>
  <si>
    <t>I16R</t>
  </si>
  <si>
    <t>I16N</t>
  </si>
  <si>
    <t>I16D</t>
  </si>
  <si>
    <t>I16C</t>
  </si>
  <si>
    <t>I16Q</t>
  </si>
  <si>
    <t>I16E</t>
  </si>
  <si>
    <t>I16G</t>
  </si>
  <si>
    <t>I16H</t>
  </si>
  <si>
    <t>I16I</t>
  </si>
  <si>
    <t>I16L</t>
  </si>
  <si>
    <t>I16K</t>
  </si>
  <si>
    <t>I16M</t>
  </si>
  <si>
    <t>I16F</t>
  </si>
  <si>
    <t>I16P</t>
  </si>
  <si>
    <t>I16S</t>
  </si>
  <si>
    <t>I16T</t>
  </si>
  <si>
    <t>I16W</t>
  </si>
  <si>
    <t>I16Y</t>
  </si>
  <si>
    <t>I16V</t>
  </si>
  <si>
    <t>M17A</t>
  </si>
  <si>
    <t>M17R</t>
  </si>
  <si>
    <t>M17N</t>
  </si>
  <si>
    <t>M17D</t>
  </si>
  <si>
    <t>M17C</t>
  </si>
  <si>
    <t>M17Q</t>
  </si>
  <si>
    <t>M17E</t>
  </si>
  <si>
    <t>M17G</t>
  </si>
  <si>
    <t>M17H</t>
  </si>
  <si>
    <t>M17I</t>
  </si>
  <si>
    <t>M17L</t>
  </si>
  <si>
    <t>M17K</t>
  </si>
  <si>
    <t>M17M</t>
  </si>
  <si>
    <t>M17F</t>
  </si>
  <si>
    <t>M17P</t>
  </si>
  <si>
    <t>M17S</t>
  </si>
  <si>
    <t>M17T</t>
  </si>
  <si>
    <t>M17W</t>
  </si>
  <si>
    <t>M17Y</t>
  </si>
  <si>
    <t>M17V</t>
  </si>
  <si>
    <t>E18A</t>
  </si>
  <si>
    <t>E18R</t>
  </si>
  <si>
    <t>E18N</t>
  </si>
  <si>
    <t>E18D</t>
  </si>
  <si>
    <t>E18C</t>
  </si>
  <si>
    <t>E18Q</t>
  </si>
  <si>
    <t>E18E</t>
  </si>
  <si>
    <t>E18G</t>
  </si>
  <si>
    <t>E18H</t>
  </si>
  <si>
    <t>E18I</t>
  </si>
  <si>
    <t>E18L</t>
  </si>
  <si>
    <t>E18K</t>
  </si>
  <si>
    <t>E18M</t>
  </si>
  <si>
    <t>E18F</t>
  </si>
  <si>
    <t>E18P</t>
  </si>
  <si>
    <t>E18S</t>
  </si>
  <si>
    <t>E18T</t>
  </si>
  <si>
    <t>E18W</t>
  </si>
  <si>
    <t>E18Y</t>
  </si>
  <si>
    <t>E18V</t>
  </si>
  <si>
    <t>F19A</t>
  </si>
  <si>
    <t>F19R</t>
  </si>
  <si>
    <t>F19N</t>
  </si>
  <si>
    <t>F19D</t>
  </si>
  <si>
    <t>F19C</t>
  </si>
  <si>
    <t>F19Q</t>
  </si>
  <si>
    <t>F19E</t>
  </si>
  <si>
    <t>F19G</t>
  </si>
  <si>
    <t>F19H</t>
  </si>
  <si>
    <t>F19I</t>
  </si>
  <si>
    <t>F19L</t>
  </si>
  <si>
    <t>F19K</t>
  </si>
  <si>
    <t>F19M</t>
  </si>
  <si>
    <t>F19F</t>
  </si>
  <si>
    <t>F19P</t>
  </si>
  <si>
    <t>F19S</t>
  </si>
  <si>
    <t>F19T</t>
  </si>
  <si>
    <t>F19W</t>
  </si>
  <si>
    <t>F19Y</t>
  </si>
  <si>
    <t>F19V</t>
  </si>
  <si>
    <t>V20A</t>
  </si>
  <si>
    <t>V20R</t>
  </si>
  <si>
    <t>V20N</t>
  </si>
  <si>
    <t>V20D</t>
  </si>
  <si>
    <t>V20C</t>
  </si>
  <si>
    <t>V20Q</t>
  </si>
  <si>
    <t>V20E</t>
  </si>
  <si>
    <t>V20G</t>
  </si>
  <si>
    <t>V20H</t>
  </si>
  <si>
    <t>V20I</t>
  </si>
  <si>
    <t>V20L</t>
  </si>
  <si>
    <t>V20K</t>
  </si>
  <si>
    <t>V20M</t>
  </si>
  <si>
    <t>V20F</t>
  </si>
  <si>
    <t>V20P</t>
  </si>
  <si>
    <t>V20S</t>
  </si>
  <si>
    <t>V20T</t>
  </si>
  <si>
    <t>V20W</t>
  </si>
  <si>
    <t>V20Y</t>
  </si>
  <si>
    <t>V20V</t>
  </si>
  <si>
    <t>E21A</t>
  </si>
  <si>
    <t>E21R</t>
  </si>
  <si>
    <t>E21N</t>
  </si>
  <si>
    <t>E21D</t>
  </si>
  <si>
    <t>E21C</t>
  </si>
  <si>
    <t>E21Q</t>
  </si>
  <si>
    <t>E21E</t>
  </si>
  <si>
    <t>E21G</t>
  </si>
  <si>
    <t>E21H</t>
  </si>
  <si>
    <t>E21I</t>
  </si>
  <si>
    <t>E21L</t>
  </si>
  <si>
    <t>E21K</t>
  </si>
  <si>
    <t>E21M</t>
  </si>
  <si>
    <t>E21F</t>
  </si>
  <si>
    <t>E21P</t>
  </si>
  <si>
    <t>E21S</t>
  </si>
  <si>
    <t>E21T</t>
  </si>
  <si>
    <t>E21W</t>
  </si>
  <si>
    <t>E21Y</t>
  </si>
  <si>
    <t>E21V</t>
  </si>
  <si>
    <t>Q22A</t>
  </si>
  <si>
    <t>Q22R</t>
  </si>
  <si>
    <t>Q22N</t>
  </si>
  <si>
    <t>Q22D</t>
  </si>
  <si>
    <t>Q22C</t>
  </si>
  <si>
    <t>Q22Q</t>
  </si>
  <si>
    <t>Q22E</t>
  </si>
  <si>
    <t>Q22G</t>
  </si>
  <si>
    <t>Q22H</t>
  </si>
  <si>
    <t>Q22I</t>
  </si>
  <si>
    <t>Q22L</t>
  </si>
  <si>
    <t>Q22K</t>
  </si>
  <si>
    <t>Q22M</t>
  </si>
  <si>
    <t>Q22F</t>
  </si>
  <si>
    <t>Q22P</t>
  </si>
  <si>
    <t>Q22S</t>
  </si>
  <si>
    <t>Q22T</t>
  </si>
  <si>
    <t>Q22W</t>
  </si>
  <si>
    <t>Q22Y</t>
  </si>
  <si>
    <t>Q22V</t>
  </si>
  <si>
    <t>M23A</t>
  </si>
  <si>
    <t>M23R</t>
  </si>
  <si>
    <t>M23N</t>
  </si>
  <si>
    <t>M23D</t>
  </si>
  <si>
    <t>M23C</t>
  </si>
  <si>
    <t>M23Q</t>
  </si>
  <si>
    <t>M23E</t>
  </si>
  <si>
    <t>M23G</t>
  </si>
  <si>
    <t>M23H</t>
  </si>
  <si>
    <t>M23I</t>
  </si>
  <si>
    <t>M23L</t>
  </si>
  <si>
    <t>M23K</t>
  </si>
  <si>
    <t>M23M</t>
  </si>
  <si>
    <t>M23F</t>
  </si>
  <si>
    <t>M23P</t>
  </si>
  <si>
    <t>M23S</t>
  </si>
  <si>
    <t>M23T</t>
  </si>
  <si>
    <t>M23W</t>
  </si>
  <si>
    <t>M23Y</t>
  </si>
  <si>
    <t>M23V</t>
  </si>
  <si>
    <t>G24A</t>
  </si>
  <si>
    <t>G24R</t>
  </si>
  <si>
    <t>G24N</t>
  </si>
  <si>
    <t>G24D</t>
  </si>
  <si>
    <t>G24C</t>
  </si>
  <si>
    <t>G24Q</t>
  </si>
  <si>
    <t>G24E</t>
  </si>
  <si>
    <t>G24G</t>
  </si>
  <si>
    <t>G24H</t>
  </si>
  <si>
    <t>G24I</t>
  </si>
  <si>
    <t>G24L</t>
  </si>
  <si>
    <t>G24K</t>
  </si>
  <si>
    <t>G24M</t>
  </si>
  <si>
    <t>G24F</t>
  </si>
  <si>
    <t>G24P</t>
  </si>
  <si>
    <t>G24S</t>
  </si>
  <si>
    <t>G24T</t>
  </si>
  <si>
    <t>G24W</t>
  </si>
  <si>
    <t>G24Y</t>
  </si>
  <si>
    <t>G25A</t>
  </si>
  <si>
    <t>G25R</t>
  </si>
  <si>
    <t>G25N</t>
  </si>
  <si>
    <t>G25C</t>
  </si>
  <si>
    <t>G25Q</t>
  </si>
  <si>
    <t>G25E</t>
  </si>
  <si>
    <t>G25G</t>
  </si>
  <si>
    <t>G25H</t>
  </si>
  <si>
    <t>G25I</t>
  </si>
  <si>
    <t>G25L</t>
  </si>
  <si>
    <t>G25K</t>
  </si>
  <si>
    <t>G25M</t>
  </si>
  <si>
    <t>G25F</t>
  </si>
  <si>
    <t>G25P</t>
  </si>
  <si>
    <t>G25T</t>
  </si>
  <si>
    <t>G25W</t>
  </si>
  <si>
    <t>G25Y</t>
  </si>
  <si>
    <t>G25V</t>
  </si>
  <si>
    <t>Y26A</t>
  </si>
  <si>
    <t>Y26R</t>
  </si>
  <si>
    <t>Y26N</t>
  </si>
  <si>
    <t>Y26D</t>
  </si>
  <si>
    <t>Y26C</t>
  </si>
  <si>
    <t>Y26Q</t>
  </si>
  <si>
    <t>Y26E</t>
  </si>
  <si>
    <t>Y26G</t>
  </si>
  <si>
    <t>Y26H</t>
  </si>
  <si>
    <t>Y26I</t>
  </si>
  <si>
    <t>Y26L</t>
  </si>
  <si>
    <t>Y26K</t>
  </si>
  <si>
    <t>Y26M</t>
  </si>
  <si>
    <t>Y26F</t>
  </si>
  <si>
    <t>Y26P</t>
  </si>
  <si>
    <t>Y26S</t>
  </si>
  <si>
    <t>Y26T</t>
  </si>
  <si>
    <t>Y26W</t>
  </si>
  <si>
    <t>Y26Y</t>
  </si>
  <si>
    <t>Y26V</t>
  </si>
  <si>
    <t>F27A</t>
  </si>
  <si>
    <t>F27R</t>
  </si>
  <si>
    <t>F27N</t>
  </si>
  <si>
    <t>F27D</t>
  </si>
  <si>
    <t>F27C</t>
  </si>
  <si>
    <t>F27Q</t>
  </si>
  <si>
    <t>F27E</t>
  </si>
  <si>
    <t>F27G</t>
  </si>
  <si>
    <t>F27H</t>
  </si>
  <si>
    <t>F27I</t>
  </si>
  <si>
    <t>F27L</t>
  </si>
  <si>
    <t>F27K</t>
  </si>
  <si>
    <t>F27M</t>
  </si>
  <si>
    <t>F27F</t>
  </si>
  <si>
    <t>F27P</t>
  </si>
  <si>
    <t>F27S</t>
  </si>
  <si>
    <t>F27T</t>
  </si>
  <si>
    <t>F27W</t>
  </si>
  <si>
    <t>F27Y</t>
  </si>
  <si>
    <t>F27V</t>
  </si>
  <si>
    <t>E28A</t>
  </si>
  <si>
    <t>E28R</t>
  </si>
  <si>
    <t>E28N</t>
  </si>
  <si>
    <t>E28D</t>
  </si>
  <si>
    <t>E28C</t>
  </si>
  <si>
    <t>E28Q</t>
  </si>
  <si>
    <t>E28E</t>
  </si>
  <si>
    <t>E28G</t>
  </si>
  <si>
    <t>E28H</t>
  </si>
  <si>
    <t>E28I</t>
  </si>
  <si>
    <t>E28L</t>
  </si>
  <si>
    <t>E28K</t>
  </si>
  <si>
    <t>E28M</t>
  </si>
  <si>
    <t>E28F</t>
  </si>
  <si>
    <t>E28P</t>
  </si>
  <si>
    <t>E28S</t>
  </si>
  <si>
    <t>E28T</t>
  </si>
  <si>
    <t>E28W</t>
  </si>
  <si>
    <t>E28Y</t>
  </si>
  <si>
    <t>E28V</t>
  </si>
  <si>
    <t>S29A</t>
  </si>
  <si>
    <t>S29R</t>
  </si>
  <si>
    <t>S29N</t>
  </si>
  <si>
    <t>S29D</t>
  </si>
  <si>
    <t>S29C</t>
  </si>
  <si>
    <t>S29Q</t>
  </si>
  <si>
    <t>S29E</t>
  </si>
  <si>
    <t>S29G</t>
  </si>
  <si>
    <t>S29H</t>
  </si>
  <si>
    <t>S29I</t>
  </si>
  <si>
    <t>S29L</t>
  </si>
  <si>
    <t>S29K</t>
  </si>
  <si>
    <t>S29M</t>
  </si>
  <si>
    <t>S29F</t>
  </si>
  <si>
    <t>S29P</t>
  </si>
  <si>
    <t>S29S</t>
  </si>
  <si>
    <t>S29T</t>
  </si>
  <si>
    <t>S29W</t>
  </si>
  <si>
    <t>S29Y</t>
  </si>
  <si>
    <t>S29V</t>
  </si>
  <si>
    <t>R30A</t>
  </si>
  <si>
    <t>R30R</t>
  </si>
  <si>
    <t>R30N</t>
  </si>
  <si>
    <t>R30D</t>
  </si>
  <si>
    <t>R30C</t>
  </si>
  <si>
    <t>R30Q</t>
  </si>
  <si>
    <t>R30E</t>
  </si>
  <si>
    <t>R30G</t>
  </si>
  <si>
    <t>R30H</t>
  </si>
  <si>
    <t>R30I</t>
  </si>
  <si>
    <t>R30L</t>
  </si>
  <si>
    <t>R30K</t>
  </si>
  <si>
    <t>R30M</t>
  </si>
  <si>
    <t>R30F</t>
  </si>
  <si>
    <t>R30P</t>
  </si>
  <si>
    <t>R30S</t>
  </si>
  <si>
    <t>R30T</t>
  </si>
  <si>
    <t>R30W</t>
  </si>
  <si>
    <t>R30Y</t>
  </si>
  <si>
    <t>R30V</t>
  </si>
  <si>
    <t>S31A</t>
  </si>
  <si>
    <t>S31R</t>
  </si>
  <si>
    <t>S31N</t>
  </si>
  <si>
    <t>S31D</t>
  </si>
  <si>
    <t>S31C</t>
  </si>
  <si>
    <t>S31Q</t>
  </si>
  <si>
    <t>S31E</t>
  </si>
  <si>
    <t>S31G</t>
  </si>
  <si>
    <t>S31H</t>
  </si>
  <si>
    <t>S31I</t>
  </si>
  <si>
    <t>S31L</t>
  </si>
  <si>
    <t>S31K</t>
  </si>
  <si>
    <t>S31M</t>
  </si>
  <si>
    <t>S31F</t>
  </si>
  <si>
    <t>S31P</t>
  </si>
  <si>
    <t>S31S</t>
  </si>
  <si>
    <t>S31T</t>
  </si>
  <si>
    <t>S31W</t>
  </si>
  <si>
    <t>S31Y</t>
  </si>
  <si>
    <t>S31V</t>
  </si>
  <si>
    <t>L32A</t>
  </si>
  <si>
    <t>L32R</t>
  </si>
  <si>
    <t>L32N</t>
  </si>
  <si>
    <t>L32D</t>
  </si>
  <si>
    <t>L32C</t>
  </si>
  <si>
    <t>L32Q</t>
  </si>
  <si>
    <t>L32E</t>
  </si>
  <si>
    <t>L32G</t>
  </si>
  <si>
    <t>L32H</t>
  </si>
  <si>
    <t>L32I</t>
  </si>
  <si>
    <t>L32L</t>
  </si>
  <si>
    <t>L32K</t>
  </si>
  <si>
    <t>L32M</t>
  </si>
  <si>
    <t>L32F</t>
  </si>
  <si>
    <t>L32P</t>
  </si>
  <si>
    <t>L32S</t>
  </si>
  <si>
    <t>L32T</t>
  </si>
  <si>
    <t>L32W</t>
  </si>
  <si>
    <t>L32Y</t>
  </si>
  <si>
    <t>L32V</t>
  </si>
  <si>
    <t>T33A</t>
  </si>
  <si>
    <t>T33R</t>
  </si>
  <si>
    <t>T33N</t>
  </si>
  <si>
    <t>T33D</t>
  </si>
  <si>
    <t>T33C</t>
  </si>
  <si>
    <t>T33Q</t>
  </si>
  <si>
    <t>T33E</t>
  </si>
  <si>
    <t>T33G</t>
  </si>
  <si>
    <t>T33H</t>
  </si>
  <si>
    <t>T33I</t>
  </si>
  <si>
    <t>T33L</t>
  </si>
  <si>
    <t>T33K</t>
  </si>
  <si>
    <t>T33M</t>
  </si>
  <si>
    <t>T33F</t>
  </si>
  <si>
    <t>T33P</t>
  </si>
  <si>
    <t>T33S</t>
  </si>
  <si>
    <t>T33T</t>
  </si>
  <si>
    <t>T33W</t>
  </si>
  <si>
    <t>T33Y</t>
  </si>
  <si>
    <t>T33V</t>
  </si>
  <si>
    <t>R34A</t>
  </si>
  <si>
    <t>R34R</t>
  </si>
  <si>
    <t>R34N</t>
  </si>
  <si>
    <t>R34D</t>
  </si>
  <si>
    <t>R34C</t>
  </si>
  <si>
    <t>R34Q</t>
  </si>
  <si>
    <t>R34E</t>
  </si>
  <si>
    <t>R34G</t>
  </si>
  <si>
    <t>R34H</t>
  </si>
  <si>
    <t>R34I</t>
  </si>
  <si>
    <t>R34L</t>
  </si>
  <si>
    <t>R34K</t>
  </si>
  <si>
    <t>R34M</t>
  </si>
  <si>
    <t>R34F</t>
  </si>
  <si>
    <t>R34P</t>
  </si>
  <si>
    <t>R34S</t>
  </si>
  <si>
    <t>R34T</t>
  </si>
  <si>
    <t>R34W</t>
  </si>
  <si>
    <t>R34Y</t>
  </si>
  <si>
    <t>R34V</t>
  </si>
  <si>
    <t>L35A</t>
  </si>
  <si>
    <t>L35R</t>
  </si>
  <si>
    <t>L35N</t>
  </si>
  <si>
    <t>L35D</t>
  </si>
  <si>
    <t>L35C</t>
  </si>
  <si>
    <t>L35Q</t>
  </si>
  <si>
    <t>L35E</t>
  </si>
  <si>
    <t>L35G</t>
  </si>
  <si>
    <t>L35H</t>
  </si>
  <si>
    <t>L35I</t>
  </si>
  <si>
    <t>L35L</t>
  </si>
  <si>
    <t>L35K</t>
  </si>
  <si>
    <t>L35M</t>
  </si>
  <si>
    <t>L35F</t>
  </si>
  <si>
    <t>L35P</t>
  </si>
  <si>
    <t>L35S</t>
  </si>
  <si>
    <t>L35T</t>
  </si>
  <si>
    <t>L35W</t>
  </si>
  <si>
    <t>L35Y</t>
  </si>
  <si>
    <t>L35V</t>
  </si>
  <si>
    <t>A36A</t>
  </si>
  <si>
    <t>A36R</t>
  </si>
  <si>
    <t>A36N</t>
  </si>
  <si>
    <t>A36D</t>
  </si>
  <si>
    <t>A36C</t>
  </si>
  <si>
    <t>A36Q</t>
  </si>
  <si>
    <t>A36E</t>
  </si>
  <si>
    <t>A36G</t>
  </si>
  <si>
    <t>A36H</t>
  </si>
  <si>
    <t>A36I</t>
  </si>
  <si>
    <t>A36L</t>
  </si>
  <si>
    <t>A36K</t>
  </si>
  <si>
    <t>A36M</t>
  </si>
  <si>
    <t>A36F</t>
  </si>
  <si>
    <t>A36P</t>
  </si>
  <si>
    <t>A36S</t>
  </si>
  <si>
    <t>A36T</t>
  </si>
  <si>
    <t>A36W</t>
  </si>
  <si>
    <t>A36Y</t>
  </si>
  <si>
    <t>A36V</t>
  </si>
  <si>
    <t>G37A</t>
  </si>
  <si>
    <t>G37R</t>
  </si>
  <si>
    <t>G37N</t>
  </si>
  <si>
    <t>G37C</t>
  </si>
  <si>
    <t>G37Q</t>
  </si>
  <si>
    <t>G37E</t>
  </si>
  <si>
    <t>G37G</t>
  </si>
  <si>
    <t>G37H</t>
  </si>
  <si>
    <t>G37I</t>
  </si>
  <si>
    <t>G37L</t>
  </si>
  <si>
    <t>G37K</t>
  </si>
  <si>
    <t>G37M</t>
  </si>
  <si>
    <t>G37F</t>
  </si>
  <si>
    <t>G37P</t>
  </si>
  <si>
    <t>G37S</t>
  </si>
  <si>
    <t>G37T</t>
  </si>
  <si>
    <t>G37W</t>
  </si>
  <si>
    <t>G37Y</t>
  </si>
  <si>
    <t>G37V</t>
  </si>
  <si>
    <t>R38A</t>
  </si>
  <si>
    <t>R38R</t>
  </si>
  <si>
    <t>R38N</t>
  </si>
  <si>
    <t>R38D</t>
  </si>
  <si>
    <t>R38C</t>
  </si>
  <si>
    <t>R38Q</t>
  </si>
  <si>
    <t>R38E</t>
  </si>
  <si>
    <t>R38G</t>
  </si>
  <si>
    <t>R38H</t>
  </si>
  <si>
    <t>R38I</t>
  </si>
  <si>
    <t>R38L</t>
  </si>
  <si>
    <t>R38K</t>
  </si>
  <si>
    <t>R38M</t>
  </si>
  <si>
    <t>R38F</t>
  </si>
  <si>
    <t>R38S</t>
  </si>
  <si>
    <t>R38T</t>
  </si>
  <si>
    <t>R38W</t>
  </si>
  <si>
    <t>R38Y</t>
  </si>
  <si>
    <t>R38V</t>
  </si>
  <si>
    <t>L39A</t>
  </si>
  <si>
    <t>L39R</t>
  </si>
  <si>
    <t>L39N</t>
  </si>
  <si>
    <t>L39D</t>
  </si>
  <si>
    <t>L39C</t>
  </si>
  <si>
    <t>L39Q</t>
  </si>
  <si>
    <t>L39E</t>
  </si>
  <si>
    <t>L39G</t>
  </si>
  <si>
    <t>L39H</t>
  </si>
  <si>
    <t>L39I</t>
  </si>
  <si>
    <t>L39L</t>
  </si>
  <si>
    <t>L39K</t>
  </si>
  <si>
    <t>L39M</t>
  </si>
  <si>
    <t>L39F</t>
  </si>
  <si>
    <t>L39P</t>
  </si>
  <si>
    <t>L39S</t>
  </si>
  <si>
    <t>L39T</t>
  </si>
  <si>
    <t>L39W</t>
  </si>
  <si>
    <t>L39Y</t>
  </si>
  <si>
    <t>L39V</t>
  </si>
  <si>
    <t>L40A</t>
  </si>
  <si>
    <t>L40R</t>
  </si>
  <si>
    <t>L40N</t>
  </si>
  <si>
    <t>L40D</t>
  </si>
  <si>
    <t>L40C</t>
  </si>
  <si>
    <t>L40Q</t>
  </si>
  <si>
    <t>L40E</t>
  </si>
  <si>
    <t>L40G</t>
  </si>
  <si>
    <t>L40H</t>
  </si>
  <si>
    <t>L40I</t>
  </si>
  <si>
    <t>L40K</t>
  </si>
  <si>
    <t>L40M</t>
  </si>
  <si>
    <t>L40P</t>
  </si>
  <si>
    <t>L40T</t>
  </si>
  <si>
    <t>L40W</t>
  </si>
  <si>
    <t>L40Y</t>
  </si>
  <si>
    <t>L40V</t>
  </si>
  <si>
    <t>G41A</t>
  </si>
  <si>
    <t>G41R</t>
  </si>
  <si>
    <t>G41N</t>
  </si>
  <si>
    <t>G41D</t>
  </si>
  <si>
    <t>G41C</t>
  </si>
  <si>
    <t>G41Q</t>
  </si>
  <si>
    <t>G41E</t>
  </si>
  <si>
    <t>G41G</t>
  </si>
  <si>
    <t>G41H</t>
  </si>
  <si>
    <t>G41I</t>
  </si>
  <si>
    <t>G41L</t>
  </si>
  <si>
    <t>G41K</t>
  </si>
  <si>
    <t>G41M</t>
  </si>
  <si>
    <t>G41F</t>
  </si>
  <si>
    <t>G41P</t>
  </si>
  <si>
    <t>G41S</t>
  </si>
  <si>
    <t>G41T</t>
  </si>
  <si>
    <t>G41W</t>
  </si>
  <si>
    <t>G41Y</t>
  </si>
  <si>
    <t>G41V</t>
  </si>
  <si>
    <t>W42A</t>
  </si>
  <si>
    <t>W42R</t>
  </si>
  <si>
    <t>W42N</t>
  </si>
  <si>
    <t>W42D</t>
  </si>
  <si>
    <t>W42C</t>
  </si>
  <si>
    <t>W42Q</t>
  </si>
  <si>
    <t>W42E</t>
  </si>
  <si>
    <t>W42G</t>
  </si>
  <si>
    <t>W42H</t>
  </si>
  <si>
    <t>W42I</t>
  </si>
  <si>
    <t>W42L</t>
  </si>
  <si>
    <t>W42K</t>
  </si>
  <si>
    <t>W42M</t>
  </si>
  <si>
    <t>W42F</t>
  </si>
  <si>
    <t>W42P</t>
  </si>
  <si>
    <t>W42S</t>
  </si>
  <si>
    <t>W42T</t>
  </si>
  <si>
    <t>W42W</t>
  </si>
  <si>
    <t>W42Y</t>
  </si>
  <si>
    <t>W42V</t>
  </si>
  <si>
    <t>L43A</t>
  </si>
  <si>
    <t>L43N</t>
  </si>
  <si>
    <t>L43D</t>
  </si>
  <si>
    <t>L43C</t>
  </si>
  <si>
    <t>L43E</t>
  </si>
  <si>
    <t>L43G</t>
  </si>
  <si>
    <t>L43H</t>
  </si>
  <si>
    <t>L43I</t>
  </si>
  <si>
    <t>L43K</t>
  </si>
  <si>
    <t>L43M</t>
  </si>
  <si>
    <t>L43F</t>
  </si>
  <si>
    <t>L43S</t>
  </si>
  <si>
    <t>L43T</t>
  </si>
  <si>
    <t>L43W</t>
  </si>
  <si>
    <t>L43Y</t>
  </si>
  <si>
    <t>L43V</t>
  </si>
  <si>
    <t>L44A</t>
  </si>
  <si>
    <t>L44R</t>
  </si>
  <si>
    <t>L44N</t>
  </si>
  <si>
    <t>L44D</t>
  </si>
  <si>
    <t>L44C</t>
  </si>
  <si>
    <t>L44Q</t>
  </si>
  <si>
    <t>L44E</t>
  </si>
  <si>
    <t>L44G</t>
  </si>
  <si>
    <t>L44H</t>
  </si>
  <si>
    <t>L44I</t>
  </si>
  <si>
    <t>L44L</t>
  </si>
  <si>
    <t>L44K</t>
  </si>
  <si>
    <t>L44M</t>
  </si>
  <si>
    <t>L44F</t>
  </si>
  <si>
    <t>L44S</t>
  </si>
  <si>
    <t>L44T</t>
  </si>
  <si>
    <t>L44W</t>
  </si>
  <si>
    <t>L44Y</t>
  </si>
  <si>
    <t>L44V</t>
  </si>
  <si>
    <t>V45A</t>
  </si>
  <si>
    <t>V45R</t>
  </si>
  <si>
    <t>V45N</t>
  </si>
  <si>
    <t>V45D</t>
  </si>
  <si>
    <t>V45C</t>
  </si>
  <si>
    <t>V45Q</t>
  </si>
  <si>
    <t>V45E</t>
  </si>
  <si>
    <t>V45G</t>
  </si>
  <si>
    <t>V45H</t>
  </si>
  <si>
    <t>V45I</t>
  </si>
  <si>
    <t>V45L</t>
  </si>
  <si>
    <t>V45K</t>
  </si>
  <si>
    <t>V45M</t>
  </si>
  <si>
    <t>V45F</t>
  </si>
  <si>
    <t>V45P</t>
  </si>
  <si>
    <t>V45S</t>
  </si>
  <si>
    <t>V45T</t>
  </si>
  <si>
    <t>V45W</t>
  </si>
  <si>
    <t>V45Y</t>
  </si>
  <si>
    <t>V45V</t>
  </si>
  <si>
    <t>C46A</t>
  </si>
  <si>
    <t>C46R</t>
  </si>
  <si>
    <t>C46N</t>
  </si>
  <si>
    <t>C46D</t>
  </si>
  <si>
    <t>C46C</t>
  </si>
  <si>
    <t>C46Q</t>
  </si>
  <si>
    <t>C46E</t>
  </si>
  <si>
    <t>C46G</t>
  </si>
  <si>
    <t>C46H</t>
  </si>
  <si>
    <t>C46I</t>
  </si>
  <si>
    <t>C46L</t>
  </si>
  <si>
    <t>C46K</t>
  </si>
  <si>
    <t>C46M</t>
  </si>
  <si>
    <t>C46P</t>
  </si>
  <si>
    <t>C46S</t>
  </si>
  <si>
    <t>C46T</t>
  </si>
  <si>
    <t>C46W</t>
  </si>
  <si>
    <t>C46V</t>
  </si>
  <si>
    <t>D47A</t>
  </si>
  <si>
    <t>D47R</t>
  </si>
  <si>
    <t>D47N</t>
  </si>
  <si>
    <t>D47D</t>
  </si>
  <si>
    <t>D47C</t>
  </si>
  <si>
    <t>D47Q</t>
  </si>
  <si>
    <t>D47E</t>
  </si>
  <si>
    <t>D47G</t>
  </si>
  <si>
    <t>D47H</t>
  </si>
  <si>
    <t>D47I</t>
  </si>
  <si>
    <t>D47L</t>
  </si>
  <si>
    <t>D47K</t>
  </si>
  <si>
    <t>D47M</t>
  </si>
  <si>
    <t>D47F</t>
  </si>
  <si>
    <t>D47P</t>
  </si>
  <si>
    <t>D47S</t>
  </si>
  <si>
    <t>D47T</t>
  </si>
  <si>
    <t>D47W</t>
  </si>
  <si>
    <t>D47Y</t>
  </si>
  <si>
    <t>D47V</t>
  </si>
  <si>
    <t>P48A</t>
  </si>
  <si>
    <t>P48R</t>
  </si>
  <si>
    <t>P48N</t>
  </si>
  <si>
    <t>P48D</t>
  </si>
  <si>
    <t>P48C</t>
  </si>
  <si>
    <t>P48Q</t>
  </si>
  <si>
    <t>P48E</t>
  </si>
  <si>
    <t>P48G</t>
  </si>
  <si>
    <t>P48H</t>
  </si>
  <si>
    <t>P48I</t>
  </si>
  <si>
    <t>P48L</t>
  </si>
  <si>
    <t>P48K</t>
  </si>
  <si>
    <t>P48M</t>
  </si>
  <si>
    <t>P48F</t>
  </si>
  <si>
    <t>P48P</t>
  </si>
  <si>
    <t>P48S</t>
  </si>
  <si>
    <t>P48T</t>
  </si>
  <si>
    <t>P48W</t>
  </si>
  <si>
    <t>P48Y</t>
  </si>
  <si>
    <t>P48V</t>
  </si>
  <si>
    <t>E49A</t>
  </si>
  <si>
    <t>E49R</t>
  </si>
  <si>
    <t>E49N</t>
  </si>
  <si>
    <t>E49D</t>
  </si>
  <si>
    <t>E49C</t>
  </si>
  <si>
    <t>E49Q</t>
  </si>
  <si>
    <t>E49E</t>
  </si>
  <si>
    <t>E49G</t>
  </si>
  <si>
    <t>E49H</t>
  </si>
  <si>
    <t>E49I</t>
  </si>
  <si>
    <t>E49L</t>
  </si>
  <si>
    <t>E49K</t>
  </si>
  <si>
    <t>E49M</t>
  </si>
  <si>
    <t>E49F</t>
  </si>
  <si>
    <t>E49P</t>
  </si>
  <si>
    <t>E49S</t>
  </si>
  <si>
    <t>E49T</t>
  </si>
  <si>
    <t>E49W</t>
  </si>
  <si>
    <t>E49Y</t>
  </si>
  <si>
    <t>E49V</t>
  </si>
  <si>
    <t>R50A</t>
  </si>
  <si>
    <t>R50R</t>
  </si>
  <si>
    <t>R50N</t>
  </si>
  <si>
    <t>R50D</t>
  </si>
  <si>
    <t>R50C</t>
  </si>
  <si>
    <t>R50Q</t>
  </si>
  <si>
    <t>R50E</t>
  </si>
  <si>
    <t>R50G</t>
  </si>
  <si>
    <t>R50H</t>
  </si>
  <si>
    <t>R50I</t>
  </si>
  <si>
    <t>R50L</t>
  </si>
  <si>
    <t>R50K</t>
  </si>
  <si>
    <t>R50M</t>
  </si>
  <si>
    <t>R50F</t>
  </si>
  <si>
    <t>R50P</t>
  </si>
  <si>
    <t>R50S</t>
  </si>
  <si>
    <t>R50T</t>
  </si>
  <si>
    <t>R50Y</t>
  </si>
  <si>
    <t>R50V</t>
  </si>
  <si>
    <t>Q51A</t>
  </si>
  <si>
    <t>Q51N</t>
  </si>
  <si>
    <t>Q51D</t>
  </si>
  <si>
    <t>Q51C</t>
  </si>
  <si>
    <t>Q51Q</t>
  </si>
  <si>
    <t>Q51E</t>
  </si>
  <si>
    <t>Q51G</t>
  </si>
  <si>
    <t>Q51H</t>
  </si>
  <si>
    <t>Q51I</t>
  </si>
  <si>
    <t>Q51L</t>
  </si>
  <si>
    <t>Q51K</t>
  </si>
  <si>
    <t>Q51M</t>
  </si>
  <si>
    <t>Q51F</t>
  </si>
  <si>
    <t>Q51P</t>
  </si>
  <si>
    <t>Q51S</t>
  </si>
  <si>
    <t>Q51T</t>
  </si>
  <si>
    <t>Q51W</t>
  </si>
  <si>
    <t>Q51Y</t>
  </si>
  <si>
    <t>Q51V</t>
  </si>
  <si>
    <t>S52A</t>
  </si>
  <si>
    <t>S52R</t>
  </si>
  <si>
    <t>S52N</t>
  </si>
  <si>
    <t>S52D</t>
  </si>
  <si>
    <t>S52C</t>
  </si>
  <si>
    <t>S52Q</t>
  </si>
  <si>
    <t>S52E</t>
  </si>
  <si>
    <t>S52G</t>
  </si>
  <si>
    <t>S52H</t>
  </si>
  <si>
    <t>S52I</t>
  </si>
  <si>
    <t>S52L</t>
  </si>
  <si>
    <t>S52K</t>
  </si>
  <si>
    <t>S52M</t>
  </si>
  <si>
    <t>S52F</t>
  </si>
  <si>
    <t>S52P</t>
  </si>
  <si>
    <t>S52S</t>
  </si>
  <si>
    <t>S52T</t>
  </si>
  <si>
    <t>S52W</t>
  </si>
  <si>
    <t>S52Y</t>
  </si>
  <si>
    <t>S52V</t>
  </si>
  <si>
    <t>S53A</t>
  </si>
  <si>
    <t>S53R</t>
  </si>
  <si>
    <t>S53N</t>
  </si>
  <si>
    <t>S53D</t>
  </si>
  <si>
    <t>S53C</t>
  </si>
  <si>
    <t>S53Q</t>
  </si>
  <si>
    <t>S53E</t>
  </si>
  <si>
    <t>S53G</t>
  </si>
  <si>
    <t>S53H</t>
  </si>
  <si>
    <t>S53I</t>
  </si>
  <si>
    <t>S53L</t>
  </si>
  <si>
    <t>S53K</t>
  </si>
  <si>
    <t>S53M</t>
  </si>
  <si>
    <t>S53F</t>
  </si>
  <si>
    <t>S53P</t>
  </si>
  <si>
    <t>S53S</t>
  </si>
  <si>
    <t>S53T</t>
  </si>
  <si>
    <t>S53W</t>
  </si>
  <si>
    <t>S53Y</t>
  </si>
  <si>
    <t>S53V</t>
  </si>
  <si>
    <t>E54A</t>
  </si>
  <si>
    <t>E54R</t>
  </si>
  <si>
    <t>E54N</t>
  </si>
  <si>
    <t>E54D</t>
  </si>
  <si>
    <t>E54C</t>
  </si>
  <si>
    <t>E54Q</t>
  </si>
  <si>
    <t>E54E</t>
  </si>
  <si>
    <t>E54G</t>
  </si>
  <si>
    <t>E54H</t>
  </si>
  <si>
    <t>E54I</t>
  </si>
  <si>
    <t>E54L</t>
  </si>
  <si>
    <t>E54K</t>
  </si>
  <si>
    <t>E54M</t>
  </si>
  <si>
    <t>E54F</t>
  </si>
  <si>
    <t>E54P</t>
  </si>
  <si>
    <t>E54S</t>
  </si>
  <si>
    <t>E54T</t>
  </si>
  <si>
    <t>E54W</t>
  </si>
  <si>
    <t>E54Y</t>
  </si>
  <si>
    <t>E54V</t>
  </si>
  <si>
    <t>E55A</t>
  </si>
  <si>
    <t>E55R</t>
  </si>
  <si>
    <t>E55N</t>
  </si>
  <si>
    <t>E55D</t>
  </si>
  <si>
    <t>E55C</t>
  </si>
  <si>
    <t>E55Q</t>
  </si>
  <si>
    <t>E55E</t>
  </si>
  <si>
    <t>E55G</t>
  </si>
  <si>
    <t>E55H</t>
  </si>
  <si>
    <t>E55I</t>
  </si>
  <si>
    <t>E55L</t>
  </si>
  <si>
    <t>E55K</t>
  </si>
  <si>
    <t>E55M</t>
  </si>
  <si>
    <t>E55F</t>
  </si>
  <si>
    <t>E55P</t>
  </si>
  <si>
    <t>E55S</t>
  </si>
  <si>
    <t>E55T</t>
  </si>
  <si>
    <t>E55W</t>
  </si>
  <si>
    <t>E55Y</t>
  </si>
  <si>
    <t>E55V</t>
  </si>
  <si>
    <t>L56A</t>
  </si>
  <si>
    <t>L56R</t>
  </si>
  <si>
    <t>L56N</t>
  </si>
  <si>
    <t>L56D</t>
  </si>
  <si>
    <t>L56C</t>
  </si>
  <si>
    <t>L56Q</t>
  </si>
  <si>
    <t>L56E</t>
  </si>
  <si>
    <t>L56G</t>
  </si>
  <si>
    <t>L56H</t>
  </si>
  <si>
    <t>L56I</t>
  </si>
  <si>
    <t>L56L</t>
  </si>
  <si>
    <t>L56K</t>
  </si>
  <si>
    <t>L56M</t>
  </si>
  <si>
    <t>L56F</t>
  </si>
  <si>
    <t>L56P</t>
  </si>
  <si>
    <t>L56S</t>
  </si>
  <si>
    <t>L56T</t>
  </si>
  <si>
    <t>L56W</t>
  </si>
  <si>
    <t>L56Y</t>
  </si>
  <si>
    <t>L56V</t>
  </si>
  <si>
    <t>A57A</t>
  </si>
  <si>
    <t>A57R</t>
  </si>
  <si>
    <t>A57N</t>
  </si>
  <si>
    <t>A57D</t>
  </si>
  <si>
    <t>A57C</t>
  </si>
  <si>
    <t>A57Q</t>
  </si>
  <si>
    <t>A57G</t>
  </si>
  <si>
    <t>A57H</t>
  </si>
  <si>
    <t>A57I</t>
  </si>
  <si>
    <t>A57L</t>
  </si>
  <si>
    <t>A57K</t>
  </si>
  <si>
    <t>A57M</t>
  </si>
  <si>
    <t>A57F</t>
  </si>
  <si>
    <t>A57P</t>
  </si>
  <si>
    <t>A57S</t>
  </si>
  <si>
    <t>A57T</t>
  </si>
  <si>
    <t>A57W</t>
  </si>
  <si>
    <t>A57Y</t>
  </si>
  <si>
    <t>A57V</t>
  </si>
  <si>
    <t>T58A</t>
  </si>
  <si>
    <t>T58R</t>
  </si>
  <si>
    <t>T58N</t>
  </si>
  <si>
    <t>T58D</t>
  </si>
  <si>
    <t>T58C</t>
  </si>
  <si>
    <t>T58Q</t>
  </si>
  <si>
    <t>T58E</t>
  </si>
  <si>
    <t>T58G</t>
  </si>
  <si>
    <t>T58H</t>
  </si>
  <si>
    <t>T58I</t>
  </si>
  <si>
    <t>T58L</t>
  </si>
  <si>
    <t>T58K</t>
  </si>
  <si>
    <t>T58M</t>
  </si>
  <si>
    <t>T58F</t>
  </si>
  <si>
    <t>T58P</t>
  </si>
  <si>
    <t>T58S</t>
  </si>
  <si>
    <t>T58T</t>
  </si>
  <si>
    <t>T58W</t>
  </si>
  <si>
    <t>T58Y</t>
  </si>
  <si>
    <t>T58V</t>
  </si>
  <si>
    <t>A59A</t>
  </si>
  <si>
    <t>A59R</t>
  </si>
  <si>
    <t>A59N</t>
  </si>
  <si>
    <t>A59D</t>
  </si>
  <si>
    <t>A59C</t>
  </si>
  <si>
    <t>A59Q</t>
  </si>
  <si>
    <t>A59E</t>
  </si>
  <si>
    <t>A59G</t>
  </si>
  <si>
    <t>A59H</t>
  </si>
  <si>
    <t>A59I</t>
  </si>
  <si>
    <t>A59L</t>
  </si>
  <si>
    <t>A59K</t>
  </si>
  <si>
    <t>A59M</t>
  </si>
  <si>
    <t>A59F</t>
  </si>
  <si>
    <t>A59P</t>
  </si>
  <si>
    <t>A59S</t>
  </si>
  <si>
    <t>A59T</t>
  </si>
  <si>
    <t>A59W</t>
  </si>
  <si>
    <t>A59Y</t>
  </si>
  <si>
    <t>A59V</t>
  </si>
  <si>
    <t>L60A</t>
  </si>
  <si>
    <t>L60R</t>
  </si>
  <si>
    <t>L60N</t>
  </si>
  <si>
    <t>L60D</t>
  </si>
  <si>
    <t>L60C</t>
  </si>
  <si>
    <t>L60Q</t>
  </si>
  <si>
    <t>L60E</t>
  </si>
  <si>
    <t>L60G</t>
  </si>
  <si>
    <t>L60H</t>
  </si>
  <si>
    <t>L60I</t>
  </si>
  <si>
    <t>L60L</t>
  </si>
  <si>
    <t>L60K</t>
  </si>
  <si>
    <t>L60M</t>
  </si>
  <si>
    <t>L60F</t>
  </si>
  <si>
    <t>L60P</t>
  </si>
  <si>
    <t>L60S</t>
  </si>
  <si>
    <t>L60T</t>
  </si>
  <si>
    <t>L60W</t>
  </si>
  <si>
    <t>L60Y</t>
  </si>
  <si>
    <t>L60V</t>
  </si>
  <si>
    <t>A61A</t>
  </si>
  <si>
    <t>A61R</t>
  </si>
  <si>
    <t>A61N</t>
  </si>
  <si>
    <t>A61D</t>
  </si>
  <si>
    <t>A61C</t>
  </si>
  <si>
    <t>A61Q</t>
  </si>
  <si>
    <t>A61E</t>
  </si>
  <si>
    <t>A61G</t>
  </si>
  <si>
    <t>A61H</t>
  </si>
  <si>
    <t>A61I</t>
  </si>
  <si>
    <t>A61L</t>
  </si>
  <si>
    <t>A61K</t>
  </si>
  <si>
    <t>A61M</t>
  </si>
  <si>
    <t>A61F</t>
  </si>
  <si>
    <t>A61P</t>
  </si>
  <si>
    <t>A61S</t>
  </si>
  <si>
    <t>A61T</t>
  </si>
  <si>
    <t>A61W</t>
  </si>
  <si>
    <t>A61Y</t>
  </si>
  <si>
    <t>A61V</t>
  </si>
  <si>
    <t>A62A</t>
  </si>
  <si>
    <t>A62R</t>
  </si>
  <si>
    <t>A62N</t>
  </si>
  <si>
    <t>A62C</t>
  </si>
  <si>
    <t>A62Q</t>
  </si>
  <si>
    <t>A62E</t>
  </si>
  <si>
    <t>A62G</t>
  </si>
  <si>
    <t>A62H</t>
  </si>
  <si>
    <t>A62I</t>
  </si>
  <si>
    <t>A62L</t>
  </si>
  <si>
    <t>A62K</t>
  </si>
  <si>
    <t>A62M</t>
  </si>
  <si>
    <t>A62F</t>
  </si>
  <si>
    <t>A62P</t>
  </si>
  <si>
    <t>A62S</t>
  </si>
  <si>
    <t>A62T</t>
  </si>
  <si>
    <t>A62W</t>
  </si>
  <si>
    <t>A62Y</t>
  </si>
  <si>
    <t>A62V</t>
  </si>
  <si>
    <t>S63A</t>
  </si>
  <si>
    <t>S63R</t>
  </si>
  <si>
    <t>S63N</t>
  </si>
  <si>
    <t>S63D</t>
  </si>
  <si>
    <t>S63C</t>
  </si>
  <si>
    <t>S63Q</t>
  </si>
  <si>
    <t>S63E</t>
  </si>
  <si>
    <t>S63H</t>
  </si>
  <si>
    <t>S63I</t>
  </si>
  <si>
    <t>S63L</t>
  </si>
  <si>
    <t>S63K</t>
  </si>
  <si>
    <t>S63M</t>
  </si>
  <si>
    <t>S63F</t>
  </si>
  <si>
    <t>S63P</t>
  </si>
  <si>
    <t>S63S</t>
  </si>
  <si>
    <t>S63T</t>
  </si>
  <si>
    <t>S63W</t>
  </si>
  <si>
    <t>S63Y</t>
  </si>
  <si>
    <t>S63V</t>
  </si>
  <si>
    <t>S64A</t>
  </si>
  <si>
    <t>S64R</t>
  </si>
  <si>
    <t>S64N</t>
  </si>
  <si>
    <t>S64D</t>
  </si>
  <si>
    <t>S64C</t>
  </si>
  <si>
    <t>S64Q</t>
  </si>
  <si>
    <t>S64E</t>
  </si>
  <si>
    <t>S64G</t>
  </si>
  <si>
    <t>S64H</t>
  </si>
  <si>
    <t>S64I</t>
  </si>
  <si>
    <t>S64L</t>
  </si>
  <si>
    <t>S64K</t>
  </si>
  <si>
    <t>S64M</t>
  </si>
  <si>
    <t>S64F</t>
  </si>
  <si>
    <t>S64P</t>
  </si>
  <si>
    <t>S64S</t>
  </si>
  <si>
    <t>S64T</t>
  </si>
  <si>
    <t>S64W</t>
  </si>
  <si>
    <t>S64Y</t>
  </si>
  <si>
    <t>S64V</t>
  </si>
  <si>
    <t>G65A</t>
  </si>
  <si>
    <t>G65N</t>
  </si>
  <si>
    <t>G65D</t>
  </si>
  <si>
    <t>G65C</t>
  </si>
  <si>
    <t>G65Q</t>
  </si>
  <si>
    <t>G65G</t>
  </si>
  <si>
    <t>G65H</t>
  </si>
  <si>
    <t>G65I</t>
  </si>
  <si>
    <t>G65L</t>
  </si>
  <si>
    <t>G65K</t>
  </si>
  <si>
    <t>G65M</t>
  </si>
  <si>
    <t>G65F</t>
  </si>
  <si>
    <t>G65P</t>
  </si>
  <si>
    <t>G65S</t>
  </si>
  <si>
    <t>G65T</t>
  </si>
  <si>
    <t>G65W</t>
  </si>
  <si>
    <t>G65Y</t>
  </si>
  <si>
    <t>G66A</t>
  </si>
  <si>
    <t>G66N</t>
  </si>
  <si>
    <t>G66D</t>
  </si>
  <si>
    <t>G66C</t>
  </si>
  <si>
    <t>G66Q</t>
  </si>
  <si>
    <t>G66G</t>
  </si>
  <si>
    <t>G66H</t>
  </si>
  <si>
    <t>G66I</t>
  </si>
  <si>
    <t>G66L</t>
  </si>
  <si>
    <t>G66K</t>
  </si>
  <si>
    <t>G66M</t>
  </si>
  <si>
    <t>G66F</t>
  </si>
  <si>
    <t>G66P</t>
  </si>
  <si>
    <t>G66S</t>
  </si>
  <si>
    <t>G66T</t>
  </si>
  <si>
    <t>G66Y</t>
  </si>
  <si>
    <t>I67A</t>
  </si>
  <si>
    <t>I67R</t>
  </si>
  <si>
    <t>I67N</t>
  </si>
  <si>
    <t>I67D</t>
  </si>
  <si>
    <t>I67C</t>
  </si>
  <si>
    <t>I67Q</t>
  </si>
  <si>
    <t>I67E</t>
  </si>
  <si>
    <t>I67G</t>
  </si>
  <si>
    <t>I67H</t>
  </si>
  <si>
    <t>I67I</t>
  </si>
  <si>
    <t>I67L</t>
  </si>
  <si>
    <t>I67K</t>
  </si>
  <si>
    <t>I67M</t>
  </si>
  <si>
    <t>I67F</t>
  </si>
  <si>
    <t>I67P</t>
  </si>
  <si>
    <t>I67S</t>
  </si>
  <si>
    <t>I67T</t>
  </si>
  <si>
    <t>I67W</t>
  </si>
  <si>
    <t>I67Y</t>
  </si>
  <si>
    <t>I67V</t>
  </si>
  <si>
    <t>S68A</t>
  </si>
  <si>
    <t>S68R</t>
  </si>
  <si>
    <t>S68N</t>
  </si>
  <si>
    <t>S68D</t>
  </si>
  <si>
    <t>S68C</t>
  </si>
  <si>
    <t>S68Q</t>
  </si>
  <si>
    <t>S68E</t>
  </si>
  <si>
    <t>S68H</t>
  </si>
  <si>
    <t>S68I</t>
  </si>
  <si>
    <t>S68L</t>
  </si>
  <si>
    <t>S68K</t>
  </si>
  <si>
    <t>S68M</t>
  </si>
  <si>
    <t>S68F</t>
  </si>
  <si>
    <t>S68P</t>
  </si>
  <si>
    <t>S68S</t>
  </si>
  <si>
    <t>S68T</t>
  </si>
  <si>
    <t>S68W</t>
  </si>
  <si>
    <t>S68Y</t>
  </si>
  <si>
    <t>S68V</t>
  </si>
  <si>
    <t>T69A</t>
  </si>
  <si>
    <t>T69R</t>
  </si>
  <si>
    <t>T69N</t>
  </si>
  <si>
    <t>T69D</t>
  </si>
  <si>
    <t>T69C</t>
  </si>
  <si>
    <t>T69Q</t>
  </si>
  <si>
    <t>T69E</t>
  </si>
  <si>
    <t>T69G</t>
  </si>
  <si>
    <t>T69H</t>
  </si>
  <si>
    <t>T69I</t>
  </si>
  <si>
    <t>T69L</t>
  </si>
  <si>
    <t>T69K</t>
  </si>
  <si>
    <t>T69M</t>
  </si>
  <si>
    <t>T69F</t>
  </si>
  <si>
    <t>T69P</t>
  </si>
  <si>
    <t>T69S</t>
  </si>
  <si>
    <t>T69T</t>
  </si>
  <si>
    <t>T69W</t>
  </si>
  <si>
    <t>T69Y</t>
  </si>
  <si>
    <t>T69V</t>
  </si>
  <si>
    <t>N70A</t>
  </si>
  <si>
    <t>N70R</t>
  </si>
  <si>
    <t>N70N</t>
  </si>
  <si>
    <t>N70D</t>
  </si>
  <si>
    <t>N70C</t>
  </si>
  <si>
    <t>N70Q</t>
  </si>
  <si>
    <t>N70E</t>
  </si>
  <si>
    <t>N70G</t>
  </si>
  <si>
    <t>N70H</t>
  </si>
  <si>
    <t>N70I</t>
  </si>
  <si>
    <t>N70L</t>
  </si>
  <si>
    <t>N70K</t>
  </si>
  <si>
    <t>N70M</t>
  </si>
  <si>
    <t>N70F</t>
  </si>
  <si>
    <t>N70P</t>
  </si>
  <si>
    <t>N70S</t>
  </si>
  <si>
    <t>N70T</t>
  </si>
  <si>
    <t>N70W</t>
  </si>
  <si>
    <t>N70Y</t>
  </si>
  <si>
    <t>N70V</t>
  </si>
  <si>
    <t>A71A</t>
  </si>
  <si>
    <t>A71R</t>
  </si>
  <si>
    <t>A71N</t>
  </si>
  <si>
    <t>A71D</t>
  </si>
  <si>
    <t>A71C</t>
  </si>
  <si>
    <t>A71Q</t>
  </si>
  <si>
    <t>A71E</t>
  </si>
  <si>
    <t>A71G</t>
  </si>
  <si>
    <t>A71H</t>
  </si>
  <si>
    <t>A71I</t>
  </si>
  <si>
    <t>A71L</t>
  </si>
  <si>
    <t>A71K</t>
  </si>
  <si>
    <t>A71M</t>
  </si>
  <si>
    <t>A71F</t>
  </si>
  <si>
    <t>A71P</t>
  </si>
  <si>
    <t>A71S</t>
  </si>
  <si>
    <t>A71T</t>
  </si>
  <si>
    <t>A71W</t>
  </si>
  <si>
    <t>A71Y</t>
  </si>
  <si>
    <t>A71V</t>
  </si>
  <si>
    <t>R72A</t>
  </si>
  <si>
    <t>R72R</t>
  </si>
  <si>
    <t>R72N</t>
  </si>
  <si>
    <t>R72D</t>
  </si>
  <si>
    <t>R72C</t>
  </si>
  <si>
    <t>R72Q</t>
  </si>
  <si>
    <t>R72E</t>
  </si>
  <si>
    <t>R72H</t>
  </si>
  <si>
    <t>R72I</t>
  </si>
  <si>
    <t>R72K</t>
  </si>
  <si>
    <t>R72M</t>
  </si>
  <si>
    <t>R72F</t>
  </si>
  <si>
    <t>R72P</t>
  </si>
  <si>
    <t>R72S</t>
  </si>
  <si>
    <t>R72T</t>
  </si>
  <si>
    <t>R72Y</t>
  </si>
  <si>
    <t>R72V</t>
  </si>
  <si>
    <t>M73A</t>
  </si>
  <si>
    <t>M73R</t>
  </si>
  <si>
    <t>M73N</t>
  </si>
  <si>
    <t>M73D</t>
  </si>
  <si>
    <t>M73C</t>
  </si>
  <si>
    <t>M73Q</t>
  </si>
  <si>
    <t>M73E</t>
  </si>
  <si>
    <t>M73G</t>
  </si>
  <si>
    <t>M73H</t>
  </si>
  <si>
    <t>M73I</t>
  </si>
  <si>
    <t>M73L</t>
  </si>
  <si>
    <t>M73K</t>
  </si>
  <si>
    <t>M73M</t>
  </si>
  <si>
    <t>M73F</t>
  </si>
  <si>
    <t>M73P</t>
  </si>
  <si>
    <t>M73S</t>
  </si>
  <si>
    <t>M73T</t>
  </si>
  <si>
    <t>M73W</t>
  </si>
  <si>
    <t>M73Y</t>
  </si>
  <si>
    <t>M73V</t>
  </si>
  <si>
    <t>L74A</t>
  </si>
  <si>
    <t>L74R</t>
  </si>
  <si>
    <t>L74N</t>
  </si>
  <si>
    <t>L74D</t>
  </si>
  <si>
    <t>L74C</t>
  </si>
  <si>
    <t>L74Q</t>
  </si>
  <si>
    <t>L74E</t>
  </si>
  <si>
    <t>L74G</t>
  </si>
  <si>
    <t>L74H</t>
  </si>
  <si>
    <t>L74I</t>
  </si>
  <si>
    <t>L74L</t>
  </si>
  <si>
    <t>L74K</t>
  </si>
  <si>
    <t>L74M</t>
  </si>
  <si>
    <t>L74F</t>
  </si>
  <si>
    <t>L74S</t>
  </si>
  <si>
    <t>L74T</t>
  </si>
  <si>
    <t>L74W</t>
  </si>
  <si>
    <t>L74Y</t>
  </si>
  <si>
    <t>L74V</t>
  </si>
  <si>
    <t>I75A</t>
  </si>
  <si>
    <t>I75R</t>
  </si>
  <si>
    <t>I75N</t>
  </si>
  <si>
    <t>I75D</t>
  </si>
  <si>
    <t>I75C</t>
  </si>
  <si>
    <t>I75Q</t>
  </si>
  <si>
    <t>I75E</t>
  </si>
  <si>
    <t>I75G</t>
  </si>
  <si>
    <t>I75H</t>
  </si>
  <si>
    <t>I75I</t>
  </si>
  <si>
    <t>I75L</t>
  </si>
  <si>
    <t>I75K</t>
  </si>
  <si>
    <t>I75M</t>
  </si>
  <si>
    <t>I75F</t>
  </si>
  <si>
    <t>I75P</t>
  </si>
  <si>
    <t>I75S</t>
  </si>
  <si>
    <t>I75T</t>
  </si>
  <si>
    <t>I75W</t>
  </si>
  <si>
    <t>I75Y</t>
  </si>
  <si>
    <t>I75V</t>
  </si>
  <si>
    <t>Q76A</t>
  </si>
  <si>
    <t>Q76R</t>
  </si>
  <si>
    <t>Q76N</t>
  </si>
  <si>
    <t>Q76D</t>
  </si>
  <si>
    <t>Q76C</t>
  </si>
  <si>
    <t>Q76Q</t>
  </si>
  <si>
    <t>Q76E</t>
  </si>
  <si>
    <t>Q76G</t>
  </si>
  <si>
    <t>Q76H</t>
  </si>
  <si>
    <t>Q76I</t>
  </si>
  <si>
    <t>Q76L</t>
  </si>
  <si>
    <t>Q76K</t>
  </si>
  <si>
    <t>Q76M</t>
  </si>
  <si>
    <t>Q76F</t>
  </si>
  <si>
    <t>Q76P</t>
  </si>
  <si>
    <t>Q76S</t>
  </si>
  <si>
    <t>Q76T</t>
  </si>
  <si>
    <t>Q76W</t>
  </si>
  <si>
    <t>Q76Y</t>
  </si>
  <si>
    <t>Q76V</t>
  </si>
  <si>
    <t>F77A</t>
  </si>
  <si>
    <t>F77R</t>
  </si>
  <si>
    <t>F77N</t>
  </si>
  <si>
    <t>F77D</t>
  </si>
  <si>
    <t>F77C</t>
  </si>
  <si>
    <t>F77Q</t>
  </si>
  <si>
    <t>F77E</t>
  </si>
  <si>
    <t>F77G</t>
  </si>
  <si>
    <t>F77H</t>
  </si>
  <si>
    <t>F77I</t>
  </si>
  <si>
    <t>F77L</t>
  </si>
  <si>
    <t>F77K</t>
  </si>
  <si>
    <t>F77M</t>
  </si>
  <si>
    <t>F77F</t>
  </si>
  <si>
    <t>F77P</t>
  </si>
  <si>
    <t>F77S</t>
  </si>
  <si>
    <t>F77T</t>
  </si>
  <si>
    <t>F77W</t>
  </si>
  <si>
    <t>F77Y</t>
  </si>
  <si>
    <t>F77V</t>
  </si>
  <si>
    <t>G78A</t>
  </si>
  <si>
    <t>G78R</t>
  </si>
  <si>
    <t>G78N</t>
  </si>
  <si>
    <t>G78D</t>
  </si>
  <si>
    <t>G78C</t>
  </si>
  <si>
    <t>G78Q</t>
  </si>
  <si>
    <t>G78E</t>
  </si>
  <si>
    <t>G78G</t>
  </si>
  <si>
    <t>G78H</t>
  </si>
  <si>
    <t>G78I</t>
  </si>
  <si>
    <t>G78L</t>
  </si>
  <si>
    <t>G78K</t>
  </si>
  <si>
    <t>G78M</t>
  </si>
  <si>
    <t>G78F</t>
  </si>
  <si>
    <t>G78P</t>
  </si>
  <si>
    <t>G78S</t>
  </si>
  <si>
    <t>G78T</t>
  </si>
  <si>
    <t>G78W</t>
  </si>
  <si>
    <t>G78Y</t>
  </si>
  <si>
    <t>G78V</t>
  </si>
  <si>
    <t>F79A</t>
  </si>
  <si>
    <t>F79R</t>
  </si>
  <si>
    <t>F79N</t>
  </si>
  <si>
    <t>F79D</t>
  </si>
  <si>
    <t>F79Q</t>
  </si>
  <si>
    <t>F79E</t>
  </si>
  <si>
    <t>F79G</t>
  </si>
  <si>
    <t>F79H</t>
  </si>
  <si>
    <t>F79I</t>
  </si>
  <si>
    <t>F79K</t>
  </si>
  <si>
    <t>F79M</t>
  </si>
  <si>
    <t>F79F</t>
  </si>
  <si>
    <t>F79P</t>
  </si>
  <si>
    <t>F79S</t>
  </si>
  <si>
    <t>F79T</t>
  </si>
  <si>
    <t>F79W</t>
  </si>
  <si>
    <t>F79Y</t>
  </si>
  <si>
    <t>I80A</t>
  </si>
  <si>
    <t>I80R</t>
  </si>
  <si>
    <t>I80N</t>
  </si>
  <si>
    <t>I80D</t>
  </si>
  <si>
    <t>I80C</t>
  </si>
  <si>
    <t>I80Q</t>
  </si>
  <si>
    <t>I80E</t>
  </si>
  <si>
    <t>I80G</t>
  </si>
  <si>
    <t>I80H</t>
  </si>
  <si>
    <t>I80I</t>
  </si>
  <si>
    <t>I80L</t>
  </si>
  <si>
    <t>I80K</t>
  </si>
  <si>
    <t>I80M</t>
  </si>
  <si>
    <t>I80F</t>
  </si>
  <si>
    <t>I80P</t>
  </si>
  <si>
    <t>I80S</t>
  </si>
  <si>
    <t>I80T</t>
  </si>
  <si>
    <t>I80W</t>
  </si>
  <si>
    <t>I80Y</t>
  </si>
  <si>
    <t>I80V</t>
  </si>
  <si>
    <t>E81A</t>
  </si>
  <si>
    <t>E81R</t>
  </si>
  <si>
    <t>E81N</t>
  </si>
  <si>
    <t>E81D</t>
  </si>
  <si>
    <t>E81C</t>
  </si>
  <si>
    <t>E81Q</t>
  </si>
  <si>
    <t>E81E</t>
  </si>
  <si>
    <t>E81G</t>
  </si>
  <si>
    <t>E81H</t>
  </si>
  <si>
    <t>E81I</t>
  </si>
  <si>
    <t>E81L</t>
  </si>
  <si>
    <t>E81K</t>
  </si>
  <si>
    <t>E81M</t>
  </si>
  <si>
    <t>E81F</t>
  </si>
  <si>
    <t>E81P</t>
  </si>
  <si>
    <t>E81S</t>
  </si>
  <si>
    <t>E81T</t>
  </si>
  <si>
    <t>E81W</t>
  </si>
  <si>
    <t>E81Y</t>
  </si>
  <si>
    <t>E81V</t>
  </si>
  <si>
    <t>R82A</t>
  </si>
  <si>
    <t>R82R</t>
  </si>
  <si>
    <t>R82N</t>
  </si>
  <si>
    <t>R82D</t>
  </si>
  <si>
    <t>R82C</t>
  </si>
  <si>
    <t>R82Q</t>
  </si>
  <si>
    <t>R82E</t>
  </si>
  <si>
    <t>R82G</t>
  </si>
  <si>
    <t>R82H</t>
  </si>
  <si>
    <t>R82I</t>
  </si>
  <si>
    <t>R82L</t>
  </si>
  <si>
    <t>R82K</t>
  </si>
  <si>
    <t>R82M</t>
  </si>
  <si>
    <t>R82F</t>
  </si>
  <si>
    <t>R82P</t>
  </si>
  <si>
    <t>R82S</t>
  </si>
  <si>
    <t>R82T</t>
  </si>
  <si>
    <t>R82W</t>
  </si>
  <si>
    <t>R82Y</t>
  </si>
  <si>
    <t>R82V</t>
  </si>
  <si>
    <t>L83A</t>
  </si>
  <si>
    <t>L83R</t>
  </si>
  <si>
    <t>L83N</t>
  </si>
  <si>
    <t>L83D</t>
  </si>
  <si>
    <t>L83C</t>
  </si>
  <si>
    <t>L83Q</t>
  </si>
  <si>
    <t>L83E</t>
  </si>
  <si>
    <t>L83G</t>
  </si>
  <si>
    <t>L83H</t>
  </si>
  <si>
    <t>L83I</t>
  </si>
  <si>
    <t>L83L</t>
  </si>
  <si>
    <t>L83K</t>
  </si>
  <si>
    <t>L83M</t>
  </si>
  <si>
    <t>L83P</t>
  </si>
  <si>
    <t>L83S</t>
  </si>
  <si>
    <t>L83T</t>
  </si>
  <si>
    <t>L83W</t>
  </si>
  <si>
    <t>L83Y</t>
  </si>
  <si>
    <t>L83V</t>
  </si>
  <si>
    <t>A84A</t>
  </si>
  <si>
    <t>A84R</t>
  </si>
  <si>
    <t>A84N</t>
  </si>
  <si>
    <t>A84D</t>
  </si>
  <si>
    <t>A84C</t>
  </si>
  <si>
    <t>A84Q</t>
  </si>
  <si>
    <t>A84E</t>
  </si>
  <si>
    <t>A84G</t>
  </si>
  <si>
    <t>A84H</t>
  </si>
  <si>
    <t>A84I</t>
  </si>
  <si>
    <t>A84L</t>
  </si>
  <si>
    <t>A84K</t>
  </si>
  <si>
    <t>A84M</t>
  </si>
  <si>
    <t>A84F</t>
  </si>
  <si>
    <t>A84P</t>
  </si>
  <si>
    <t>A84S</t>
  </si>
  <si>
    <t>A84T</t>
  </si>
  <si>
    <t>A84W</t>
  </si>
  <si>
    <t>A84Y</t>
  </si>
  <si>
    <t>V85A</t>
  </si>
  <si>
    <t>V85R</t>
  </si>
  <si>
    <t>V85N</t>
  </si>
  <si>
    <t>V85D</t>
  </si>
  <si>
    <t>V85C</t>
  </si>
  <si>
    <t>V85Q</t>
  </si>
  <si>
    <t>V85E</t>
  </si>
  <si>
    <t>V85G</t>
  </si>
  <si>
    <t>V85H</t>
  </si>
  <si>
    <t>V85I</t>
  </si>
  <si>
    <t>V85L</t>
  </si>
  <si>
    <t>V85K</t>
  </si>
  <si>
    <t>V85M</t>
  </si>
  <si>
    <t>V85F</t>
  </si>
  <si>
    <t>V85P</t>
  </si>
  <si>
    <t>V85S</t>
  </si>
  <si>
    <t>V85T</t>
  </si>
  <si>
    <t>V85W</t>
  </si>
  <si>
    <t>V85Y</t>
  </si>
  <si>
    <t>V85V</t>
  </si>
  <si>
    <t>A86A</t>
  </si>
  <si>
    <t>A86R</t>
  </si>
  <si>
    <t>A86N</t>
  </si>
  <si>
    <t>A86D</t>
  </si>
  <si>
    <t>A86C</t>
  </si>
  <si>
    <t>A86Q</t>
  </si>
  <si>
    <t>A86E</t>
  </si>
  <si>
    <t>A86G</t>
  </si>
  <si>
    <t>A86H</t>
  </si>
  <si>
    <t>A86I</t>
  </si>
  <si>
    <t>A86L</t>
  </si>
  <si>
    <t>A86K</t>
  </si>
  <si>
    <t>A86M</t>
  </si>
  <si>
    <t>A86F</t>
  </si>
  <si>
    <t>A86P</t>
  </si>
  <si>
    <t>A86S</t>
  </si>
  <si>
    <t>A86T</t>
  </si>
  <si>
    <t>A86W</t>
  </si>
  <si>
    <t>A86Y</t>
  </si>
  <si>
    <t>A86V</t>
  </si>
  <si>
    <t>G87A</t>
  </si>
  <si>
    <t>G87R</t>
  </si>
  <si>
    <t>G87N</t>
  </si>
  <si>
    <t>G87D</t>
  </si>
  <si>
    <t>G87C</t>
  </si>
  <si>
    <t>G87Q</t>
  </si>
  <si>
    <t>G87E</t>
  </si>
  <si>
    <t>G87G</t>
  </si>
  <si>
    <t>G87H</t>
  </si>
  <si>
    <t>G87I</t>
  </si>
  <si>
    <t>G87L</t>
  </si>
  <si>
    <t>G87K</t>
  </si>
  <si>
    <t>G87M</t>
  </si>
  <si>
    <t>G87F</t>
  </si>
  <si>
    <t>G87P</t>
  </si>
  <si>
    <t>G87S</t>
  </si>
  <si>
    <t>G87T</t>
  </si>
  <si>
    <t>G87W</t>
  </si>
  <si>
    <t>G87Y</t>
  </si>
  <si>
    <t>G87V</t>
  </si>
  <si>
    <t>D88A</t>
  </si>
  <si>
    <t>D88R</t>
  </si>
  <si>
    <t>D88N</t>
  </si>
  <si>
    <t>D88D</t>
  </si>
  <si>
    <t>D88C</t>
  </si>
  <si>
    <t>D88Q</t>
  </si>
  <si>
    <t>D88E</t>
  </si>
  <si>
    <t>D88G</t>
  </si>
  <si>
    <t>D88H</t>
  </si>
  <si>
    <t>D88I</t>
  </si>
  <si>
    <t>D88L</t>
  </si>
  <si>
    <t>D88K</t>
  </si>
  <si>
    <t>D88M</t>
  </si>
  <si>
    <t>D88F</t>
  </si>
  <si>
    <t>D88P</t>
  </si>
  <si>
    <t>D88S</t>
  </si>
  <si>
    <t>D88T</t>
  </si>
  <si>
    <t>D88W</t>
  </si>
  <si>
    <t>D88Y</t>
  </si>
  <si>
    <t>D88V</t>
  </si>
  <si>
    <t>R89A</t>
  </si>
  <si>
    <t>R89R</t>
  </si>
  <si>
    <t>R89N</t>
  </si>
  <si>
    <t>R89D</t>
  </si>
  <si>
    <t>R89C</t>
  </si>
  <si>
    <t>R89Q</t>
  </si>
  <si>
    <t>R89E</t>
  </si>
  <si>
    <t>R89G</t>
  </si>
  <si>
    <t>R89H</t>
  </si>
  <si>
    <t>R89I</t>
  </si>
  <si>
    <t>R89L</t>
  </si>
  <si>
    <t>R89K</t>
  </si>
  <si>
    <t>R89M</t>
  </si>
  <si>
    <t>R89F</t>
  </si>
  <si>
    <t>R89P</t>
  </si>
  <si>
    <t>R89S</t>
  </si>
  <si>
    <t>R89T</t>
  </si>
  <si>
    <t>R89W</t>
  </si>
  <si>
    <t>R89Y</t>
  </si>
  <si>
    <t>R89V</t>
  </si>
  <si>
    <t>R90A</t>
  </si>
  <si>
    <t>R90R</t>
  </si>
  <si>
    <t>R90N</t>
  </si>
  <si>
    <t>R90D</t>
  </si>
  <si>
    <t>R90C</t>
  </si>
  <si>
    <t>R90Q</t>
  </si>
  <si>
    <t>R90E</t>
  </si>
  <si>
    <t>R90G</t>
  </si>
  <si>
    <t>R90H</t>
  </si>
  <si>
    <t>R90I</t>
  </si>
  <si>
    <t>R90L</t>
  </si>
  <si>
    <t>R90K</t>
  </si>
  <si>
    <t>R90M</t>
  </si>
  <si>
    <t>R90F</t>
  </si>
  <si>
    <t>R90P</t>
  </si>
  <si>
    <t>R90S</t>
  </si>
  <si>
    <t>R90T</t>
  </si>
  <si>
    <t>R90W</t>
  </si>
  <si>
    <t>R90Y</t>
  </si>
  <si>
    <t>R90V</t>
  </si>
  <si>
    <t>T91A</t>
  </si>
  <si>
    <t>T91R</t>
  </si>
  <si>
    <t>T91N</t>
  </si>
  <si>
    <t>T91D</t>
  </si>
  <si>
    <t>T91C</t>
  </si>
  <si>
    <t>T91Q</t>
  </si>
  <si>
    <t>T91E</t>
  </si>
  <si>
    <t>T91G</t>
  </si>
  <si>
    <t>T91H</t>
  </si>
  <si>
    <t>T91I</t>
  </si>
  <si>
    <t>T91L</t>
  </si>
  <si>
    <t>T91K</t>
  </si>
  <si>
    <t>T91M</t>
  </si>
  <si>
    <t>T91F</t>
  </si>
  <si>
    <t>T91P</t>
  </si>
  <si>
    <t>T91S</t>
  </si>
  <si>
    <t>T91T</t>
  </si>
  <si>
    <t>T91W</t>
  </si>
  <si>
    <t>T91Y</t>
  </si>
  <si>
    <t>T91V</t>
  </si>
  <si>
    <t>Y92A</t>
  </si>
  <si>
    <t>Y92R</t>
  </si>
  <si>
    <t>Y92N</t>
  </si>
  <si>
    <t>Y92D</t>
  </si>
  <si>
    <t>Y92C</t>
  </si>
  <si>
    <t>Y92Q</t>
  </si>
  <si>
    <t>Y92E</t>
  </si>
  <si>
    <t>Y92G</t>
  </si>
  <si>
    <t>Y92H</t>
  </si>
  <si>
    <t>Y92I</t>
  </si>
  <si>
    <t>Y92L</t>
  </si>
  <si>
    <t>Y92K</t>
  </si>
  <si>
    <t>Y92M</t>
  </si>
  <si>
    <t>Y92F</t>
  </si>
  <si>
    <t>Y92P</t>
  </si>
  <si>
    <t>Y92S</t>
  </si>
  <si>
    <t>Y92T</t>
  </si>
  <si>
    <t>Y92W</t>
  </si>
  <si>
    <t>Y92Y</t>
  </si>
  <si>
    <t>Y92V</t>
  </si>
  <si>
    <t>F93A</t>
  </si>
  <si>
    <t>F93R</t>
  </si>
  <si>
    <t>F93N</t>
  </si>
  <si>
    <t>F93D</t>
  </si>
  <si>
    <t>F93C</t>
  </si>
  <si>
    <t>F93Q</t>
  </si>
  <si>
    <t>F93E</t>
  </si>
  <si>
    <t>F93G</t>
  </si>
  <si>
    <t>F93H</t>
  </si>
  <si>
    <t>F93I</t>
  </si>
  <si>
    <t>F93L</t>
  </si>
  <si>
    <t>F93K</t>
  </si>
  <si>
    <t>F93M</t>
  </si>
  <si>
    <t>F93F</t>
  </si>
  <si>
    <t>F93P</t>
  </si>
  <si>
    <t>F93S</t>
  </si>
  <si>
    <t>F93T</t>
  </si>
  <si>
    <t>F93W</t>
  </si>
  <si>
    <t>F93Y</t>
  </si>
  <si>
    <t>F93V</t>
  </si>
  <si>
    <t>R94A</t>
  </si>
  <si>
    <t>R94R</t>
  </si>
  <si>
    <t>R94N</t>
  </si>
  <si>
    <t>R94D</t>
  </si>
  <si>
    <t>R94C</t>
  </si>
  <si>
    <t>R94Q</t>
  </si>
  <si>
    <t>R94E</t>
  </si>
  <si>
    <t>R94G</t>
  </si>
  <si>
    <t>R94H</t>
  </si>
  <si>
    <t>R94I</t>
  </si>
  <si>
    <t>R94L</t>
  </si>
  <si>
    <t>R94K</t>
  </si>
  <si>
    <t>R94M</t>
  </si>
  <si>
    <t>R94F</t>
  </si>
  <si>
    <t>R94P</t>
  </si>
  <si>
    <t>R94S</t>
  </si>
  <si>
    <t>R94T</t>
  </si>
  <si>
    <t>R94W</t>
  </si>
  <si>
    <t>R94Y</t>
  </si>
  <si>
    <t>R94V</t>
  </si>
  <si>
    <t>L95A</t>
  </si>
  <si>
    <t>L95R</t>
  </si>
  <si>
    <t>L95N</t>
  </si>
  <si>
    <t>L95D</t>
  </si>
  <si>
    <t>L95C</t>
  </si>
  <si>
    <t>L95Q</t>
  </si>
  <si>
    <t>L95E</t>
  </si>
  <si>
    <t>L95G</t>
  </si>
  <si>
    <t>L95H</t>
  </si>
  <si>
    <t>L95I</t>
  </si>
  <si>
    <t>L95L</t>
  </si>
  <si>
    <t>L95K</t>
  </si>
  <si>
    <t>L95M</t>
  </si>
  <si>
    <t>L95F</t>
  </si>
  <si>
    <t>L95P</t>
  </si>
  <si>
    <t>L95S</t>
  </si>
  <si>
    <t>L95T</t>
  </si>
  <si>
    <t>L95W</t>
  </si>
  <si>
    <t>L95Y</t>
  </si>
  <si>
    <t>L95V</t>
  </si>
  <si>
    <t>R96A</t>
  </si>
  <si>
    <t>R96R</t>
  </si>
  <si>
    <t>R96N</t>
  </si>
  <si>
    <t>R96D</t>
  </si>
  <si>
    <t>R96C</t>
  </si>
  <si>
    <t>R96Q</t>
  </si>
  <si>
    <t>R96E</t>
  </si>
  <si>
    <t>R96G</t>
  </si>
  <si>
    <t>R96H</t>
  </si>
  <si>
    <t>R96I</t>
  </si>
  <si>
    <t>R96L</t>
  </si>
  <si>
    <t>R96K</t>
  </si>
  <si>
    <t>R96M</t>
  </si>
  <si>
    <t>R96F</t>
  </si>
  <si>
    <t>R96P</t>
  </si>
  <si>
    <t>R96S</t>
  </si>
  <si>
    <t>R96T</t>
  </si>
  <si>
    <t>R96W</t>
  </si>
  <si>
    <t>R96Y</t>
  </si>
  <si>
    <t>R96V</t>
  </si>
  <si>
    <t>P97A</t>
  </si>
  <si>
    <t>P97R</t>
  </si>
  <si>
    <t>P97N</t>
  </si>
  <si>
    <t>P97D</t>
  </si>
  <si>
    <t>P97C</t>
  </si>
  <si>
    <t>P97Q</t>
  </si>
  <si>
    <t>P97E</t>
  </si>
  <si>
    <t>P97G</t>
  </si>
  <si>
    <t>P97H</t>
  </si>
  <si>
    <t>P97I</t>
  </si>
  <si>
    <t>P97L</t>
  </si>
  <si>
    <t>P97K</t>
  </si>
  <si>
    <t>P97M</t>
  </si>
  <si>
    <t>P97F</t>
  </si>
  <si>
    <t>P97P</t>
  </si>
  <si>
    <t>P97S</t>
  </si>
  <si>
    <t>P97T</t>
  </si>
  <si>
    <t>P97W</t>
  </si>
  <si>
    <t>P97Y</t>
  </si>
  <si>
    <t>P97V</t>
  </si>
  <si>
    <t>N98A</t>
  </si>
  <si>
    <t>N98R</t>
  </si>
  <si>
    <t>N98N</t>
  </si>
  <si>
    <t>N98C</t>
  </si>
  <si>
    <t>N98Q</t>
  </si>
  <si>
    <t>N98E</t>
  </si>
  <si>
    <t>N98G</t>
  </si>
  <si>
    <t>N98H</t>
  </si>
  <si>
    <t>N98I</t>
  </si>
  <si>
    <t>N98L</t>
  </si>
  <si>
    <t>N98K</t>
  </si>
  <si>
    <t>N98M</t>
  </si>
  <si>
    <t>N98F</t>
  </si>
  <si>
    <t>N98P</t>
  </si>
  <si>
    <t>N98S</t>
  </si>
  <si>
    <t>N98T</t>
  </si>
  <si>
    <t>N98W</t>
  </si>
  <si>
    <t>N98Y</t>
  </si>
  <si>
    <t>N98V</t>
  </si>
  <si>
    <t>A99A</t>
  </si>
  <si>
    <t>A99R</t>
  </si>
  <si>
    <t>A99N</t>
  </si>
  <si>
    <t>A99D</t>
  </si>
  <si>
    <t>A99C</t>
  </si>
  <si>
    <t>A99Q</t>
  </si>
  <si>
    <t>A99E</t>
  </si>
  <si>
    <t>A99G</t>
  </si>
  <si>
    <t>A99H</t>
  </si>
  <si>
    <t>A99I</t>
  </si>
  <si>
    <t>A99L</t>
  </si>
  <si>
    <t>A99K</t>
  </si>
  <si>
    <t>A99M</t>
  </si>
  <si>
    <t>A99F</t>
  </si>
  <si>
    <t>A99P</t>
  </si>
  <si>
    <t>A99S</t>
  </si>
  <si>
    <t>A99T</t>
  </si>
  <si>
    <t>A99W</t>
  </si>
  <si>
    <t>A99Y</t>
  </si>
  <si>
    <t>F100A</t>
  </si>
  <si>
    <t>F100R</t>
  </si>
  <si>
    <t>F100N</t>
  </si>
  <si>
    <t>F100D</t>
  </si>
  <si>
    <t>F100C</t>
  </si>
  <si>
    <t>F100Q</t>
  </si>
  <si>
    <t>F100E</t>
  </si>
  <si>
    <t>F100G</t>
  </si>
  <si>
    <t>F100H</t>
  </si>
  <si>
    <t>F100I</t>
  </si>
  <si>
    <t>F100L</t>
  </si>
  <si>
    <t>F100K</t>
  </si>
  <si>
    <t>F100M</t>
  </si>
  <si>
    <t>F100F</t>
  </si>
  <si>
    <t>F100P</t>
  </si>
  <si>
    <t>F100S</t>
  </si>
  <si>
    <t>F100T</t>
  </si>
  <si>
    <t>F100W</t>
  </si>
  <si>
    <t>F100Y</t>
  </si>
  <si>
    <t>F100V</t>
  </si>
  <si>
    <t>A101A</t>
  </si>
  <si>
    <t>A101R</t>
  </si>
  <si>
    <t>A101N</t>
  </si>
  <si>
    <t>A101D</t>
  </si>
  <si>
    <t>A101C</t>
  </si>
  <si>
    <t>A101Q</t>
  </si>
  <si>
    <t>A101E</t>
  </si>
  <si>
    <t>A101G</t>
  </si>
  <si>
    <t>A101H</t>
  </si>
  <si>
    <t>A101I</t>
  </si>
  <si>
    <t>A101L</t>
  </si>
  <si>
    <t>A101K</t>
  </si>
  <si>
    <t>A101M</t>
  </si>
  <si>
    <t>A101F</t>
  </si>
  <si>
    <t>A101P</t>
  </si>
  <si>
    <t>A101S</t>
  </si>
  <si>
    <t>A101T</t>
  </si>
  <si>
    <t>A101W</t>
  </si>
  <si>
    <t>A101Y</t>
  </si>
  <si>
    <t>A101V</t>
  </si>
  <si>
    <t>A102A</t>
  </si>
  <si>
    <t>A102R</t>
  </si>
  <si>
    <t>A102N</t>
  </si>
  <si>
    <t>A102D</t>
  </si>
  <si>
    <t>A102C</t>
  </si>
  <si>
    <t>A102Q</t>
  </si>
  <si>
    <t>A102E</t>
  </si>
  <si>
    <t>A102G</t>
  </si>
  <si>
    <t>A102H</t>
  </si>
  <si>
    <t>A102I</t>
  </si>
  <si>
    <t>A102L</t>
  </si>
  <si>
    <t>A102K</t>
  </si>
  <si>
    <t>A102M</t>
  </si>
  <si>
    <t>A102F</t>
  </si>
  <si>
    <t>A102P</t>
  </si>
  <si>
    <t>A102W</t>
  </si>
  <si>
    <t>A102Y</t>
  </si>
  <si>
    <t>A102V</t>
  </si>
  <si>
    <t>G103A</t>
  </si>
  <si>
    <t>G103N</t>
  </si>
  <si>
    <t>G103D</t>
  </si>
  <si>
    <t>G103C</t>
  </si>
  <si>
    <t>G103Q</t>
  </si>
  <si>
    <t>G103E</t>
  </si>
  <si>
    <t>G103G</t>
  </si>
  <si>
    <t>G103H</t>
  </si>
  <si>
    <t>G103I</t>
  </si>
  <si>
    <t>G103L</t>
  </si>
  <si>
    <t>G103K</t>
  </si>
  <si>
    <t>G103M</t>
  </si>
  <si>
    <t>G103F</t>
  </si>
  <si>
    <t>G103P</t>
  </si>
  <si>
    <t>G103T</t>
  </si>
  <si>
    <t>G103W</t>
  </si>
  <si>
    <t>G103Y</t>
  </si>
  <si>
    <t>G103V</t>
  </si>
  <si>
    <t>E104A</t>
  </si>
  <si>
    <t>E104R</t>
  </si>
  <si>
    <t>E104N</t>
  </si>
  <si>
    <t>E104D</t>
  </si>
  <si>
    <t>E104C</t>
  </si>
  <si>
    <t>E104Q</t>
  </si>
  <si>
    <t>E104E</t>
  </si>
  <si>
    <t>E104G</t>
  </si>
  <si>
    <t>E104H</t>
  </si>
  <si>
    <t>E104I</t>
  </si>
  <si>
    <t>E104L</t>
  </si>
  <si>
    <t>E104K</t>
  </si>
  <si>
    <t>E104M</t>
  </si>
  <si>
    <t>E104F</t>
  </si>
  <si>
    <t>E104P</t>
  </si>
  <si>
    <t>E104S</t>
  </si>
  <si>
    <t>E104T</t>
  </si>
  <si>
    <t>E104W</t>
  </si>
  <si>
    <t>E104Y</t>
  </si>
  <si>
    <t>E104V</t>
  </si>
  <si>
    <t>R105A</t>
  </si>
  <si>
    <t>R105R</t>
  </si>
  <si>
    <t>R105N</t>
  </si>
  <si>
    <t>R105D</t>
  </si>
  <si>
    <t>R105C</t>
  </si>
  <si>
    <t>R105Q</t>
  </si>
  <si>
    <t>R105E</t>
  </si>
  <si>
    <t>R105G</t>
  </si>
  <si>
    <t>R105H</t>
  </si>
  <si>
    <t>R105I</t>
  </si>
  <si>
    <t>R105L</t>
  </si>
  <si>
    <t>R105K</t>
  </si>
  <si>
    <t>R105M</t>
  </si>
  <si>
    <t>R105F</t>
  </si>
  <si>
    <t>R105P</t>
  </si>
  <si>
    <t>R105S</t>
  </si>
  <si>
    <t>R105T</t>
  </si>
  <si>
    <t>R105W</t>
  </si>
  <si>
    <t>R105Y</t>
  </si>
  <si>
    <t>R105V</t>
  </si>
  <si>
    <t>E106A</t>
  </si>
  <si>
    <t>E106R</t>
  </si>
  <si>
    <t>E106N</t>
  </si>
  <si>
    <t>E106D</t>
  </si>
  <si>
    <t>E106C</t>
  </si>
  <si>
    <t>E106Q</t>
  </si>
  <si>
    <t>E106E</t>
  </si>
  <si>
    <t>E106G</t>
  </si>
  <si>
    <t>E106H</t>
  </si>
  <si>
    <t>E106I</t>
  </si>
  <si>
    <t>E106L</t>
  </si>
  <si>
    <t>E106K</t>
  </si>
  <si>
    <t>E106M</t>
  </si>
  <si>
    <t>E106F</t>
  </si>
  <si>
    <t>E106P</t>
  </si>
  <si>
    <t>E106S</t>
  </si>
  <si>
    <t>E106T</t>
  </si>
  <si>
    <t>E106W</t>
  </si>
  <si>
    <t>E106Y</t>
  </si>
  <si>
    <t>E106V</t>
  </si>
  <si>
    <t>R107A</t>
  </si>
  <si>
    <t>R107R</t>
  </si>
  <si>
    <t>R107N</t>
  </si>
  <si>
    <t>R107D</t>
  </si>
  <si>
    <t>R107C</t>
  </si>
  <si>
    <t>R107Q</t>
  </si>
  <si>
    <t>R107E</t>
  </si>
  <si>
    <t>R107G</t>
  </si>
  <si>
    <t>R107H</t>
  </si>
  <si>
    <t>R107I</t>
  </si>
  <si>
    <t>R107L</t>
  </si>
  <si>
    <t>R107K</t>
  </si>
  <si>
    <t>R107M</t>
  </si>
  <si>
    <t>R107F</t>
  </si>
  <si>
    <t>R107P</t>
  </si>
  <si>
    <t>R107S</t>
  </si>
  <si>
    <t>R107T</t>
  </si>
  <si>
    <t>R107W</t>
  </si>
  <si>
    <t>R107Y</t>
  </si>
  <si>
    <t>R107V</t>
  </si>
  <si>
    <t>I108A</t>
  </si>
  <si>
    <t>I108R</t>
  </si>
  <si>
    <t>I108N</t>
  </si>
  <si>
    <t>I108D</t>
  </si>
  <si>
    <t>I108C</t>
  </si>
  <si>
    <t>I108Q</t>
  </si>
  <si>
    <t>I108E</t>
  </si>
  <si>
    <t>I108G</t>
  </si>
  <si>
    <t>I108H</t>
  </si>
  <si>
    <t>I108I</t>
  </si>
  <si>
    <t>I108L</t>
  </si>
  <si>
    <t>I108K</t>
  </si>
  <si>
    <t>I108M</t>
  </si>
  <si>
    <t>I108F</t>
  </si>
  <si>
    <t>I108P</t>
  </si>
  <si>
    <t>I108S</t>
  </si>
  <si>
    <t>I108T</t>
  </si>
  <si>
    <t>I108W</t>
  </si>
  <si>
    <t>I108Y</t>
  </si>
  <si>
    <t>I108V</t>
  </si>
  <si>
    <t>R109A</t>
  </si>
  <si>
    <t>R109R</t>
  </si>
  <si>
    <t>R109N</t>
  </si>
  <si>
    <t>R109D</t>
  </si>
  <si>
    <t>R109C</t>
  </si>
  <si>
    <t>R109Q</t>
  </si>
  <si>
    <t>R109E</t>
  </si>
  <si>
    <t>R109G</t>
  </si>
  <si>
    <t>R109H</t>
  </si>
  <si>
    <t>R109I</t>
  </si>
  <si>
    <t>R109L</t>
  </si>
  <si>
    <t>R109K</t>
  </si>
  <si>
    <t>R109M</t>
  </si>
  <si>
    <t>R109F</t>
  </si>
  <si>
    <t>R109P</t>
  </si>
  <si>
    <t>R109S</t>
  </si>
  <si>
    <t>R109T</t>
  </si>
  <si>
    <t>R109W</t>
  </si>
  <si>
    <t>R109Y</t>
  </si>
  <si>
    <t>R109V</t>
  </si>
  <si>
    <t>A110A</t>
  </si>
  <si>
    <t>A110R</t>
  </si>
  <si>
    <t>A110N</t>
  </si>
  <si>
    <t>A110D</t>
  </si>
  <si>
    <t>A110C</t>
  </si>
  <si>
    <t>A110Q</t>
  </si>
  <si>
    <t>A110E</t>
  </si>
  <si>
    <t>A110G</t>
  </si>
  <si>
    <t>A110H</t>
  </si>
  <si>
    <t>A110I</t>
  </si>
  <si>
    <t>A110L</t>
  </si>
  <si>
    <t>A110K</t>
  </si>
  <si>
    <t>A110M</t>
  </si>
  <si>
    <t>A110F</t>
  </si>
  <si>
    <t>A110P</t>
  </si>
  <si>
    <t>A110S</t>
  </si>
  <si>
    <t>A110T</t>
  </si>
  <si>
    <t>A110W</t>
  </si>
  <si>
    <t>A110Y</t>
  </si>
  <si>
    <t>A110V</t>
  </si>
  <si>
    <t>M111A</t>
  </si>
  <si>
    <t>M111R</t>
  </si>
  <si>
    <t>M111N</t>
  </si>
  <si>
    <t>M111D</t>
  </si>
  <si>
    <t>M111C</t>
  </si>
  <si>
    <t>M111Q</t>
  </si>
  <si>
    <t>M111E</t>
  </si>
  <si>
    <t>M111G</t>
  </si>
  <si>
    <t>M111H</t>
  </si>
  <si>
    <t>M111I</t>
  </si>
  <si>
    <t>M111L</t>
  </si>
  <si>
    <t>M111K</t>
  </si>
  <si>
    <t>M111M</t>
  </si>
  <si>
    <t>M111F</t>
  </si>
  <si>
    <t>M111P</t>
  </si>
  <si>
    <t>M111S</t>
  </si>
  <si>
    <t>M111T</t>
  </si>
  <si>
    <t>M111W</t>
  </si>
  <si>
    <t>M111Y</t>
  </si>
  <si>
    <t>M111V</t>
  </si>
  <si>
    <t>A112A</t>
  </si>
  <si>
    <t>A112R</t>
  </si>
  <si>
    <t>A112N</t>
  </si>
  <si>
    <t>A112D</t>
  </si>
  <si>
    <t>A112C</t>
  </si>
  <si>
    <t>A112Q</t>
  </si>
  <si>
    <t>A112E</t>
  </si>
  <si>
    <t>A112G</t>
  </si>
  <si>
    <t>A112H</t>
  </si>
  <si>
    <t>A112I</t>
  </si>
  <si>
    <t>A112L</t>
  </si>
  <si>
    <t>A112K</t>
  </si>
  <si>
    <t>A112M</t>
  </si>
  <si>
    <t>A112F</t>
  </si>
  <si>
    <t>A112P</t>
  </si>
  <si>
    <t>A112S</t>
  </si>
  <si>
    <t>A112T</t>
  </si>
  <si>
    <t>A112W</t>
  </si>
  <si>
    <t>A112Y</t>
  </si>
  <si>
    <t>A112V</t>
  </si>
  <si>
    <t>E113A</t>
  </si>
  <si>
    <t>E113R</t>
  </si>
  <si>
    <t>E113N</t>
  </si>
  <si>
    <t>E113D</t>
  </si>
  <si>
    <t>E113C</t>
  </si>
  <si>
    <t>E113Q</t>
  </si>
  <si>
    <t>E113E</t>
  </si>
  <si>
    <t>E113G</t>
  </si>
  <si>
    <t>E113H</t>
  </si>
  <si>
    <t>E113I</t>
  </si>
  <si>
    <t>E113L</t>
  </si>
  <si>
    <t>E113K</t>
  </si>
  <si>
    <t>E113M</t>
  </si>
  <si>
    <t>E113F</t>
  </si>
  <si>
    <t>E113P</t>
  </si>
  <si>
    <t>E113S</t>
  </si>
  <si>
    <t>E113T</t>
  </si>
  <si>
    <t>E113W</t>
  </si>
  <si>
    <t>E113Y</t>
  </si>
  <si>
    <t>E113V</t>
  </si>
  <si>
    <t>L114A</t>
  </si>
  <si>
    <t>L114N</t>
  </si>
  <si>
    <t>L114D</t>
  </si>
  <si>
    <t>L114C</t>
  </si>
  <si>
    <t>L114E</t>
  </si>
  <si>
    <t>L114G</t>
  </si>
  <si>
    <t>L114H</t>
  </si>
  <si>
    <t>L114I</t>
  </si>
  <si>
    <t>L114L</t>
  </si>
  <si>
    <t>L114K</t>
  </si>
  <si>
    <t>L114M</t>
  </si>
  <si>
    <t>L114F</t>
  </si>
  <si>
    <t>L114S</t>
  </si>
  <si>
    <t>L114T</t>
  </si>
  <si>
    <t>L114W</t>
  </si>
  <si>
    <t>L114Y</t>
  </si>
  <si>
    <t>L114V</t>
  </si>
  <si>
    <t>Q115A</t>
  </si>
  <si>
    <t>Q115R</t>
  </si>
  <si>
    <t>Q115N</t>
  </si>
  <si>
    <t>Q115D</t>
  </si>
  <si>
    <t>Q115C</t>
  </si>
  <si>
    <t>Q115Q</t>
  </si>
  <si>
    <t>Q115E</t>
  </si>
  <si>
    <t>Q115G</t>
  </si>
  <si>
    <t>Q115H</t>
  </si>
  <si>
    <t>Q115I</t>
  </si>
  <si>
    <t>Q115L</t>
  </si>
  <si>
    <t>Q115K</t>
  </si>
  <si>
    <t>Q115M</t>
  </si>
  <si>
    <t>Q115F</t>
  </si>
  <si>
    <t>Q115P</t>
  </si>
  <si>
    <t>Q115S</t>
  </si>
  <si>
    <t>Q115T</t>
  </si>
  <si>
    <t>Q115W</t>
  </si>
  <si>
    <t>Q115Y</t>
  </si>
  <si>
    <t>Q115V</t>
  </si>
  <si>
    <t>D116A</t>
  </si>
  <si>
    <t>D116R</t>
  </si>
  <si>
    <t>D116N</t>
  </si>
  <si>
    <t>D116D</t>
  </si>
  <si>
    <t>D116C</t>
  </si>
  <si>
    <t>D116Q</t>
  </si>
  <si>
    <t>D116E</t>
  </si>
  <si>
    <t>D116G</t>
  </si>
  <si>
    <t>D116H</t>
  </si>
  <si>
    <t>D116I</t>
  </si>
  <si>
    <t>D116L</t>
  </si>
  <si>
    <t>D116K</t>
  </si>
  <si>
    <t>D116M</t>
  </si>
  <si>
    <t>D116F</t>
  </si>
  <si>
    <t>D116P</t>
  </si>
  <si>
    <t>D116S</t>
  </si>
  <si>
    <t>D116T</t>
  </si>
  <si>
    <t>D116W</t>
  </si>
  <si>
    <t>D116Y</t>
  </si>
  <si>
    <t>D116V</t>
  </si>
  <si>
    <t>L117A</t>
  </si>
  <si>
    <t>L117R</t>
  </si>
  <si>
    <t>L117N</t>
  </si>
  <si>
    <t>L117D</t>
  </si>
  <si>
    <t>L117C</t>
  </si>
  <si>
    <t>L117E</t>
  </si>
  <si>
    <t>L117G</t>
  </si>
  <si>
    <t>L117H</t>
  </si>
  <si>
    <t>L117I</t>
  </si>
  <si>
    <t>L117L</t>
  </si>
  <si>
    <t>L117K</t>
  </si>
  <si>
    <t>L117M</t>
  </si>
  <si>
    <t>L117F</t>
  </si>
  <si>
    <t>L117P</t>
  </si>
  <si>
    <t>L117S</t>
  </si>
  <si>
    <t>L117T</t>
  </si>
  <si>
    <t>L117W</t>
  </si>
  <si>
    <t>L117Y</t>
  </si>
  <si>
    <t>L117V</t>
  </si>
  <si>
    <t>A118A</t>
  </si>
  <si>
    <t>A118R</t>
  </si>
  <si>
    <t>A118N</t>
  </si>
  <si>
    <t>A118C</t>
  </si>
  <si>
    <t>A118Q</t>
  </si>
  <si>
    <t>A118E</t>
  </si>
  <si>
    <t>A118G</t>
  </si>
  <si>
    <t>A118H</t>
  </si>
  <si>
    <t>A118I</t>
  </si>
  <si>
    <t>A118L</t>
  </si>
  <si>
    <t>A118K</t>
  </si>
  <si>
    <t>A118M</t>
  </si>
  <si>
    <t>A118F</t>
  </si>
  <si>
    <t>A118P</t>
  </si>
  <si>
    <t>A118S</t>
  </si>
  <si>
    <t>A118T</t>
  </si>
  <si>
    <t>A118W</t>
  </si>
  <si>
    <t>A118Y</t>
  </si>
  <si>
    <t>A118V</t>
  </si>
  <si>
    <t>D119A</t>
  </si>
  <si>
    <t>D119R</t>
  </si>
  <si>
    <t>D119N</t>
  </si>
  <si>
    <t>D119D</t>
  </si>
  <si>
    <t>D119C</t>
  </si>
  <si>
    <t>D119Q</t>
  </si>
  <si>
    <t>D119E</t>
  </si>
  <si>
    <t>D119G</t>
  </si>
  <si>
    <t>D119H</t>
  </si>
  <si>
    <t>D119I</t>
  </si>
  <si>
    <t>D119L</t>
  </si>
  <si>
    <t>D119K</t>
  </si>
  <si>
    <t>D119M</t>
  </si>
  <si>
    <t>D119F</t>
  </si>
  <si>
    <t>D119P</t>
  </si>
  <si>
    <t>D119S</t>
  </si>
  <si>
    <t>D119T</t>
  </si>
  <si>
    <t>D119W</t>
  </si>
  <si>
    <t>D119Y</t>
  </si>
  <si>
    <t>D119V</t>
  </si>
  <si>
    <t>V120A</t>
  </si>
  <si>
    <t>V120R</t>
  </si>
  <si>
    <t>V120N</t>
  </si>
  <si>
    <t>V120D</t>
  </si>
  <si>
    <t>V120C</t>
  </si>
  <si>
    <t>V120Q</t>
  </si>
  <si>
    <t>V120E</t>
  </si>
  <si>
    <t>V120G</t>
  </si>
  <si>
    <t>V120H</t>
  </si>
  <si>
    <t>V120I</t>
  </si>
  <si>
    <t>V120L</t>
  </si>
  <si>
    <t>V120K</t>
  </si>
  <si>
    <t>V120M</t>
  </si>
  <si>
    <t>V120F</t>
  </si>
  <si>
    <t>V120P</t>
  </si>
  <si>
    <t>V120S</t>
  </si>
  <si>
    <t>V120T</t>
  </si>
  <si>
    <t>V120W</t>
  </si>
  <si>
    <t>V120Y</t>
  </si>
  <si>
    <t>G121A</t>
  </si>
  <si>
    <t>G121R</t>
  </si>
  <si>
    <t>G121N</t>
  </si>
  <si>
    <t>G121D</t>
  </si>
  <si>
    <t>G121C</t>
  </si>
  <si>
    <t>G121Q</t>
  </si>
  <si>
    <t>G121G</t>
  </si>
  <si>
    <t>G121H</t>
  </si>
  <si>
    <t>G121I</t>
  </si>
  <si>
    <t>G121L</t>
  </si>
  <si>
    <t>G121K</t>
  </si>
  <si>
    <t>G121M</t>
  </si>
  <si>
    <t>G121F</t>
  </si>
  <si>
    <t>G121P</t>
  </si>
  <si>
    <t>G121S</t>
  </si>
  <si>
    <t>G121T</t>
  </si>
  <si>
    <t>G121W</t>
  </si>
  <si>
    <t>G121Y</t>
  </si>
  <si>
    <t>G121V</t>
  </si>
  <si>
    <t>L122A</t>
  </si>
  <si>
    <t>L122R</t>
  </si>
  <si>
    <t>L122N</t>
  </si>
  <si>
    <t>L122D</t>
  </si>
  <si>
    <t>L122C</t>
  </si>
  <si>
    <t>L122Q</t>
  </si>
  <si>
    <t>L122E</t>
  </si>
  <si>
    <t>L122G</t>
  </si>
  <si>
    <t>L122H</t>
  </si>
  <si>
    <t>L122I</t>
  </si>
  <si>
    <t>L122L</t>
  </si>
  <si>
    <t>L122K</t>
  </si>
  <si>
    <t>L122M</t>
  </si>
  <si>
    <t>L122F</t>
  </si>
  <si>
    <t>L122S</t>
  </si>
  <si>
    <t>L122T</t>
  </si>
  <si>
    <t>L122W</t>
  </si>
  <si>
    <t>L122Y</t>
  </si>
  <si>
    <t>L122V</t>
  </si>
  <si>
    <t>R123A</t>
  </si>
  <si>
    <t>R123R</t>
  </si>
  <si>
    <t>R123N</t>
  </si>
  <si>
    <t>R123D</t>
  </si>
  <si>
    <t>R123C</t>
  </si>
  <si>
    <t>R123Q</t>
  </si>
  <si>
    <t>R123E</t>
  </si>
  <si>
    <t>R123G</t>
  </si>
  <si>
    <t>R123H</t>
  </si>
  <si>
    <t>R123I</t>
  </si>
  <si>
    <t>R123L</t>
  </si>
  <si>
    <t>R123K</t>
  </si>
  <si>
    <t>R123M</t>
  </si>
  <si>
    <t>R123F</t>
  </si>
  <si>
    <t>R123P</t>
  </si>
  <si>
    <t>R123S</t>
  </si>
  <si>
    <t>R123T</t>
  </si>
  <si>
    <t>R123W</t>
  </si>
  <si>
    <t>R123Y</t>
  </si>
  <si>
    <t>R123V</t>
  </si>
  <si>
    <t>A124A</t>
  </si>
  <si>
    <t>A124R</t>
  </si>
  <si>
    <t>A124N</t>
  </si>
  <si>
    <t>A124D</t>
  </si>
  <si>
    <t>A124C</t>
  </si>
  <si>
    <t>A124Q</t>
  </si>
  <si>
    <t>A124E</t>
  </si>
  <si>
    <t>A124G</t>
  </si>
  <si>
    <t>A124H</t>
  </si>
  <si>
    <t>A124I</t>
  </si>
  <si>
    <t>A124L</t>
  </si>
  <si>
    <t>A124K</t>
  </si>
  <si>
    <t>A124M</t>
  </si>
  <si>
    <t>A124F</t>
  </si>
  <si>
    <t>A124P</t>
  </si>
  <si>
    <t>A124S</t>
  </si>
  <si>
    <t>A124T</t>
  </si>
  <si>
    <t>A124W</t>
  </si>
  <si>
    <t>A124Y</t>
  </si>
  <si>
    <t>A124V</t>
  </si>
  <si>
    <t>L125A</t>
  </si>
  <si>
    <t>L125R</t>
  </si>
  <si>
    <t>L125N</t>
  </si>
  <si>
    <t>L125D</t>
  </si>
  <si>
    <t>L125C</t>
  </si>
  <si>
    <t>L125Q</t>
  </si>
  <si>
    <t>L125E</t>
  </si>
  <si>
    <t>L125G</t>
  </si>
  <si>
    <t>L125H</t>
  </si>
  <si>
    <t>L125I</t>
  </si>
  <si>
    <t>L125L</t>
  </si>
  <si>
    <t>L125K</t>
  </si>
  <si>
    <t>L125M</t>
  </si>
  <si>
    <t>L125F</t>
  </si>
  <si>
    <t>L125S</t>
  </si>
  <si>
    <t>L125T</t>
  </si>
  <si>
    <t>L125W</t>
  </si>
  <si>
    <t>L125Y</t>
  </si>
  <si>
    <t>L125V</t>
  </si>
  <si>
    <t>G126A</t>
  </si>
  <si>
    <t>G126R</t>
  </si>
  <si>
    <t>G126N</t>
  </si>
  <si>
    <t>G126D</t>
  </si>
  <si>
    <t>G126C</t>
  </si>
  <si>
    <t>G126Q</t>
  </si>
  <si>
    <t>G126E</t>
  </si>
  <si>
    <t>G126G</t>
  </si>
  <si>
    <t>G126H</t>
  </si>
  <si>
    <t>G126I</t>
  </si>
  <si>
    <t>G126L</t>
  </si>
  <si>
    <t>G126K</t>
  </si>
  <si>
    <t>G126M</t>
  </si>
  <si>
    <t>G126F</t>
  </si>
  <si>
    <t>G126P</t>
  </si>
  <si>
    <t>G126S</t>
  </si>
  <si>
    <t>G126T</t>
  </si>
  <si>
    <t>G126W</t>
  </si>
  <si>
    <t>G126Y</t>
  </si>
  <si>
    <t>G126V</t>
  </si>
  <si>
    <t>D127A</t>
  </si>
  <si>
    <t>D127R</t>
  </si>
  <si>
    <t>D127N</t>
  </si>
  <si>
    <t>D127D</t>
  </si>
  <si>
    <t>D127C</t>
  </si>
  <si>
    <t>D127Q</t>
  </si>
  <si>
    <t>D127E</t>
  </si>
  <si>
    <t>D127G</t>
  </si>
  <si>
    <t>D127H</t>
  </si>
  <si>
    <t>D127I</t>
  </si>
  <si>
    <t>D127L</t>
  </si>
  <si>
    <t>D127K</t>
  </si>
  <si>
    <t>D127M</t>
  </si>
  <si>
    <t>D127F</t>
  </si>
  <si>
    <t>D127P</t>
  </si>
  <si>
    <t>D127S</t>
  </si>
  <si>
    <t>D127T</t>
  </si>
  <si>
    <t>D127W</t>
  </si>
  <si>
    <t>D127Y</t>
  </si>
  <si>
    <t>D127V</t>
  </si>
  <si>
    <t>A128A</t>
  </si>
  <si>
    <t>A128R</t>
  </si>
  <si>
    <t>A128N</t>
  </si>
  <si>
    <t>A128D</t>
  </si>
  <si>
    <t>A128C</t>
  </si>
  <si>
    <t>A128Q</t>
  </si>
  <si>
    <t>A128E</t>
  </si>
  <si>
    <t>A128G</t>
  </si>
  <si>
    <t>A128H</t>
  </si>
  <si>
    <t>A128I</t>
  </si>
  <si>
    <t>A128L</t>
  </si>
  <si>
    <t>A128K</t>
  </si>
  <si>
    <t>A128M</t>
  </si>
  <si>
    <t>A128F</t>
  </si>
  <si>
    <t>A128P</t>
  </si>
  <si>
    <t>A128S</t>
  </si>
  <si>
    <t>A128T</t>
  </si>
  <si>
    <t>A128W</t>
  </si>
  <si>
    <t>A128Y</t>
  </si>
  <si>
    <t>A128V</t>
  </si>
  <si>
    <t>P129A</t>
  </si>
  <si>
    <t>P129R</t>
  </si>
  <si>
    <t>P129N</t>
  </si>
  <si>
    <t>P129D</t>
  </si>
  <si>
    <t>P129C</t>
  </si>
  <si>
    <t>P129Q</t>
  </si>
  <si>
    <t>P129E</t>
  </si>
  <si>
    <t>P129G</t>
  </si>
  <si>
    <t>P129H</t>
  </si>
  <si>
    <t>P129I</t>
  </si>
  <si>
    <t>P129L</t>
  </si>
  <si>
    <t>P129K</t>
  </si>
  <si>
    <t>P129M</t>
  </si>
  <si>
    <t>P129F</t>
  </si>
  <si>
    <t>P129P</t>
  </si>
  <si>
    <t>P129S</t>
  </si>
  <si>
    <t>P129T</t>
  </si>
  <si>
    <t>P129W</t>
  </si>
  <si>
    <t>P129Y</t>
  </si>
  <si>
    <t>P129V</t>
  </si>
  <si>
    <t>P130A</t>
  </si>
  <si>
    <t>P130R</t>
  </si>
  <si>
    <t>P130N</t>
  </si>
  <si>
    <t>P130D</t>
  </si>
  <si>
    <t>P130C</t>
  </si>
  <si>
    <t>P130Q</t>
  </si>
  <si>
    <t>P130E</t>
  </si>
  <si>
    <t>P130G</t>
  </si>
  <si>
    <t>P130H</t>
  </si>
  <si>
    <t>P130I</t>
  </si>
  <si>
    <t>P130L</t>
  </si>
  <si>
    <t>P130K</t>
  </si>
  <si>
    <t>P130M</t>
  </si>
  <si>
    <t>P130F</t>
  </si>
  <si>
    <t>P130P</t>
  </si>
  <si>
    <t>P130S</t>
  </si>
  <si>
    <t>P130T</t>
  </si>
  <si>
    <t>P130W</t>
  </si>
  <si>
    <t>P130Y</t>
  </si>
  <si>
    <t>P130V</t>
  </si>
  <si>
    <t>Q131A</t>
  </si>
  <si>
    <t>Q131R</t>
  </si>
  <si>
    <t>Q131N</t>
  </si>
  <si>
    <t>Q131D</t>
  </si>
  <si>
    <t>Q131C</t>
  </si>
  <si>
    <t>Q131Q</t>
  </si>
  <si>
    <t>Q131E</t>
  </si>
  <si>
    <t>Q131G</t>
  </si>
  <si>
    <t>Q131H</t>
  </si>
  <si>
    <t>Q131I</t>
  </si>
  <si>
    <t>Q131L</t>
  </si>
  <si>
    <t>Q131K</t>
  </si>
  <si>
    <t>Q131M</t>
  </si>
  <si>
    <t>Q131F</t>
  </si>
  <si>
    <t>Q131P</t>
  </si>
  <si>
    <t>Q131S</t>
  </si>
  <si>
    <t>Q131T</t>
  </si>
  <si>
    <t>Q131W</t>
  </si>
  <si>
    <t>Q131Y</t>
  </si>
  <si>
    <t>Q131V</t>
  </si>
  <si>
    <t>R132A</t>
  </si>
  <si>
    <t>R132R</t>
  </si>
  <si>
    <t>R132N</t>
  </si>
  <si>
    <t>R132D</t>
  </si>
  <si>
    <t>R132C</t>
  </si>
  <si>
    <t>R132Q</t>
  </si>
  <si>
    <t>R132E</t>
  </si>
  <si>
    <t>R132G</t>
  </si>
  <si>
    <t>R132H</t>
  </si>
  <si>
    <t>R132I</t>
  </si>
  <si>
    <t>R132L</t>
  </si>
  <si>
    <t>R132K</t>
  </si>
  <si>
    <t>R132M</t>
  </si>
  <si>
    <t>R132F</t>
  </si>
  <si>
    <t>R132S</t>
  </si>
  <si>
    <t>R132T</t>
  </si>
  <si>
    <t>R132W</t>
  </si>
  <si>
    <t>R132Y</t>
  </si>
  <si>
    <t>R132V</t>
  </si>
  <si>
    <t>S133A</t>
  </si>
  <si>
    <t>S133R</t>
  </si>
  <si>
    <t>S133N</t>
  </si>
  <si>
    <t>S133D</t>
  </si>
  <si>
    <t>S133C</t>
  </si>
  <si>
    <t>S133Q</t>
  </si>
  <si>
    <t>S133E</t>
  </si>
  <si>
    <t>S133G</t>
  </si>
  <si>
    <t>S133H</t>
  </si>
  <si>
    <t>S133I</t>
  </si>
  <si>
    <t>S133L</t>
  </si>
  <si>
    <t>S133K</t>
  </si>
  <si>
    <t>S133M</t>
  </si>
  <si>
    <t>S133F</t>
  </si>
  <si>
    <t>S133P</t>
  </si>
  <si>
    <t>S133S</t>
  </si>
  <si>
    <t>S133T</t>
  </si>
  <si>
    <t>S133W</t>
  </si>
  <si>
    <t>S133Y</t>
  </si>
  <si>
    <t>S133V</t>
  </si>
  <si>
    <t>R134A</t>
  </si>
  <si>
    <t>R134R</t>
  </si>
  <si>
    <t>R134N</t>
  </si>
  <si>
    <t>R134D</t>
  </si>
  <si>
    <t>R134C</t>
  </si>
  <si>
    <t>R134Q</t>
  </si>
  <si>
    <t>R134E</t>
  </si>
  <si>
    <t>R134G</t>
  </si>
  <si>
    <t>R134H</t>
  </si>
  <si>
    <t>R134I</t>
  </si>
  <si>
    <t>R134L</t>
  </si>
  <si>
    <t>R134K</t>
  </si>
  <si>
    <t>R134M</t>
  </si>
  <si>
    <t>R134F</t>
  </si>
  <si>
    <t>R134P</t>
  </si>
  <si>
    <t>R134S</t>
  </si>
  <si>
    <t>R134T</t>
  </si>
  <si>
    <t>R134W</t>
  </si>
  <si>
    <t>R134Y</t>
  </si>
  <si>
    <t>R134V</t>
  </si>
  <si>
    <t>R135A</t>
  </si>
  <si>
    <t>R135R</t>
  </si>
  <si>
    <t>R135N</t>
  </si>
  <si>
    <t>R135D</t>
  </si>
  <si>
    <t>R135C</t>
  </si>
  <si>
    <t>R135Q</t>
  </si>
  <si>
    <t>R135E</t>
  </si>
  <si>
    <t>R135G</t>
  </si>
  <si>
    <t>R135H</t>
  </si>
  <si>
    <t>R135I</t>
  </si>
  <si>
    <t>R135K</t>
  </si>
  <si>
    <t>R135M</t>
  </si>
  <si>
    <t>R135F</t>
  </si>
  <si>
    <t>R135P</t>
  </si>
  <si>
    <t>R135S</t>
  </si>
  <si>
    <t>R135T</t>
  </si>
  <si>
    <t>R135Y</t>
  </si>
  <si>
    <t>R135V</t>
  </si>
  <si>
    <t>L136A</t>
  </si>
  <si>
    <t>L136R</t>
  </si>
  <si>
    <t>L136N</t>
  </si>
  <si>
    <t>L136D</t>
  </si>
  <si>
    <t>L136C</t>
  </si>
  <si>
    <t>L136Q</t>
  </si>
  <si>
    <t>L136E</t>
  </si>
  <si>
    <t>L136G</t>
  </si>
  <si>
    <t>L136H</t>
  </si>
  <si>
    <t>L136I</t>
  </si>
  <si>
    <t>L136L</t>
  </si>
  <si>
    <t>L136K</t>
  </si>
  <si>
    <t>L136M</t>
  </si>
  <si>
    <t>L136F</t>
  </si>
  <si>
    <t>L136S</t>
  </si>
  <si>
    <t>L136T</t>
  </si>
  <si>
    <t>L136W</t>
  </si>
  <si>
    <t>L136Y</t>
  </si>
  <si>
    <t>L136V</t>
  </si>
  <si>
    <t>R137A</t>
  </si>
  <si>
    <t>R137R</t>
  </si>
  <si>
    <t>R137N</t>
  </si>
  <si>
    <t>R137D</t>
  </si>
  <si>
    <t>R137C</t>
  </si>
  <si>
    <t>R137Q</t>
  </si>
  <si>
    <t>R137E</t>
  </si>
  <si>
    <t>R137G</t>
  </si>
  <si>
    <t>R137H</t>
  </si>
  <si>
    <t>R137I</t>
  </si>
  <si>
    <t>R137L</t>
  </si>
  <si>
    <t>R137K</t>
  </si>
  <si>
    <t>R137M</t>
  </si>
  <si>
    <t>R137F</t>
  </si>
  <si>
    <t>R137P</t>
  </si>
  <si>
    <t>R137S</t>
  </si>
  <si>
    <t>R137T</t>
  </si>
  <si>
    <t>R137W</t>
  </si>
  <si>
    <t>R137Y</t>
  </si>
  <si>
    <t>R137V</t>
  </si>
  <si>
    <t>E138A</t>
  </si>
  <si>
    <t>E138R</t>
  </si>
  <si>
    <t>E138N</t>
  </si>
  <si>
    <t>E138D</t>
  </si>
  <si>
    <t>E138C</t>
  </si>
  <si>
    <t>E138Q</t>
  </si>
  <si>
    <t>E138E</t>
  </si>
  <si>
    <t>E138G</t>
  </si>
  <si>
    <t>E138H</t>
  </si>
  <si>
    <t>E138I</t>
  </si>
  <si>
    <t>E138L</t>
  </si>
  <si>
    <t>E138K</t>
  </si>
  <si>
    <t>E138M</t>
  </si>
  <si>
    <t>E138F</t>
  </si>
  <si>
    <t>E138P</t>
  </si>
  <si>
    <t>E138S</t>
  </si>
  <si>
    <t>E138T</t>
  </si>
  <si>
    <t>E138W</t>
  </si>
  <si>
    <t>E138Y</t>
  </si>
  <si>
    <t>E138V</t>
  </si>
  <si>
    <t>M139A</t>
  </si>
  <si>
    <t>M139R</t>
  </si>
  <si>
    <t>M139N</t>
  </si>
  <si>
    <t>M139D</t>
  </si>
  <si>
    <t>M139C</t>
  </si>
  <si>
    <t>M139Q</t>
  </si>
  <si>
    <t>M139E</t>
  </si>
  <si>
    <t>M139G</t>
  </si>
  <si>
    <t>M139H</t>
  </si>
  <si>
    <t>M139I</t>
  </si>
  <si>
    <t>M139L</t>
  </si>
  <si>
    <t>M139K</t>
  </si>
  <si>
    <t>M139M</t>
  </si>
  <si>
    <t>M139F</t>
  </si>
  <si>
    <t>M139P</t>
  </si>
  <si>
    <t>M139S</t>
  </si>
  <si>
    <t>M139T</t>
  </si>
  <si>
    <t>M139W</t>
  </si>
  <si>
    <t>M139Y</t>
  </si>
  <si>
    <t>M139V</t>
  </si>
  <si>
    <t>R140A</t>
  </si>
  <si>
    <t>R140R</t>
  </si>
  <si>
    <t>R140N</t>
  </si>
  <si>
    <t>R140D</t>
  </si>
  <si>
    <t>R140C</t>
  </si>
  <si>
    <t>R140Q</t>
  </si>
  <si>
    <t>R140E</t>
  </si>
  <si>
    <t>R140G</t>
  </si>
  <si>
    <t>R140H</t>
  </si>
  <si>
    <t>R140I</t>
  </si>
  <si>
    <t>R140L</t>
  </si>
  <si>
    <t>R140K</t>
  </si>
  <si>
    <t>R140M</t>
  </si>
  <si>
    <t>R140F</t>
  </si>
  <si>
    <t>R140P</t>
  </si>
  <si>
    <t>R140S</t>
  </si>
  <si>
    <t>R140T</t>
  </si>
  <si>
    <t>R140W</t>
  </si>
  <si>
    <t>R140Y</t>
  </si>
  <si>
    <t>R140V</t>
  </si>
  <si>
    <t>D141A</t>
  </si>
  <si>
    <t>D141R</t>
  </si>
  <si>
    <t>D141N</t>
  </si>
  <si>
    <t>D141D</t>
  </si>
  <si>
    <t>D141C</t>
  </si>
  <si>
    <t>D141Q</t>
  </si>
  <si>
    <t>D141E</t>
  </si>
  <si>
    <t>D141G</t>
  </si>
  <si>
    <t>D141H</t>
  </si>
  <si>
    <t>D141I</t>
  </si>
  <si>
    <t>D141L</t>
  </si>
  <si>
    <t>D141K</t>
  </si>
  <si>
    <t>D141M</t>
  </si>
  <si>
    <t>D141F</t>
  </si>
  <si>
    <t>D141P</t>
  </si>
  <si>
    <t>D141S</t>
  </si>
  <si>
    <t>D141T</t>
  </si>
  <si>
    <t>D141W</t>
  </si>
  <si>
    <t>D141Y</t>
  </si>
  <si>
    <t>D141V</t>
  </si>
  <si>
    <t>L142A</t>
  </si>
  <si>
    <t>L142R</t>
  </si>
  <si>
    <t>L142N</t>
  </si>
  <si>
    <t>L142D</t>
  </si>
  <si>
    <t>L142C</t>
  </si>
  <si>
    <t>L142Q</t>
  </si>
  <si>
    <t>L142E</t>
  </si>
  <si>
    <t>L142G</t>
  </si>
  <si>
    <t>L142H</t>
  </si>
  <si>
    <t>L142I</t>
  </si>
  <si>
    <t>L142L</t>
  </si>
  <si>
    <t>L142K</t>
  </si>
  <si>
    <t>L142M</t>
  </si>
  <si>
    <t>L142F</t>
  </si>
  <si>
    <t>L142S</t>
  </si>
  <si>
    <t>L142T</t>
  </si>
  <si>
    <t>L142W</t>
  </si>
  <si>
    <t>L142Y</t>
  </si>
  <si>
    <t>L143A</t>
  </si>
  <si>
    <t>L143R</t>
  </si>
  <si>
    <t>L143N</t>
  </si>
  <si>
    <t>L143D</t>
  </si>
  <si>
    <t>L143C</t>
  </si>
  <si>
    <t>L143Q</t>
  </si>
  <si>
    <t>L143E</t>
  </si>
  <si>
    <t>L143G</t>
  </si>
  <si>
    <t>L143H</t>
  </si>
  <si>
    <t>L143I</t>
  </si>
  <si>
    <t>L143L</t>
  </si>
  <si>
    <t>L143K</t>
  </si>
  <si>
    <t>L143M</t>
  </si>
  <si>
    <t>L143F</t>
  </si>
  <si>
    <t>L143P</t>
  </si>
  <si>
    <t>L143S</t>
  </si>
  <si>
    <t>L143T</t>
  </si>
  <si>
    <t>L143W</t>
  </si>
  <si>
    <t>L143Y</t>
  </si>
  <si>
    <t>L143V</t>
  </si>
  <si>
    <t>A144A</t>
  </si>
  <si>
    <t>A144R</t>
  </si>
  <si>
    <t>A144N</t>
  </si>
  <si>
    <t>A144D</t>
  </si>
  <si>
    <t>A144C</t>
  </si>
  <si>
    <t>A144Q</t>
  </si>
  <si>
    <t>A144E</t>
  </si>
  <si>
    <t>A144G</t>
  </si>
  <si>
    <t>A144H</t>
  </si>
  <si>
    <t>A144I</t>
  </si>
  <si>
    <t>A144L</t>
  </si>
  <si>
    <t>A144K</t>
  </si>
  <si>
    <t>A144M</t>
  </si>
  <si>
    <t>A144F</t>
  </si>
  <si>
    <t>A144P</t>
  </si>
  <si>
    <t>A144S</t>
  </si>
  <si>
    <t>A144T</t>
  </si>
  <si>
    <t>A144W</t>
  </si>
  <si>
    <t>A144Y</t>
  </si>
  <si>
    <t>A144V</t>
  </si>
  <si>
    <t>Y145A</t>
  </si>
  <si>
    <t>Y145R</t>
  </si>
  <si>
    <t>Y145N</t>
  </si>
  <si>
    <t>Y145D</t>
  </si>
  <si>
    <t>Y145C</t>
  </si>
  <si>
    <t>Y145Q</t>
  </si>
  <si>
    <t>Y145E</t>
  </si>
  <si>
    <t>Y145G</t>
  </si>
  <si>
    <t>Y145H</t>
  </si>
  <si>
    <t>Y145I</t>
  </si>
  <si>
    <t>Y145L</t>
  </si>
  <si>
    <t>Y145K</t>
  </si>
  <si>
    <t>Y145M</t>
  </si>
  <si>
    <t>Y145F</t>
  </si>
  <si>
    <t>Y145P</t>
  </si>
  <si>
    <t>Y145S</t>
  </si>
  <si>
    <t>Y145T</t>
  </si>
  <si>
    <t>Y145W</t>
  </si>
  <si>
    <t>Y145Y</t>
  </si>
  <si>
    <t>Y145V</t>
  </si>
  <si>
    <t>M146A</t>
  </si>
  <si>
    <t>M146R</t>
  </si>
  <si>
    <t>M146N</t>
  </si>
  <si>
    <t>M146D</t>
  </si>
  <si>
    <t>M146C</t>
  </si>
  <si>
    <t>M146Q</t>
  </si>
  <si>
    <t>M146E</t>
  </si>
  <si>
    <t>M146G</t>
  </si>
  <si>
    <t>M146H</t>
  </si>
  <si>
    <t>M146I</t>
  </si>
  <si>
    <t>M146L</t>
  </si>
  <si>
    <t>M146K</t>
  </si>
  <si>
    <t>M146M</t>
  </si>
  <si>
    <t>M146F</t>
  </si>
  <si>
    <t>M146P</t>
  </si>
  <si>
    <t>M146S</t>
  </si>
  <si>
    <t>M146T</t>
  </si>
  <si>
    <t>M146W</t>
  </si>
  <si>
    <t>M146Y</t>
  </si>
  <si>
    <t>M146V</t>
  </si>
  <si>
    <t>E147A</t>
  </si>
  <si>
    <t>E147R</t>
  </si>
  <si>
    <t>E147N</t>
  </si>
  <si>
    <t>E147D</t>
  </si>
  <si>
    <t>E147C</t>
  </si>
  <si>
    <t>E147Q</t>
  </si>
  <si>
    <t>E147E</t>
  </si>
  <si>
    <t>E147G</t>
  </si>
  <si>
    <t>E147H</t>
  </si>
  <si>
    <t>E147I</t>
  </si>
  <si>
    <t>E147L</t>
  </si>
  <si>
    <t>E147K</t>
  </si>
  <si>
    <t>E147M</t>
  </si>
  <si>
    <t>E147F</t>
  </si>
  <si>
    <t>E147P</t>
  </si>
  <si>
    <t>E147S</t>
  </si>
  <si>
    <t>E147T</t>
  </si>
  <si>
    <t>E147W</t>
  </si>
  <si>
    <t>E147Y</t>
  </si>
  <si>
    <t>E147V</t>
  </si>
  <si>
    <t>N148A</t>
  </si>
  <si>
    <t>N148R</t>
  </si>
  <si>
    <t>N148N</t>
  </si>
  <si>
    <t>N148D</t>
  </si>
  <si>
    <t>N148C</t>
  </si>
  <si>
    <t>N148Q</t>
  </si>
  <si>
    <t>N148E</t>
  </si>
  <si>
    <t>N148G</t>
  </si>
  <si>
    <t>N148H</t>
  </si>
  <si>
    <t>N148I</t>
  </si>
  <si>
    <t>N148L</t>
  </si>
  <si>
    <t>N148K</t>
  </si>
  <si>
    <t>N148M</t>
  </si>
  <si>
    <t>N148F</t>
  </si>
  <si>
    <t>N148P</t>
  </si>
  <si>
    <t>N148S</t>
  </si>
  <si>
    <t>N148T</t>
  </si>
  <si>
    <t>N148W</t>
  </si>
  <si>
    <t>N148Y</t>
  </si>
  <si>
    <t>N148V</t>
  </si>
  <si>
    <t>V149A</t>
  </si>
  <si>
    <t>V149R</t>
  </si>
  <si>
    <t>V149N</t>
  </si>
  <si>
    <t>V149D</t>
  </si>
  <si>
    <t>V149C</t>
  </si>
  <si>
    <t>V149Q</t>
  </si>
  <si>
    <t>V149E</t>
  </si>
  <si>
    <t>V149G</t>
  </si>
  <si>
    <t>V149H</t>
  </si>
  <si>
    <t>V149I</t>
  </si>
  <si>
    <t>V149L</t>
  </si>
  <si>
    <t>V149K</t>
  </si>
  <si>
    <t>V149M</t>
  </si>
  <si>
    <t>V149F</t>
  </si>
  <si>
    <t>V149P</t>
  </si>
  <si>
    <t>V149S</t>
  </si>
  <si>
    <t>V149T</t>
  </si>
  <si>
    <t>V149W</t>
  </si>
  <si>
    <t>V149Y</t>
  </si>
  <si>
    <t>V149V</t>
  </si>
  <si>
    <t>V150A</t>
  </si>
  <si>
    <t>V150R</t>
  </si>
  <si>
    <t>V150N</t>
  </si>
  <si>
    <t>V150D</t>
  </si>
  <si>
    <t>V150C</t>
  </si>
  <si>
    <t>V150Q</t>
  </si>
  <si>
    <t>V150E</t>
  </si>
  <si>
    <t>V150G</t>
  </si>
  <si>
    <t>V150H</t>
  </si>
  <si>
    <t>V150I</t>
  </si>
  <si>
    <t>V150L</t>
  </si>
  <si>
    <t>V150K</t>
  </si>
  <si>
    <t>V150M</t>
  </si>
  <si>
    <t>V150F</t>
  </si>
  <si>
    <t>V150P</t>
  </si>
  <si>
    <t>V150S</t>
  </si>
  <si>
    <t>V150T</t>
  </si>
  <si>
    <t>V150W</t>
  </si>
  <si>
    <t>V150Y</t>
  </si>
  <si>
    <t>V150V</t>
  </si>
  <si>
    <t>S151A</t>
  </si>
  <si>
    <t>S151R</t>
  </si>
  <si>
    <t>S151N</t>
  </si>
  <si>
    <t>S151D</t>
  </si>
  <si>
    <t>S151C</t>
  </si>
  <si>
    <t>S151Q</t>
  </si>
  <si>
    <t>S151E</t>
  </si>
  <si>
    <t>S151G</t>
  </si>
  <si>
    <t>S151H</t>
  </si>
  <si>
    <t>S151I</t>
  </si>
  <si>
    <t>S151L</t>
  </si>
  <si>
    <t>S151K</t>
  </si>
  <si>
    <t>S151M</t>
  </si>
  <si>
    <t>S151F</t>
  </si>
  <si>
    <t>S151S</t>
  </si>
  <si>
    <t>S151T</t>
  </si>
  <si>
    <t>S151W</t>
  </si>
  <si>
    <t>S151Y</t>
  </si>
  <si>
    <t>S151V</t>
  </si>
  <si>
    <t>D152A</t>
  </si>
  <si>
    <t>D152R</t>
  </si>
  <si>
    <t>D152N</t>
  </si>
  <si>
    <t>D152D</t>
  </si>
  <si>
    <t>D152C</t>
  </si>
  <si>
    <t>D152Q</t>
  </si>
  <si>
    <t>D152E</t>
  </si>
  <si>
    <t>D152G</t>
  </si>
  <si>
    <t>D152H</t>
  </si>
  <si>
    <t>D152I</t>
  </si>
  <si>
    <t>D152L</t>
  </si>
  <si>
    <t>D152K</t>
  </si>
  <si>
    <t>D152M</t>
  </si>
  <si>
    <t>D152F</t>
  </si>
  <si>
    <t>D152P</t>
  </si>
  <si>
    <t>D152S</t>
  </si>
  <si>
    <t>D152T</t>
  </si>
  <si>
    <t>D152W</t>
  </si>
  <si>
    <t>D152Y</t>
  </si>
  <si>
    <t>D152V</t>
  </si>
  <si>
    <t>A153A</t>
  </si>
  <si>
    <t>A153R</t>
  </si>
  <si>
    <t>A153N</t>
  </si>
  <si>
    <t>A153C</t>
  </si>
  <si>
    <t>A153Q</t>
  </si>
  <si>
    <t>A153E</t>
  </si>
  <si>
    <t>A153G</t>
  </si>
  <si>
    <t>A153H</t>
  </si>
  <si>
    <t>A153I</t>
  </si>
  <si>
    <t>A153L</t>
  </si>
  <si>
    <t>A153K</t>
  </si>
  <si>
    <t>A153M</t>
  </si>
  <si>
    <t>A153F</t>
  </si>
  <si>
    <t>A153P</t>
  </si>
  <si>
    <t>A153S</t>
  </si>
  <si>
    <t>A153T</t>
  </si>
  <si>
    <t>A153W</t>
  </si>
  <si>
    <t>A153Y</t>
  </si>
  <si>
    <t>A153V</t>
  </si>
  <si>
    <t>L154A</t>
  </si>
  <si>
    <t>L154R</t>
  </si>
  <si>
    <t>L154N</t>
  </si>
  <si>
    <t>L154D</t>
  </si>
  <si>
    <t>L154C</t>
  </si>
  <si>
    <t>L154Q</t>
  </si>
  <si>
    <t>L154E</t>
  </si>
  <si>
    <t>L154G</t>
  </si>
  <si>
    <t>L154H</t>
  </si>
  <si>
    <t>L154I</t>
  </si>
  <si>
    <t>L154L</t>
  </si>
  <si>
    <t>L154K</t>
  </si>
  <si>
    <t>L154M</t>
  </si>
  <si>
    <t>L154F</t>
  </si>
  <si>
    <t>L154S</t>
  </si>
  <si>
    <t>L154T</t>
  </si>
  <si>
    <t>L154W</t>
  </si>
  <si>
    <t>L154Y</t>
  </si>
  <si>
    <t>L154V</t>
  </si>
  <si>
    <t>G155A</t>
  </si>
  <si>
    <t>G155R</t>
  </si>
  <si>
    <t>G155N</t>
  </si>
  <si>
    <t>G155D</t>
  </si>
  <si>
    <t>G155C</t>
  </si>
  <si>
    <t>G155Q</t>
  </si>
  <si>
    <t>G155E</t>
  </si>
  <si>
    <t>G155G</t>
  </si>
  <si>
    <t>G155H</t>
  </si>
  <si>
    <t>G155I</t>
  </si>
  <si>
    <t>G155L</t>
  </si>
  <si>
    <t>G155K</t>
  </si>
  <si>
    <t>G155M</t>
  </si>
  <si>
    <t>G155F</t>
  </si>
  <si>
    <t>G155P</t>
  </si>
  <si>
    <t>G155S</t>
  </si>
  <si>
    <t>G155T</t>
  </si>
  <si>
    <t>G155W</t>
  </si>
  <si>
    <t>G155Y</t>
  </si>
  <si>
    <t>G155V</t>
  </si>
  <si>
    <t>R156A</t>
  </si>
  <si>
    <t>R156R</t>
  </si>
  <si>
    <t>R156N</t>
  </si>
  <si>
    <t>R156D</t>
  </si>
  <si>
    <t>R156C</t>
  </si>
  <si>
    <t>R156Q</t>
  </si>
  <si>
    <t>R156E</t>
  </si>
  <si>
    <t>R156G</t>
  </si>
  <si>
    <t>R156H</t>
  </si>
  <si>
    <t>R156I</t>
  </si>
  <si>
    <t>R156L</t>
  </si>
  <si>
    <t>R156K</t>
  </si>
  <si>
    <t>R156M</t>
  </si>
  <si>
    <t>R156F</t>
  </si>
  <si>
    <t>R156P</t>
  </si>
  <si>
    <t>R156S</t>
  </si>
  <si>
    <t>R156T</t>
  </si>
  <si>
    <t>R156W</t>
  </si>
  <si>
    <t>R156Y</t>
  </si>
  <si>
    <t>R156V</t>
  </si>
  <si>
    <t>Y157A</t>
  </si>
  <si>
    <t>Y157R</t>
  </si>
  <si>
    <t>Y157N</t>
  </si>
  <si>
    <t>Y157D</t>
  </si>
  <si>
    <t>Y157C</t>
  </si>
  <si>
    <t>Y157Q</t>
  </si>
  <si>
    <t>Y157E</t>
  </si>
  <si>
    <t>Y157G</t>
  </si>
  <si>
    <t>Y157H</t>
  </si>
  <si>
    <t>Y157I</t>
  </si>
  <si>
    <t>Y157L</t>
  </si>
  <si>
    <t>Y157K</t>
  </si>
  <si>
    <t>Y157M</t>
  </si>
  <si>
    <t>Y157F</t>
  </si>
  <si>
    <t>Y157P</t>
  </si>
  <si>
    <t>Y157S</t>
  </si>
  <si>
    <t>Y157T</t>
  </si>
  <si>
    <t>Y157W</t>
  </si>
  <si>
    <t>Y157Y</t>
  </si>
  <si>
    <t>Y157V</t>
  </si>
  <si>
    <t>S158A</t>
  </si>
  <si>
    <t>S158R</t>
  </si>
  <si>
    <t>S158N</t>
  </si>
  <si>
    <t>S158D</t>
  </si>
  <si>
    <t>S158C</t>
  </si>
  <si>
    <t>S158Q</t>
  </si>
  <si>
    <t>S158E</t>
  </si>
  <si>
    <t>S158G</t>
  </si>
  <si>
    <t>S158H</t>
  </si>
  <si>
    <t>S158I</t>
  </si>
  <si>
    <t>S158L</t>
  </si>
  <si>
    <t>S158K</t>
  </si>
  <si>
    <t>S158M</t>
  </si>
  <si>
    <t>S158F</t>
  </si>
  <si>
    <t>S158P</t>
  </si>
  <si>
    <t>S158S</t>
  </si>
  <si>
    <t>S158T</t>
  </si>
  <si>
    <t>S158W</t>
  </si>
  <si>
    <t>S158Y</t>
  </si>
  <si>
    <t>S158V</t>
  </si>
  <si>
    <t>Q159A</t>
  </si>
  <si>
    <t>Q159R</t>
  </si>
  <si>
    <t>Q159N</t>
  </si>
  <si>
    <t>Q159D</t>
  </si>
  <si>
    <t>Q159C</t>
  </si>
  <si>
    <t>Q159Q</t>
  </si>
  <si>
    <t>Q159E</t>
  </si>
  <si>
    <t>Q159G</t>
  </si>
  <si>
    <t>Q159H</t>
  </si>
  <si>
    <t>Q159I</t>
  </si>
  <si>
    <t>Q159L</t>
  </si>
  <si>
    <t>Q159K</t>
  </si>
  <si>
    <t>Q159M</t>
  </si>
  <si>
    <t>Q159F</t>
  </si>
  <si>
    <t>Q159P</t>
  </si>
  <si>
    <t>Q159S</t>
  </si>
  <si>
    <t>Q159T</t>
  </si>
  <si>
    <t>Q159W</t>
  </si>
  <si>
    <t>Q159Y</t>
  </si>
  <si>
    <t>Q159V</t>
  </si>
  <si>
    <t>R160A</t>
  </si>
  <si>
    <t>R160R</t>
  </si>
  <si>
    <t>R160N</t>
  </si>
  <si>
    <t>R160D</t>
  </si>
  <si>
    <t>R160C</t>
  </si>
  <si>
    <t>R160Q</t>
  </si>
  <si>
    <t>R160E</t>
  </si>
  <si>
    <t>R160G</t>
  </si>
  <si>
    <t>R160H</t>
  </si>
  <si>
    <t>R160I</t>
  </si>
  <si>
    <t>R160L</t>
  </si>
  <si>
    <t>R160K</t>
  </si>
  <si>
    <t>R160M</t>
  </si>
  <si>
    <t>R160F</t>
  </si>
  <si>
    <t>R160P</t>
  </si>
  <si>
    <t>R160S</t>
  </si>
  <si>
    <t>R160T</t>
  </si>
  <si>
    <t>R160W</t>
  </si>
  <si>
    <t>R160Y</t>
  </si>
  <si>
    <t>R160V</t>
  </si>
  <si>
    <t>T161A</t>
  </si>
  <si>
    <t>T161R</t>
  </si>
  <si>
    <t>T161N</t>
  </si>
  <si>
    <t>T161D</t>
  </si>
  <si>
    <t>T161C</t>
  </si>
  <si>
    <t>T161Q</t>
  </si>
  <si>
    <t>T161E</t>
  </si>
  <si>
    <t>T161G</t>
  </si>
  <si>
    <t>T161H</t>
  </si>
  <si>
    <t>T161I</t>
  </si>
  <si>
    <t>T161L</t>
  </si>
  <si>
    <t>T161K</t>
  </si>
  <si>
    <t>T161M</t>
  </si>
  <si>
    <t>T161F</t>
  </si>
  <si>
    <t>T161P</t>
  </si>
  <si>
    <t>T161S</t>
  </si>
  <si>
    <t>T161T</t>
  </si>
  <si>
    <t>T161W</t>
  </si>
  <si>
    <t>T161Y</t>
  </si>
  <si>
    <t>T161V</t>
  </si>
  <si>
    <t>G162A</t>
  </si>
  <si>
    <t>G162R</t>
  </si>
  <si>
    <t>G162N</t>
  </si>
  <si>
    <t>G162D</t>
  </si>
  <si>
    <t>G162C</t>
  </si>
  <si>
    <t>G162Q</t>
  </si>
  <si>
    <t>G162E</t>
  </si>
  <si>
    <t>G162G</t>
  </si>
  <si>
    <t>G162H</t>
  </si>
  <si>
    <t>G162I</t>
  </si>
  <si>
    <t>G162L</t>
  </si>
  <si>
    <t>G162K</t>
  </si>
  <si>
    <t>G162M</t>
  </si>
  <si>
    <t>G162F</t>
  </si>
  <si>
    <t>G162P</t>
  </si>
  <si>
    <t>G162S</t>
  </si>
  <si>
    <t>G162T</t>
  </si>
  <si>
    <t>G162W</t>
  </si>
  <si>
    <t>G162Y</t>
  </si>
  <si>
    <t>G162V</t>
  </si>
  <si>
    <t>E163A</t>
  </si>
  <si>
    <t>E163R</t>
  </si>
  <si>
    <t>E163N</t>
  </si>
  <si>
    <t>E163D</t>
  </si>
  <si>
    <t>E163C</t>
  </si>
  <si>
    <t>E163Q</t>
  </si>
  <si>
    <t>E163E</t>
  </si>
  <si>
    <t>E163G</t>
  </si>
  <si>
    <t>E163H</t>
  </si>
  <si>
    <t>E163I</t>
  </si>
  <si>
    <t>E163L</t>
  </si>
  <si>
    <t>E163K</t>
  </si>
  <si>
    <t>E163M</t>
  </si>
  <si>
    <t>E163F</t>
  </si>
  <si>
    <t>E163P</t>
  </si>
  <si>
    <t>E163S</t>
  </si>
  <si>
    <t>E163T</t>
  </si>
  <si>
    <t>E163W</t>
  </si>
  <si>
    <t>E163Y</t>
  </si>
  <si>
    <t>E163V</t>
  </si>
  <si>
    <t>D164A</t>
  </si>
  <si>
    <t>D164R</t>
  </si>
  <si>
    <t>D164N</t>
  </si>
  <si>
    <t>D164D</t>
  </si>
  <si>
    <t>D164C</t>
  </si>
  <si>
    <t>D164Q</t>
  </si>
  <si>
    <t>D164E</t>
  </si>
  <si>
    <t>D164G</t>
  </si>
  <si>
    <t>D164H</t>
  </si>
  <si>
    <t>D164I</t>
  </si>
  <si>
    <t>D164L</t>
  </si>
  <si>
    <t>D164K</t>
  </si>
  <si>
    <t>D164M</t>
  </si>
  <si>
    <t>D164F</t>
  </si>
  <si>
    <t>D164P</t>
  </si>
  <si>
    <t>D164S</t>
  </si>
  <si>
    <t>D164T</t>
  </si>
  <si>
    <t>D164W</t>
  </si>
  <si>
    <t>D164Y</t>
  </si>
  <si>
    <t>D164V</t>
  </si>
  <si>
    <t>D165A</t>
  </si>
  <si>
    <t>D165R</t>
  </si>
  <si>
    <t>D165N</t>
  </si>
  <si>
    <t>D165D</t>
  </si>
  <si>
    <t>D165C</t>
  </si>
  <si>
    <t>D165Q</t>
  </si>
  <si>
    <t>D165E</t>
  </si>
  <si>
    <t>D165G</t>
  </si>
  <si>
    <t>D165H</t>
  </si>
  <si>
    <t>D165I</t>
  </si>
  <si>
    <t>D165L</t>
  </si>
  <si>
    <t>D165K</t>
  </si>
  <si>
    <t>D165M</t>
  </si>
  <si>
    <t>D165F</t>
  </si>
  <si>
    <t>D165P</t>
  </si>
  <si>
    <t>D165S</t>
  </si>
  <si>
    <t>D165T</t>
  </si>
  <si>
    <t>D165W</t>
  </si>
  <si>
    <t>D165Y</t>
  </si>
  <si>
    <t>D165V</t>
  </si>
  <si>
    <t>≥20</t>
  </si>
  <si>
    <t>≥16</t>
  </si>
  <si>
    <t>4-≥20</t>
  </si>
  <si>
    <t>Selection drug</t>
  </si>
  <si>
    <t>Selection drug concentration on 7H10/11 media (mg/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sz val="11"/>
      <name val="Calibri"/>
      <family val="2"/>
      <scheme val="minor"/>
    </font>
    <font>
      <sz val="11"/>
      <color theme="1"/>
      <name val="Calibri"/>
      <family val="2"/>
      <scheme val="minor"/>
    </font>
    <font>
      <sz val="11"/>
      <color theme="1"/>
      <name val="Calibri"/>
      <family val="2"/>
    </font>
    <font>
      <b/>
      <sz val="11"/>
      <color theme="1"/>
      <name val="Calibri"/>
      <family val="2"/>
      <scheme val="minor"/>
    </font>
    <font>
      <sz val="11"/>
      <color rgb="FF000000"/>
      <name val="Calibri"/>
      <family val="2"/>
      <scheme val="minor"/>
    </font>
    <font>
      <b/>
      <sz val="11"/>
      <color rgb="FF000000"/>
      <name val="Calibri"/>
      <family val="2"/>
      <scheme val="minor"/>
    </font>
    <font>
      <i/>
      <sz val="11"/>
      <color theme="1"/>
      <name val="Calibri"/>
      <family val="2"/>
      <scheme val="minor"/>
    </font>
    <font>
      <sz val="8"/>
      <name val="Calibri"/>
      <family val="2"/>
      <scheme val="minor"/>
    </font>
    <font>
      <sz val="12"/>
      <color theme="1"/>
      <name val="Calibri"/>
      <family val="2"/>
      <scheme val="minor"/>
    </font>
    <font>
      <b/>
      <sz val="12"/>
      <color theme="1"/>
      <name val="Calibri"/>
      <family val="2"/>
      <scheme val="minor"/>
    </font>
    <font>
      <b/>
      <i/>
      <sz val="12"/>
      <color theme="1"/>
      <name val="Calibri"/>
      <family val="2"/>
      <scheme val="minor"/>
    </font>
  </fonts>
  <fills count="3">
    <fill>
      <patternFill patternType="none"/>
    </fill>
    <fill>
      <patternFill patternType="gray125"/>
    </fill>
    <fill>
      <patternFill patternType="solid">
        <fgColor rgb="FFFF8181"/>
        <bgColor indexed="64"/>
      </patternFill>
    </fill>
  </fills>
  <borders count="56">
    <border>
      <left/>
      <right/>
      <top/>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right style="thin">
        <color indexed="64"/>
      </right>
      <top/>
      <bottom/>
      <diagonal/>
    </border>
    <border>
      <left style="medium">
        <color rgb="FF999999"/>
      </left>
      <right style="medium">
        <color rgb="FF999999"/>
      </right>
      <top style="medium">
        <color rgb="FF999999"/>
      </top>
      <bottom/>
      <diagonal/>
    </border>
    <border>
      <left/>
      <right style="medium">
        <color rgb="FF999999"/>
      </right>
      <top style="medium">
        <color rgb="FF999999"/>
      </top>
      <bottom/>
      <diagonal/>
    </border>
    <border>
      <left style="medium">
        <color indexed="64"/>
      </left>
      <right style="dotted">
        <color indexed="64"/>
      </right>
      <top style="medium">
        <color indexed="64"/>
      </top>
      <bottom style="dotted">
        <color indexed="64"/>
      </bottom>
      <diagonal/>
    </border>
    <border>
      <left style="dotted">
        <color indexed="64"/>
      </left>
      <right style="dotted">
        <color indexed="64"/>
      </right>
      <top style="medium">
        <color indexed="64"/>
      </top>
      <bottom style="dotted">
        <color indexed="64"/>
      </bottom>
      <diagonal/>
    </border>
    <border>
      <left style="dotted">
        <color indexed="64"/>
      </left>
      <right style="medium">
        <color indexed="64"/>
      </right>
      <top style="medium">
        <color indexed="64"/>
      </top>
      <bottom style="dotted">
        <color indexed="64"/>
      </bottom>
      <diagonal/>
    </border>
    <border>
      <left style="medium">
        <color indexed="64"/>
      </left>
      <right style="dotted">
        <color indexed="64"/>
      </right>
      <top style="dotted">
        <color indexed="64"/>
      </top>
      <bottom style="dotted">
        <color indexed="64"/>
      </bottom>
      <diagonal/>
    </border>
    <border>
      <left style="dotted">
        <color indexed="64"/>
      </left>
      <right style="dotted">
        <color indexed="64"/>
      </right>
      <top style="dotted">
        <color indexed="64"/>
      </top>
      <bottom style="dotted">
        <color indexed="64"/>
      </bottom>
      <diagonal/>
    </border>
    <border>
      <left style="dotted">
        <color indexed="64"/>
      </left>
      <right style="medium">
        <color indexed="64"/>
      </right>
      <top style="dotted">
        <color indexed="64"/>
      </top>
      <bottom style="dotted">
        <color indexed="64"/>
      </bottom>
      <diagonal/>
    </border>
    <border>
      <left style="dotted">
        <color indexed="64"/>
      </left>
      <right style="dotted">
        <color indexed="64"/>
      </right>
      <top/>
      <bottom/>
      <diagonal/>
    </border>
    <border>
      <left style="dotted">
        <color indexed="64"/>
      </left>
      <right style="dotted">
        <color indexed="64"/>
      </right>
      <top/>
      <bottom style="dotted">
        <color indexed="64"/>
      </bottom>
      <diagonal/>
    </border>
    <border>
      <left style="dotted">
        <color indexed="64"/>
      </left>
      <right style="dotted">
        <color indexed="64"/>
      </right>
      <top style="dotted">
        <color indexed="64"/>
      </top>
      <bottom/>
      <diagonal/>
    </border>
    <border>
      <left style="medium">
        <color indexed="64"/>
      </left>
      <right style="dotted">
        <color indexed="64"/>
      </right>
      <top style="dotted">
        <color indexed="64"/>
      </top>
      <bottom style="medium">
        <color indexed="64"/>
      </bottom>
      <diagonal/>
    </border>
    <border>
      <left style="dotted">
        <color indexed="64"/>
      </left>
      <right style="dotted">
        <color indexed="64"/>
      </right>
      <top style="dotted">
        <color indexed="64"/>
      </top>
      <bottom style="medium">
        <color indexed="64"/>
      </bottom>
      <diagonal/>
    </border>
    <border>
      <left style="dotted">
        <color indexed="64"/>
      </left>
      <right style="medium">
        <color indexed="64"/>
      </right>
      <top style="dotted">
        <color indexed="64"/>
      </top>
      <bottom style="medium">
        <color indexed="64"/>
      </bottom>
      <diagonal/>
    </border>
    <border>
      <left/>
      <right style="medium">
        <color rgb="FF999999"/>
      </right>
      <top/>
      <bottom/>
      <diagonal/>
    </border>
    <border>
      <left style="medium">
        <color indexed="64"/>
      </left>
      <right style="dotted">
        <color indexed="64"/>
      </right>
      <top style="dotted">
        <color indexed="64"/>
      </top>
      <bottom/>
      <diagonal/>
    </border>
    <border>
      <left style="medium">
        <color indexed="64"/>
      </left>
      <right style="dotted">
        <color indexed="64"/>
      </right>
      <top/>
      <bottom/>
      <diagonal/>
    </border>
    <border>
      <left style="medium">
        <color indexed="64"/>
      </left>
      <right style="dotted">
        <color indexed="64"/>
      </right>
      <top/>
      <bottom style="dotted">
        <color indexed="64"/>
      </bottom>
      <diagonal/>
    </border>
    <border>
      <left style="dotted">
        <color indexed="64"/>
      </left>
      <right style="medium">
        <color indexed="64"/>
      </right>
      <top style="dotted">
        <color indexed="64"/>
      </top>
      <bottom/>
      <diagonal/>
    </border>
    <border>
      <left style="dotted">
        <color indexed="64"/>
      </left>
      <right style="medium">
        <color indexed="64"/>
      </right>
      <top/>
      <bottom style="dotted">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bottom/>
      <diagonal/>
    </border>
    <border>
      <left/>
      <right style="medium">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bottom style="thin">
        <color indexed="64"/>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dotted">
        <color indexed="64"/>
      </left>
      <right/>
      <top style="dotted">
        <color indexed="64"/>
      </top>
      <bottom/>
      <diagonal/>
    </border>
    <border>
      <left style="dotted">
        <color indexed="64"/>
      </left>
      <right/>
      <top style="medium">
        <color indexed="64"/>
      </top>
      <bottom style="dotted">
        <color indexed="64"/>
      </bottom>
      <diagonal/>
    </border>
    <border>
      <left style="dotted">
        <color indexed="64"/>
      </left>
      <right/>
      <top/>
      <bottom style="dotted">
        <color indexed="64"/>
      </bottom>
      <diagonal/>
    </border>
    <border>
      <left style="dotted">
        <color indexed="64"/>
      </left>
      <right/>
      <top style="dotted">
        <color indexed="64"/>
      </top>
      <bottom style="dotted">
        <color indexed="64"/>
      </bottom>
      <diagonal/>
    </border>
    <border>
      <left/>
      <right/>
      <top/>
      <bottom style="dotted">
        <color indexed="64"/>
      </bottom>
      <diagonal/>
    </border>
    <border>
      <left/>
      <right style="medium">
        <color indexed="64"/>
      </right>
      <top style="dotted">
        <color indexed="64"/>
      </top>
      <bottom style="dotted">
        <color indexed="64"/>
      </bottom>
      <diagonal/>
    </border>
    <border>
      <left style="dotted">
        <color indexed="64"/>
      </left>
      <right style="medium">
        <color indexed="64"/>
      </right>
      <top/>
      <bottom/>
      <diagonal/>
    </border>
    <border>
      <left/>
      <right style="medium">
        <color indexed="64"/>
      </right>
      <top/>
      <bottom style="medium">
        <color indexed="64"/>
      </bottom>
      <diagonal/>
    </border>
    <border>
      <left/>
      <right/>
      <top/>
      <bottom style="medium">
        <color indexed="64"/>
      </bottom>
      <diagonal/>
    </border>
    <border>
      <left style="thin">
        <color indexed="64"/>
      </left>
      <right/>
      <top style="thin">
        <color indexed="64"/>
      </top>
      <bottom style="double">
        <color indexed="64"/>
      </bottom>
      <diagonal/>
    </border>
  </borders>
  <cellStyleXfs count="1">
    <xf numFmtId="0" fontId="0" fillId="0" borderId="0"/>
  </cellStyleXfs>
  <cellXfs count="144">
    <xf numFmtId="0" fontId="0" fillId="0" borderId="0" xfId="0"/>
    <xf numFmtId="0" fontId="0" fillId="0" borderId="0" xfId="0" applyAlignment="1">
      <alignment vertical="top"/>
    </xf>
    <xf numFmtId="0" fontId="0" fillId="0" borderId="28" xfId="0" applyBorder="1" applyAlignment="1">
      <alignment horizontal="center" vertical="top" wrapText="1"/>
    </xf>
    <xf numFmtId="0" fontId="0" fillId="0" borderId="0" xfId="0" applyAlignment="1">
      <alignment horizontal="center" vertical="top" wrapText="1"/>
    </xf>
    <xf numFmtId="0" fontId="0" fillId="0" borderId="29" xfId="0" applyBorder="1" applyAlignment="1">
      <alignment horizontal="center" vertical="top" wrapText="1"/>
    </xf>
    <xf numFmtId="0" fontId="0" fillId="0" borderId="34" xfId="0" applyBorder="1" applyAlignment="1">
      <alignment horizontal="center" vertical="top" wrapText="1"/>
    </xf>
    <xf numFmtId="0" fontId="0" fillId="0" borderId="35" xfId="0" applyBorder="1" applyAlignment="1">
      <alignment horizontal="center" vertical="top" wrapText="1"/>
    </xf>
    <xf numFmtId="0" fontId="0" fillId="0" borderId="36" xfId="0" applyBorder="1" applyAlignment="1">
      <alignment horizontal="center" vertical="top" wrapText="1"/>
    </xf>
    <xf numFmtId="0" fontId="0" fillId="0" borderId="40" xfId="0" applyBorder="1" applyAlignment="1">
      <alignment horizontal="center" vertical="top" wrapText="1"/>
    </xf>
    <xf numFmtId="0" fontId="0" fillId="0" borderId="44" xfId="0" applyBorder="1" applyAlignment="1">
      <alignment horizontal="center" vertical="top" wrapText="1"/>
    </xf>
    <xf numFmtId="0" fontId="0" fillId="0" borderId="45" xfId="0" applyBorder="1" applyAlignment="1">
      <alignment horizontal="center" vertical="top" wrapText="1"/>
    </xf>
    <xf numFmtId="49" fontId="0" fillId="0" borderId="0" xfId="0" applyNumberFormat="1" applyAlignment="1">
      <alignment horizontal="center" vertical="top"/>
    </xf>
    <xf numFmtId="49" fontId="0" fillId="0" borderId="0" xfId="0" applyNumberFormat="1" applyAlignment="1">
      <alignment horizontal="center" vertical="top" wrapText="1"/>
    </xf>
    <xf numFmtId="0" fontId="0" fillId="0" borderId="0" xfId="0" applyAlignment="1">
      <alignment horizontal="center" vertical="top"/>
    </xf>
    <xf numFmtId="0" fontId="0" fillId="0" borderId="0" xfId="0" applyAlignment="1">
      <alignment horizontal="right" vertical="top"/>
    </xf>
    <xf numFmtId="49" fontId="0" fillId="0" borderId="0" xfId="0" applyNumberFormat="1" applyAlignment="1">
      <alignment horizontal="left" vertical="top"/>
    </xf>
    <xf numFmtId="49" fontId="0" fillId="0" borderId="0" xfId="0" applyNumberFormat="1" applyAlignment="1">
      <alignment vertical="top"/>
    </xf>
    <xf numFmtId="49" fontId="0" fillId="0" borderId="0" xfId="0" applyNumberFormat="1" applyAlignment="1">
      <alignment horizontal="left" vertical="top" wrapText="1"/>
    </xf>
    <xf numFmtId="49" fontId="0" fillId="0" borderId="0" xfId="0" applyNumberFormat="1" applyAlignment="1">
      <alignment vertical="top" wrapText="1"/>
    </xf>
    <xf numFmtId="49" fontId="5" fillId="0" borderId="0" xfId="0" applyNumberFormat="1" applyFont="1" applyAlignment="1">
      <alignment horizontal="left" vertical="top"/>
    </xf>
    <xf numFmtId="49" fontId="3" fillId="0" borderId="0" xfId="0" applyNumberFormat="1" applyFont="1" applyAlignment="1">
      <alignment horizontal="center" vertical="top"/>
    </xf>
    <xf numFmtId="0" fontId="0" fillId="0" borderId="24" xfId="0" applyBorder="1" applyAlignment="1">
      <alignment vertical="top" wrapText="1"/>
    </xf>
    <xf numFmtId="0" fontId="0" fillId="0" borderId="38" xfId="0" applyBorder="1" applyAlignment="1">
      <alignment vertical="top" wrapText="1"/>
    </xf>
    <xf numFmtId="0" fontId="0" fillId="0" borderId="30" xfId="0" applyBorder="1" applyAlignment="1">
      <alignment vertical="top"/>
    </xf>
    <xf numFmtId="0" fontId="0" fillId="0" borderId="31" xfId="0" applyBorder="1" applyAlignment="1">
      <alignment vertical="top"/>
    </xf>
    <xf numFmtId="0" fontId="0" fillId="0" borderId="32" xfId="0" applyBorder="1" applyAlignment="1">
      <alignment vertical="top"/>
    </xf>
    <xf numFmtId="0" fontId="0" fillId="0" borderId="33" xfId="0" applyBorder="1" applyAlignment="1">
      <alignment vertical="top"/>
    </xf>
    <xf numFmtId="0" fontId="0" fillId="0" borderId="27" xfId="0" applyBorder="1" applyAlignment="1">
      <alignment vertical="top" wrapText="1"/>
    </xf>
    <xf numFmtId="0" fontId="0" fillId="2" borderId="37" xfId="0" applyFill="1" applyBorder="1" applyAlignment="1">
      <alignment vertical="top"/>
    </xf>
    <xf numFmtId="0" fontId="0" fillId="2" borderId="35" xfId="0" applyFill="1" applyBorder="1" applyAlignment="1">
      <alignment vertical="top"/>
    </xf>
    <xf numFmtId="0" fontId="0" fillId="2" borderId="36" xfId="0" applyFill="1" applyBorder="1" applyAlignment="1">
      <alignment vertical="top"/>
    </xf>
    <xf numFmtId="0" fontId="0" fillId="0" borderId="34" xfId="0" applyBorder="1" applyAlignment="1">
      <alignment vertical="top"/>
    </xf>
    <xf numFmtId="0" fontId="0" fillId="0" borderId="35" xfId="0" applyBorder="1" applyAlignment="1">
      <alignment vertical="top"/>
    </xf>
    <xf numFmtId="0" fontId="0" fillId="0" borderId="36" xfId="0" applyBorder="1" applyAlignment="1">
      <alignment vertical="top"/>
    </xf>
    <xf numFmtId="0" fontId="0" fillId="2" borderId="34" xfId="0" applyFill="1" applyBorder="1" applyAlignment="1">
      <alignment vertical="top"/>
    </xf>
    <xf numFmtId="0" fontId="0" fillId="0" borderId="27" xfId="0" applyBorder="1" applyAlignment="1">
      <alignment vertical="top"/>
    </xf>
    <xf numFmtId="0" fontId="0" fillId="0" borderId="39" xfId="0" applyBorder="1" applyAlignment="1">
      <alignment vertical="top"/>
    </xf>
    <xf numFmtId="0" fontId="0" fillId="0" borderId="41" xfId="0" applyBorder="1" applyAlignment="1">
      <alignment vertical="top"/>
    </xf>
    <xf numFmtId="0" fontId="0" fillId="0" borderId="42" xfId="0" applyBorder="1" applyAlignment="1">
      <alignment vertical="top"/>
    </xf>
    <xf numFmtId="0" fontId="0" fillId="0" borderId="43" xfId="0" applyBorder="1" applyAlignment="1">
      <alignment vertical="top"/>
    </xf>
    <xf numFmtId="0" fontId="0" fillId="0" borderId="40" xfId="0" applyBorder="1" applyAlignment="1">
      <alignment vertical="top"/>
    </xf>
    <xf numFmtId="0" fontId="0" fillId="0" borderId="3" xfId="0" applyBorder="1" applyAlignment="1">
      <alignment horizontal="right" vertical="top" wrapText="1"/>
    </xf>
    <xf numFmtId="0" fontId="6" fillId="0" borderId="4" xfId="0" applyFont="1" applyBorder="1" applyAlignment="1">
      <alignment horizontal="center" vertical="top" wrapText="1"/>
    </xf>
    <xf numFmtId="0" fontId="6" fillId="0" borderId="5" xfId="0" applyFont="1" applyBorder="1" applyAlignment="1">
      <alignment horizontal="center" vertical="top" wrapText="1"/>
    </xf>
    <xf numFmtId="0" fontId="6" fillId="0" borderId="18" xfId="0" applyFont="1" applyBorder="1" applyAlignment="1">
      <alignment horizontal="center" vertical="top" wrapText="1"/>
    </xf>
    <xf numFmtId="0" fontId="0" fillId="0" borderId="0" xfId="0" applyAlignment="1">
      <alignment horizontal="right" vertical="top" wrapText="1"/>
    </xf>
    <xf numFmtId="0" fontId="0" fillId="0" borderId="6" xfId="0" applyBorder="1" applyAlignment="1">
      <alignment horizontal="left" vertical="top"/>
    </xf>
    <xf numFmtId="0" fontId="0" fillId="0" borderId="7" xfId="0" applyBorder="1" applyAlignment="1">
      <alignment vertical="top"/>
    </xf>
    <xf numFmtId="0" fontId="0" fillId="0" borderId="7" xfId="0" applyBorder="1" applyAlignment="1">
      <alignment horizontal="center" vertical="top"/>
    </xf>
    <xf numFmtId="0" fontId="0" fillId="0" borderId="7" xfId="0" applyBorder="1" applyAlignment="1">
      <alignment horizontal="left" vertical="top" wrapText="1"/>
    </xf>
    <xf numFmtId="0" fontId="0" fillId="0" borderId="7" xfId="0" applyBorder="1" applyAlignment="1">
      <alignment vertical="top" wrapText="1"/>
    </xf>
    <xf numFmtId="0" fontId="0" fillId="0" borderId="8" xfId="0" applyBorder="1" applyAlignment="1">
      <alignment horizontal="center" vertical="top"/>
    </xf>
    <xf numFmtId="0" fontId="0" fillId="0" borderId="7" xfId="0" applyBorder="1" applyAlignment="1">
      <alignment horizontal="left" vertical="top"/>
    </xf>
    <xf numFmtId="0" fontId="0" fillId="0" borderId="47" xfId="0" applyBorder="1" applyAlignment="1">
      <alignment horizontal="center" vertical="top"/>
    </xf>
    <xf numFmtId="0" fontId="5" fillId="0" borderId="8" xfId="0" applyFont="1" applyBorder="1" applyAlignment="1">
      <alignment horizontal="left" vertical="top" wrapText="1"/>
    </xf>
    <xf numFmtId="1" fontId="0" fillId="0" borderId="21" xfId="0" applyNumberFormat="1" applyBorder="1" applyAlignment="1">
      <alignment horizontal="left" vertical="top"/>
    </xf>
    <xf numFmtId="0" fontId="0" fillId="0" borderId="13" xfId="0" applyBorder="1" applyAlignment="1">
      <alignment horizontal="left" vertical="top"/>
    </xf>
    <xf numFmtId="2" fontId="0" fillId="0" borderId="13" xfId="0" applyNumberFormat="1" applyBorder="1" applyAlignment="1">
      <alignment horizontal="center" vertical="top"/>
    </xf>
    <xf numFmtId="0" fontId="0" fillId="0" borderId="13" xfId="0" applyBorder="1" applyAlignment="1">
      <alignment horizontal="center" vertical="top"/>
    </xf>
    <xf numFmtId="0" fontId="0" fillId="0" borderId="13" xfId="0" applyBorder="1" applyAlignment="1">
      <alignment horizontal="left" vertical="top" wrapText="1"/>
    </xf>
    <xf numFmtId="0" fontId="0" fillId="0" borderId="10" xfId="0" applyBorder="1" applyAlignment="1">
      <alignment horizontal="left" vertical="top" wrapText="1"/>
    </xf>
    <xf numFmtId="1" fontId="0" fillId="0" borderId="23" xfId="0" applyNumberFormat="1" applyBorder="1" applyAlignment="1">
      <alignment horizontal="center" vertical="top"/>
    </xf>
    <xf numFmtId="0" fontId="7" fillId="0" borderId="13" xfId="0" applyFont="1" applyBorder="1" applyAlignment="1">
      <alignment horizontal="left" vertical="top"/>
    </xf>
    <xf numFmtId="0" fontId="0" fillId="0" borderId="48" xfId="0" applyBorder="1" applyAlignment="1">
      <alignment horizontal="center" vertical="top"/>
    </xf>
    <xf numFmtId="0" fontId="0" fillId="0" borderId="23" xfId="0" applyBorder="1" applyAlignment="1">
      <alignment horizontal="left" vertical="top"/>
    </xf>
    <xf numFmtId="1" fontId="0" fillId="0" borderId="9" xfId="0" applyNumberFormat="1" applyBorder="1" applyAlignment="1">
      <alignment horizontal="left" vertical="top"/>
    </xf>
    <xf numFmtId="0" fontId="0" fillId="0" borderId="10" xfId="0" applyBorder="1" applyAlignment="1">
      <alignment horizontal="left" vertical="top"/>
    </xf>
    <xf numFmtId="2" fontId="0" fillId="0" borderId="10" xfId="0" applyNumberFormat="1" applyBorder="1" applyAlignment="1">
      <alignment horizontal="center" vertical="top"/>
    </xf>
    <xf numFmtId="0" fontId="0" fillId="0" borderId="10" xfId="0" applyBorder="1" applyAlignment="1">
      <alignment horizontal="center" vertical="top"/>
    </xf>
    <xf numFmtId="1" fontId="0" fillId="0" borderId="11" xfId="0" applyNumberFormat="1" applyBorder="1" applyAlignment="1">
      <alignment horizontal="center" vertical="top"/>
    </xf>
    <xf numFmtId="0" fontId="0" fillId="0" borderId="9" xfId="0" applyBorder="1" applyAlignment="1">
      <alignment horizontal="left" vertical="top"/>
    </xf>
    <xf numFmtId="0" fontId="0" fillId="0" borderId="49" xfId="0" applyBorder="1" applyAlignment="1">
      <alignment horizontal="center" vertical="top"/>
    </xf>
    <xf numFmtId="0" fontId="0" fillId="0" borderId="11" xfId="0" applyBorder="1" applyAlignment="1">
      <alignment horizontal="left" vertical="top"/>
    </xf>
    <xf numFmtId="0" fontId="7" fillId="0" borderId="10" xfId="0" applyFont="1" applyBorder="1" applyAlignment="1">
      <alignment horizontal="center" vertical="top"/>
    </xf>
    <xf numFmtId="0" fontId="0" fillId="0" borderId="11" xfId="0" applyBorder="1" applyAlignment="1">
      <alignment horizontal="center" vertical="top"/>
    </xf>
    <xf numFmtId="1" fontId="5" fillId="0" borderId="9" xfId="0" applyNumberFormat="1" applyFont="1" applyBorder="1" applyAlignment="1">
      <alignment horizontal="left" vertical="top"/>
    </xf>
    <xf numFmtId="0" fontId="0" fillId="0" borderId="51" xfId="0" applyBorder="1" applyAlignment="1">
      <alignment horizontal="left" vertical="top"/>
    </xf>
    <xf numFmtId="0" fontId="0" fillId="0" borderId="10" xfId="0" applyBorder="1" applyAlignment="1">
      <alignment vertical="top"/>
    </xf>
    <xf numFmtId="0" fontId="0" fillId="0" borderId="22" xfId="0" applyBorder="1" applyAlignment="1">
      <alignment horizontal="left" vertical="top"/>
    </xf>
    <xf numFmtId="0" fontId="0" fillId="0" borderId="52" xfId="0" applyBorder="1" applyAlignment="1">
      <alignment horizontal="left" vertical="top"/>
    </xf>
    <xf numFmtId="0" fontId="7" fillId="0" borderId="10" xfId="0" applyFont="1" applyBorder="1" applyAlignment="1">
      <alignment horizontal="left" vertical="top"/>
    </xf>
    <xf numFmtId="0" fontId="0" fillId="0" borderId="49" xfId="0" applyBorder="1" applyAlignment="1">
      <alignment horizontal="center" vertical="top" wrapText="1"/>
    </xf>
    <xf numFmtId="1" fontId="0" fillId="0" borderId="19" xfId="0" applyNumberFormat="1" applyBorder="1" applyAlignment="1">
      <alignment horizontal="left" vertical="top"/>
    </xf>
    <xf numFmtId="0" fontId="0" fillId="0" borderId="14" xfId="0" applyBorder="1" applyAlignment="1">
      <alignment horizontal="left" vertical="top"/>
    </xf>
    <xf numFmtId="0" fontId="7" fillId="0" borderId="14" xfId="0" applyFont="1" applyBorder="1" applyAlignment="1">
      <alignment horizontal="center" vertical="top"/>
    </xf>
    <xf numFmtId="0" fontId="0" fillId="0" borderId="14" xfId="0" applyBorder="1" applyAlignment="1">
      <alignment horizontal="center" vertical="top"/>
    </xf>
    <xf numFmtId="0" fontId="0" fillId="0" borderId="14" xfId="0" applyBorder="1" applyAlignment="1">
      <alignment horizontal="left" vertical="top" wrapText="1"/>
    </xf>
    <xf numFmtId="0" fontId="0" fillId="0" borderId="22" xfId="0" applyBorder="1" applyAlignment="1">
      <alignment horizontal="center" vertical="top"/>
    </xf>
    <xf numFmtId="0" fontId="7" fillId="0" borderId="14" xfId="0" applyFont="1" applyBorder="1" applyAlignment="1">
      <alignment horizontal="left" vertical="top"/>
    </xf>
    <xf numFmtId="0" fontId="0" fillId="0" borderId="46" xfId="0" applyBorder="1" applyAlignment="1">
      <alignment horizontal="center" vertical="top"/>
    </xf>
    <xf numFmtId="0" fontId="0" fillId="0" borderId="15" xfId="0" applyBorder="1" applyAlignment="1">
      <alignment horizontal="left" vertical="top"/>
    </xf>
    <xf numFmtId="0" fontId="0" fillId="0" borderId="16" xfId="0" applyBorder="1" applyAlignment="1">
      <alignment vertical="top"/>
    </xf>
    <xf numFmtId="0" fontId="0" fillId="0" borderId="16" xfId="0" applyBorder="1" applyAlignment="1">
      <alignment horizontal="center" vertical="top"/>
    </xf>
    <xf numFmtId="0" fontId="0" fillId="0" borderId="16" xfId="0" applyBorder="1" applyAlignment="1">
      <alignment horizontal="left" vertical="top" wrapText="1"/>
    </xf>
    <xf numFmtId="0" fontId="0" fillId="0" borderId="17" xfId="0" applyBorder="1" applyAlignment="1">
      <alignment horizontal="center" vertical="top"/>
    </xf>
    <xf numFmtId="0" fontId="0" fillId="0" borderId="53" xfId="0" applyBorder="1" applyAlignment="1">
      <alignment horizontal="left" vertical="top"/>
    </xf>
    <xf numFmtId="0" fontId="0" fillId="0" borderId="0" xfId="0" applyAlignment="1">
      <alignment horizontal="left" vertical="top"/>
    </xf>
    <xf numFmtId="0" fontId="0" fillId="0" borderId="50" xfId="0" applyBorder="1" applyAlignment="1">
      <alignment vertical="top"/>
    </xf>
    <xf numFmtId="0" fontId="0" fillId="0" borderId="0" xfId="0" applyAlignment="1">
      <alignment horizontal="center"/>
    </xf>
    <xf numFmtId="0" fontId="5" fillId="0" borderId="0" xfId="0" applyFont="1" applyAlignment="1">
      <alignment horizontal="center" vertical="top"/>
    </xf>
    <xf numFmtId="0" fontId="10" fillId="0" borderId="0" xfId="0" applyFont="1" applyAlignment="1">
      <alignment vertical="top" wrapText="1"/>
    </xf>
    <xf numFmtId="0" fontId="0" fillId="0" borderId="0" xfId="0" applyAlignment="1">
      <alignment wrapText="1"/>
    </xf>
    <xf numFmtId="0" fontId="10" fillId="0" borderId="0" xfId="0" applyFont="1" applyAlignment="1">
      <alignment horizontal="left" vertical="top" wrapText="1"/>
    </xf>
    <xf numFmtId="0" fontId="0" fillId="0" borderId="54" xfId="0" applyBorder="1" applyAlignment="1">
      <alignment horizontal="left" vertical="top" wrapText="1"/>
    </xf>
    <xf numFmtId="0" fontId="0" fillId="0" borderId="24" xfId="0" applyBorder="1" applyAlignment="1">
      <alignment horizontal="center" vertical="top"/>
    </xf>
    <xf numFmtId="0" fontId="0" fillId="0" borderId="25" xfId="0" applyBorder="1" applyAlignment="1">
      <alignment horizontal="center" vertical="top"/>
    </xf>
    <xf numFmtId="0" fontId="0" fillId="0" borderId="26" xfId="0" applyBorder="1" applyAlignment="1">
      <alignment horizontal="center" vertical="top"/>
    </xf>
    <xf numFmtId="0" fontId="0" fillId="0" borderId="0" xfId="0" applyAlignment="1">
      <alignment horizontal="left" vertical="top" wrapText="1"/>
    </xf>
    <xf numFmtId="0" fontId="0" fillId="0" borderId="0" xfId="0" applyAlignment="1">
      <alignment horizontal="left" vertical="top"/>
    </xf>
    <xf numFmtId="0" fontId="4" fillId="0" borderId="55" xfId="0" applyFont="1" applyBorder="1" applyAlignment="1">
      <alignment horizontal="center" vertical="top"/>
    </xf>
    <xf numFmtId="0" fontId="4" fillId="0" borderId="1" xfId="0" applyFont="1" applyBorder="1" applyAlignment="1">
      <alignment horizontal="center" vertical="top"/>
    </xf>
    <xf numFmtId="1" fontId="0" fillId="0" borderId="19" xfId="0" applyNumberFormat="1" applyBorder="1" applyAlignment="1">
      <alignment horizontal="center" vertical="top"/>
    </xf>
    <xf numFmtId="1" fontId="0" fillId="0" borderId="20" xfId="0" applyNumberFormat="1" applyBorder="1" applyAlignment="1">
      <alignment horizontal="center" vertical="top"/>
    </xf>
    <xf numFmtId="1" fontId="0" fillId="0" borderId="21" xfId="0" applyNumberFormat="1" applyBorder="1" applyAlignment="1">
      <alignment horizontal="center" vertical="top"/>
    </xf>
    <xf numFmtId="0" fontId="4" fillId="0" borderId="2" xfId="0" applyFont="1" applyBorder="1" applyAlignment="1">
      <alignment horizontal="center" vertical="top"/>
    </xf>
    <xf numFmtId="1" fontId="0" fillId="0" borderId="9" xfId="0" applyNumberFormat="1" applyBorder="1" applyAlignment="1">
      <alignment horizontal="left" vertical="top"/>
    </xf>
    <xf numFmtId="0" fontId="0" fillId="0" borderId="10" xfId="0" applyBorder="1" applyAlignment="1">
      <alignment horizontal="left" vertical="top"/>
    </xf>
    <xf numFmtId="0" fontId="0" fillId="0" borderId="10" xfId="0" applyBorder="1" applyAlignment="1">
      <alignment horizontal="center" vertical="top"/>
    </xf>
    <xf numFmtId="0" fontId="0" fillId="0" borderId="10" xfId="0" applyBorder="1" applyAlignment="1">
      <alignment horizontal="left" vertical="top" wrapText="1"/>
    </xf>
    <xf numFmtId="0" fontId="0" fillId="0" borderId="14" xfId="0" applyBorder="1" applyAlignment="1">
      <alignment horizontal="left" vertical="top" wrapText="1"/>
    </xf>
    <xf numFmtId="0" fontId="0" fillId="0" borderId="12" xfId="0" applyBorder="1" applyAlignment="1">
      <alignment horizontal="left" vertical="top" wrapText="1"/>
    </xf>
    <xf numFmtId="0" fontId="0" fillId="0" borderId="13" xfId="0" applyBorder="1" applyAlignment="1">
      <alignment horizontal="left" vertical="top" wrapText="1"/>
    </xf>
    <xf numFmtId="0" fontId="0" fillId="0" borderId="14" xfId="0" applyBorder="1" applyAlignment="1">
      <alignment horizontal="center" vertical="top"/>
    </xf>
    <xf numFmtId="0" fontId="0" fillId="0" borderId="12" xfId="0" applyBorder="1" applyAlignment="1">
      <alignment horizontal="center" vertical="top"/>
    </xf>
    <xf numFmtId="0" fontId="0" fillId="0" borderId="13" xfId="0" applyBorder="1" applyAlignment="1">
      <alignment horizontal="center" vertical="top"/>
    </xf>
    <xf numFmtId="0" fontId="0" fillId="0" borderId="0" xfId="0" applyBorder="1" applyAlignment="1">
      <alignment horizontal="left" vertical="top" wrapText="1"/>
    </xf>
    <xf numFmtId="0" fontId="0" fillId="0" borderId="0" xfId="0" applyBorder="1" applyAlignment="1">
      <alignment vertical="top"/>
    </xf>
    <xf numFmtId="0" fontId="0" fillId="0" borderId="0" xfId="0" applyBorder="1" applyAlignment="1">
      <alignment vertical="top" wrapText="1"/>
    </xf>
    <xf numFmtId="0" fontId="0" fillId="0" borderId="0" xfId="0" applyBorder="1" applyAlignment="1">
      <alignment horizontal="center" vertical="top" wrapText="1"/>
    </xf>
    <xf numFmtId="0" fontId="0" fillId="0" borderId="0" xfId="0" applyBorder="1" applyAlignment="1">
      <alignment horizontal="right" vertical="top"/>
    </xf>
    <xf numFmtId="1" fontId="0" fillId="0" borderId="0" xfId="0" applyNumberFormat="1" applyBorder="1" applyAlignment="1">
      <alignment horizontal="right" vertical="top"/>
    </xf>
    <xf numFmtId="0" fontId="0" fillId="0" borderId="0" xfId="0" applyBorder="1" applyAlignment="1">
      <alignment horizontal="center" vertical="top"/>
    </xf>
    <xf numFmtId="1" fontId="0" fillId="0" borderId="0" xfId="0" applyNumberFormat="1" applyBorder="1" applyAlignment="1">
      <alignment horizontal="center" vertical="top"/>
    </xf>
    <xf numFmtId="49" fontId="0" fillId="0" borderId="0" xfId="0" applyNumberFormat="1" applyBorder="1" applyAlignment="1">
      <alignment horizontal="center" vertical="top"/>
    </xf>
    <xf numFmtId="164" fontId="0" fillId="0" borderId="0" xfId="0" applyNumberFormat="1" applyBorder="1" applyAlignment="1">
      <alignment horizontal="center" vertical="top"/>
    </xf>
    <xf numFmtId="0" fontId="2" fillId="0" borderId="0" xfId="0" applyFont="1" applyBorder="1" applyAlignment="1">
      <alignment horizontal="right" vertical="top"/>
    </xf>
    <xf numFmtId="0" fontId="2" fillId="0" borderId="0" xfId="0" applyFont="1" applyBorder="1" applyAlignment="1">
      <alignment horizontal="center" vertical="top"/>
    </xf>
    <xf numFmtId="1" fontId="2" fillId="0" borderId="0" xfId="0" applyNumberFormat="1" applyFont="1" applyBorder="1" applyAlignment="1">
      <alignment horizontal="center" vertical="top"/>
    </xf>
    <xf numFmtId="0" fontId="2" fillId="0" borderId="0" xfId="0" applyFont="1" applyBorder="1" applyAlignment="1">
      <alignment vertical="top"/>
    </xf>
    <xf numFmtId="0" fontId="1" fillId="0" borderId="0" xfId="0" applyFont="1" applyBorder="1" applyAlignment="1">
      <alignment horizontal="right" vertical="top"/>
    </xf>
    <xf numFmtId="0" fontId="1" fillId="0" borderId="0" xfId="0" applyFont="1" applyBorder="1" applyAlignment="1">
      <alignment horizontal="center" vertical="top"/>
    </xf>
    <xf numFmtId="0" fontId="1" fillId="0" borderId="0" xfId="0" applyFont="1" applyBorder="1" applyAlignment="1">
      <alignment vertical="top"/>
    </xf>
    <xf numFmtId="0" fontId="0" fillId="0" borderId="0" xfId="0" applyBorder="1" applyAlignment="1">
      <alignment horizontal="center"/>
    </xf>
    <xf numFmtId="2" fontId="0" fillId="0" borderId="0" xfId="0" applyNumberFormat="1" applyBorder="1" applyAlignment="1">
      <alignment horizontal="center" vertical="top"/>
    </xf>
  </cellXfs>
  <cellStyles count="1">
    <cellStyle name="Normal" xfId="0" builtinId="0"/>
  </cellStyles>
  <dxfs count="0"/>
  <tableStyles count="0" defaultTableStyle="TableStyleMedium2" defaultPivotStyle="PivotStyleLight16"/>
  <colors>
    <mruColors>
      <color rgb="FFFF8181"/>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able_S5" connectionId="2" xr16:uid="{E5AADF32-6B0E-A148-A2DA-F43D125F5744}"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DBC789-F114-492F-856B-A1CD80424B69}">
  <dimension ref="A1:Q229"/>
  <sheetViews>
    <sheetView tabSelected="1" topLeftCell="A41" zoomScale="110" zoomScaleNormal="110" workbookViewId="0">
      <selection activeCell="C14" sqref="C14"/>
    </sheetView>
  </sheetViews>
  <sheetFormatPr defaultColWidth="9.3046875" defaultRowHeight="14.6" x14ac:dyDescent="0.4"/>
  <cols>
    <col min="1" max="1" width="9.3046875" style="16"/>
    <col min="2" max="2" width="11.3828125" style="1" bestFit="1" customWidth="1"/>
    <col min="3" max="3" width="9.3046875" style="1"/>
    <col min="4" max="4" width="10.3046875" style="1" customWidth="1"/>
    <col min="5" max="5" width="9.3046875" style="1"/>
    <col min="6" max="7" width="10.3046875" style="1" customWidth="1"/>
    <col min="8" max="13" width="9.3046875" style="16"/>
    <col min="14" max="14" width="13.3828125" style="16" customWidth="1"/>
    <col min="15" max="16384" width="9.3046875" style="16"/>
  </cols>
  <sheetData>
    <row r="1" spans="1:17" ht="109.4" customHeight="1" x14ac:dyDescent="0.4">
      <c r="A1" s="102" t="s">
        <v>352</v>
      </c>
      <c r="B1" s="102"/>
      <c r="C1" s="102"/>
      <c r="D1" s="102"/>
      <c r="E1" s="102"/>
      <c r="F1" s="102"/>
      <c r="G1" s="102"/>
      <c r="H1" s="102"/>
      <c r="I1" s="102"/>
      <c r="J1" s="102"/>
      <c r="K1" s="102"/>
      <c r="L1" s="102"/>
      <c r="M1" s="102"/>
      <c r="N1" s="100"/>
    </row>
    <row r="2" spans="1:17" s="18" customFormat="1" ht="58.3" x14ac:dyDescent="0.4">
      <c r="A2" s="12" t="s">
        <v>305</v>
      </c>
      <c r="B2" s="3" t="s">
        <v>0</v>
      </c>
      <c r="C2" s="3" t="s">
        <v>306</v>
      </c>
      <c r="D2" s="3" t="s">
        <v>345</v>
      </c>
      <c r="E2" s="3" t="s">
        <v>1</v>
      </c>
      <c r="F2" s="3" t="s">
        <v>350</v>
      </c>
      <c r="G2" s="3" t="s">
        <v>82</v>
      </c>
      <c r="H2" s="12" t="s">
        <v>332</v>
      </c>
      <c r="I2" s="12" t="s">
        <v>307</v>
      </c>
      <c r="J2" s="12" t="s">
        <v>308</v>
      </c>
      <c r="K2" s="17" t="s">
        <v>309</v>
      </c>
      <c r="L2" s="18" t="s">
        <v>310</v>
      </c>
      <c r="M2" s="18" t="s">
        <v>3599</v>
      </c>
      <c r="N2" s="18" t="s">
        <v>3600</v>
      </c>
    </row>
    <row r="3" spans="1:17" x14ac:dyDescent="0.4">
      <c r="B3" s="13" t="s">
        <v>311</v>
      </c>
      <c r="C3" s="13"/>
      <c r="D3" s="3"/>
      <c r="E3" s="13"/>
      <c r="F3" s="3"/>
      <c r="G3" s="3"/>
      <c r="H3" s="11"/>
      <c r="I3" s="11" t="s">
        <v>74</v>
      </c>
      <c r="J3" s="11"/>
      <c r="K3" s="15" t="s">
        <v>312</v>
      </c>
    </row>
    <row r="4" spans="1:17" x14ac:dyDescent="0.4">
      <c r="A4" s="11" t="s">
        <v>86</v>
      </c>
      <c r="B4" s="13">
        <v>778980</v>
      </c>
      <c r="C4" s="13" t="s">
        <v>304</v>
      </c>
      <c r="D4" s="12" t="s">
        <v>348</v>
      </c>
      <c r="E4" s="13" t="s">
        <v>330</v>
      </c>
      <c r="F4" s="12" t="s">
        <v>346</v>
      </c>
      <c r="G4" s="12" t="s">
        <v>347</v>
      </c>
      <c r="H4" s="13">
        <v>1</v>
      </c>
      <c r="I4" s="11" t="s">
        <v>271</v>
      </c>
      <c r="J4" s="11" t="s">
        <v>320</v>
      </c>
      <c r="K4" s="15" t="s">
        <v>272</v>
      </c>
      <c r="L4" s="16" t="s">
        <v>240</v>
      </c>
      <c r="M4" s="16" t="s">
        <v>6</v>
      </c>
      <c r="N4" s="16" t="s">
        <v>277</v>
      </c>
      <c r="O4" s="1"/>
      <c r="P4" s="1"/>
      <c r="Q4" s="1"/>
    </row>
    <row r="5" spans="1:17" x14ac:dyDescent="0.4">
      <c r="A5" s="11" t="s">
        <v>86</v>
      </c>
      <c r="B5" s="13">
        <v>779005</v>
      </c>
      <c r="C5" s="13" t="s">
        <v>73</v>
      </c>
      <c r="D5" s="3" t="s">
        <v>190</v>
      </c>
      <c r="E5" s="13" t="s">
        <v>330</v>
      </c>
      <c r="F5" s="3">
        <v>16</v>
      </c>
      <c r="G5" s="3">
        <v>6</v>
      </c>
      <c r="H5" s="13">
        <v>1</v>
      </c>
      <c r="I5" s="11" t="s">
        <v>272</v>
      </c>
      <c r="J5" s="11" t="s">
        <v>76</v>
      </c>
      <c r="K5" s="15" t="s">
        <v>271</v>
      </c>
      <c r="L5" s="16" t="s">
        <v>76</v>
      </c>
      <c r="M5" s="16" t="s">
        <v>6</v>
      </c>
      <c r="N5" s="16" t="s">
        <v>277</v>
      </c>
      <c r="P5" s="1"/>
      <c r="Q5" s="1"/>
    </row>
    <row r="6" spans="1:17" x14ac:dyDescent="0.4">
      <c r="A6" s="11" t="s">
        <v>86</v>
      </c>
      <c r="B6" s="13">
        <v>779015</v>
      </c>
      <c r="C6" s="13" t="s">
        <v>127</v>
      </c>
      <c r="D6" s="3" t="s">
        <v>191</v>
      </c>
      <c r="E6" s="13" t="s">
        <v>330</v>
      </c>
      <c r="F6" s="3">
        <v>26</v>
      </c>
      <c r="G6" s="3">
        <v>9</v>
      </c>
      <c r="H6" s="3">
        <v>1</v>
      </c>
      <c r="I6" s="11" t="s">
        <v>271</v>
      </c>
      <c r="J6" s="11" t="s">
        <v>320</v>
      </c>
      <c r="K6" s="15" t="s">
        <v>5</v>
      </c>
      <c r="L6" s="16" t="s">
        <v>5</v>
      </c>
      <c r="M6" s="16" t="s">
        <v>6</v>
      </c>
      <c r="N6" s="16" t="s">
        <v>277</v>
      </c>
      <c r="P6" s="1"/>
      <c r="Q6" s="1"/>
    </row>
    <row r="7" spans="1:17" x14ac:dyDescent="0.4">
      <c r="A7" s="11" t="s">
        <v>86</v>
      </c>
      <c r="B7" s="13">
        <v>779029</v>
      </c>
      <c r="C7" s="13" t="s">
        <v>100</v>
      </c>
      <c r="D7" s="3" t="s">
        <v>192</v>
      </c>
      <c r="E7" s="13" t="s">
        <v>330</v>
      </c>
      <c r="F7" s="3">
        <v>40</v>
      </c>
      <c r="G7" s="3">
        <v>14</v>
      </c>
      <c r="H7" s="13">
        <v>1</v>
      </c>
      <c r="I7" s="11" t="s">
        <v>271</v>
      </c>
      <c r="J7" s="11" t="s">
        <v>320</v>
      </c>
      <c r="K7" s="15" t="s">
        <v>271</v>
      </c>
      <c r="L7" s="16" t="s">
        <v>76</v>
      </c>
      <c r="M7" s="16" t="s">
        <v>6</v>
      </c>
      <c r="N7" s="16" t="s">
        <v>277</v>
      </c>
      <c r="P7" s="1"/>
      <c r="Q7" s="1"/>
    </row>
    <row r="8" spans="1:17" x14ac:dyDescent="0.4">
      <c r="A8" s="11" t="s">
        <v>86</v>
      </c>
      <c r="B8" s="13">
        <v>779038</v>
      </c>
      <c r="C8" s="13" t="s">
        <v>101</v>
      </c>
      <c r="D8" s="3" t="s">
        <v>193</v>
      </c>
      <c r="E8" s="13" t="s">
        <v>330</v>
      </c>
      <c r="F8" s="3">
        <v>49</v>
      </c>
      <c r="G8" s="3">
        <v>17</v>
      </c>
      <c r="H8" s="13">
        <v>1</v>
      </c>
      <c r="I8" s="11" t="s">
        <v>271</v>
      </c>
      <c r="J8" s="11" t="s">
        <v>320</v>
      </c>
      <c r="K8" s="15" t="s">
        <v>271</v>
      </c>
      <c r="L8" s="16" t="s">
        <v>76</v>
      </c>
      <c r="M8" s="16" t="s">
        <v>4</v>
      </c>
      <c r="N8" s="16" t="s">
        <v>278</v>
      </c>
      <c r="P8" s="1"/>
      <c r="Q8" s="1"/>
    </row>
    <row r="9" spans="1:17" x14ac:dyDescent="0.4">
      <c r="A9" s="11" t="s">
        <v>86</v>
      </c>
      <c r="B9" s="13">
        <v>779051</v>
      </c>
      <c r="C9" s="13" t="s">
        <v>102</v>
      </c>
      <c r="D9" s="3" t="s">
        <v>194</v>
      </c>
      <c r="E9" s="13" t="s">
        <v>330</v>
      </c>
      <c r="F9" s="3">
        <v>62</v>
      </c>
      <c r="G9" s="3">
        <v>21</v>
      </c>
      <c r="H9" s="3">
        <v>1</v>
      </c>
      <c r="I9" s="11" t="s">
        <v>271</v>
      </c>
      <c r="J9" s="11" t="s">
        <v>320</v>
      </c>
      <c r="K9" s="15" t="s">
        <v>272</v>
      </c>
      <c r="L9" s="16" t="s">
        <v>240</v>
      </c>
      <c r="M9" s="16" t="s">
        <v>6</v>
      </c>
      <c r="N9" s="16" t="s">
        <v>277</v>
      </c>
      <c r="P9" s="1"/>
      <c r="Q9" s="1"/>
    </row>
    <row r="10" spans="1:17" x14ac:dyDescent="0.4">
      <c r="A10" s="12" t="s">
        <v>86</v>
      </c>
      <c r="B10" s="13">
        <v>779060</v>
      </c>
      <c r="C10" s="13" t="s">
        <v>28</v>
      </c>
      <c r="D10" s="13" t="s">
        <v>274</v>
      </c>
      <c r="E10" s="13" t="s">
        <v>3</v>
      </c>
      <c r="F10" s="3">
        <v>71</v>
      </c>
      <c r="G10" s="3">
        <v>24</v>
      </c>
      <c r="H10" s="13">
        <v>3</v>
      </c>
      <c r="I10" s="11" t="s">
        <v>271</v>
      </c>
      <c r="J10" s="11" t="s">
        <v>320</v>
      </c>
      <c r="K10" s="15" t="s">
        <v>271</v>
      </c>
      <c r="L10" s="16" t="s">
        <v>76</v>
      </c>
      <c r="M10" s="16" t="s">
        <v>4</v>
      </c>
      <c r="N10" s="16" t="s">
        <v>278</v>
      </c>
      <c r="P10" s="1"/>
      <c r="Q10" s="1"/>
    </row>
    <row r="11" spans="1:17" x14ac:dyDescent="0.4">
      <c r="A11" s="11" t="s">
        <v>86</v>
      </c>
      <c r="B11" s="13">
        <v>779062</v>
      </c>
      <c r="C11" s="13" t="s">
        <v>128</v>
      </c>
      <c r="D11" s="3" t="s">
        <v>273</v>
      </c>
      <c r="E11" s="13" t="s">
        <v>3</v>
      </c>
      <c r="F11" s="3">
        <v>73</v>
      </c>
      <c r="G11" s="3">
        <v>25</v>
      </c>
      <c r="H11" s="13">
        <v>1</v>
      </c>
      <c r="I11" s="11" t="s">
        <v>271</v>
      </c>
      <c r="J11" s="11" t="s">
        <v>320</v>
      </c>
      <c r="K11" s="15" t="s">
        <v>5</v>
      </c>
      <c r="L11" s="16" t="s">
        <v>5</v>
      </c>
      <c r="M11" s="16" t="s">
        <v>6</v>
      </c>
      <c r="N11" s="16" t="s">
        <v>278</v>
      </c>
    </row>
    <row r="12" spans="1:17" x14ac:dyDescent="0.4">
      <c r="A12" s="11" t="s">
        <v>86</v>
      </c>
      <c r="B12" s="13">
        <v>779078</v>
      </c>
      <c r="C12" s="13" t="s">
        <v>103</v>
      </c>
      <c r="D12" s="3" t="s">
        <v>195</v>
      </c>
      <c r="E12" s="13" t="s">
        <v>330</v>
      </c>
      <c r="F12" s="3">
        <v>89</v>
      </c>
      <c r="G12" s="3">
        <v>30</v>
      </c>
      <c r="H12" s="13">
        <v>1</v>
      </c>
      <c r="I12" s="11" t="s">
        <v>271</v>
      </c>
      <c r="J12" s="11" t="s">
        <v>320</v>
      </c>
      <c r="K12" s="15" t="s">
        <v>271</v>
      </c>
      <c r="L12" s="16" t="s">
        <v>76</v>
      </c>
      <c r="M12" s="16" t="s">
        <v>4</v>
      </c>
      <c r="N12" s="16" t="s">
        <v>278</v>
      </c>
    </row>
    <row r="13" spans="1:17" x14ac:dyDescent="0.4">
      <c r="A13" s="11" t="s">
        <v>86</v>
      </c>
      <c r="B13" s="13">
        <v>779101</v>
      </c>
      <c r="C13" s="13" t="s">
        <v>295</v>
      </c>
      <c r="D13" s="3" t="s">
        <v>274</v>
      </c>
      <c r="E13" s="13" t="s">
        <v>331</v>
      </c>
      <c r="F13" s="3">
        <v>112</v>
      </c>
      <c r="G13" s="3">
        <v>38</v>
      </c>
      <c r="H13" s="13">
        <v>4</v>
      </c>
      <c r="I13" s="11" t="s">
        <v>271</v>
      </c>
      <c r="J13" s="11" t="s">
        <v>320</v>
      </c>
      <c r="K13" s="15" t="s">
        <v>271</v>
      </c>
      <c r="L13" s="16" t="s">
        <v>76</v>
      </c>
      <c r="M13" s="16" t="s">
        <v>4</v>
      </c>
      <c r="N13" s="16" t="s">
        <v>278</v>
      </c>
    </row>
    <row r="14" spans="1:17" x14ac:dyDescent="0.4">
      <c r="A14" s="12" t="s">
        <v>86</v>
      </c>
      <c r="B14" s="3">
        <v>779102</v>
      </c>
      <c r="C14" s="3" t="s">
        <v>9</v>
      </c>
      <c r="D14" s="3" t="s">
        <v>276</v>
      </c>
      <c r="E14" s="13" t="s">
        <v>3</v>
      </c>
      <c r="F14" s="3">
        <v>113</v>
      </c>
      <c r="G14" s="3">
        <v>38</v>
      </c>
      <c r="H14" s="13">
        <v>1</v>
      </c>
      <c r="I14" s="11" t="s">
        <v>272</v>
      </c>
      <c r="J14" s="11" t="s">
        <v>76</v>
      </c>
      <c r="K14" s="15" t="s">
        <v>271</v>
      </c>
      <c r="L14" s="16" t="s">
        <v>76</v>
      </c>
      <c r="M14" s="16" t="s">
        <v>4</v>
      </c>
      <c r="N14" s="16" t="s">
        <v>278</v>
      </c>
    </row>
    <row r="15" spans="1:17" x14ac:dyDescent="0.4">
      <c r="A15" s="11" t="s">
        <v>86</v>
      </c>
      <c r="B15" s="13">
        <v>779108</v>
      </c>
      <c r="C15" s="13" t="s">
        <v>10</v>
      </c>
      <c r="D15" s="13" t="s">
        <v>276</v>
      </c>
      <c r="E15" s="13" t="s">
        <v>3</v>
      </c>
      <c r="F15" s="3">
        <v>119</v>
      </c>
      <c r="G15" s="3">
        <v>40</v>
      </c>
      <c r="H15" s="13">
        <v>1</v>
      </c>
      <c r="I15" s="11" t="s">
        <v>272</v>
      </c>
      <c r="J15" s="11" t="s">
        <v>76</v>
      </c>
      <c r="K15" s="15" t="s">
        <v>271</v>
      </c>
      <c r="L15" s="16" t="s">
        <v>76</v>
      </c>
      <c r="M15" s="16" t="s">
        <v>4</v>
      </c>
      <c r="N15" s="16" t="s">
        <v>278</v>
      </c>
    </row>
    <row r="16" spans="1:17" x14ac:dyDescent="0.4">
      <c r="A16" s="11" t="s">
        <v>86</v>
      </c>
      <c r="B16" s="13">
        <v>779109</v>
      </c>
      <c r="C16" s="13" t="s">
        <v>104</v>
      </c>
      <c r="D16" s="3" t="s">
        <v>196</v>
      </c>
      <c r="E16" s="13" t="s">
        <v>330</v>
      </c>
      <c r="F16" s="3">
        <v>120</v>
      </c>
      <c r="G16" s="3">
        <v>40</v>
      </c>
      <c r="H16" s="3">
        <v>1</v>
      </c>
      <c r="I16" s="11" t="s">
        <v>272</v>
      </c>
      <c r="J16" s="11" t="s">
        <v>76</v>
      </c>
      <c r="K16" s="15" t="s">
        <v>271</v>
      </c>
      <c r="L16" s="16" t="s">
        <v>76</v>
      </c>
      <c r="M16" s="16" t="s">
        <v>4</v>
      </c>
      <c r="N16" s="16" t="s">
        <v>278</v>
      </c>
    </row>
    <row r="17" spans="1:14" x14ac:dyDescent="0.4">
      <c r="A17" s="11" t="s">
        <v>86</v>
      </c>
      <c r="B17" s="13">
        <v>779117</v>
      </c>
      <c r="C17" s="13" t="s">
        <v>35</v>
      </c>
      <c r="D17" s="3" t="s">
        <v>276</v>
      </c>
      <c r="E17" s="13" t="s">
        <v>3</v>
      </c>
      <c r="F17" s="3">
        <v>128</v>
      </c>
      <c r="G17" s="3">
        <v>43</v>
      </c>
      <c r="H17" s="13">
        <v>5</v>
      </c>
      <c r="I17" s="11" t="s">
        <v>240</v>
      </c>
      <c r="J17" s="11" t="s">
        <v>322</v>
      </c>
      <c r="K17" s="15" t="s">
        <v>271</v>
      </c>
      <c r="L17" s="16" t="s">
        <v>76</v>
      </c>
      <c r="M17" s="16" t="s">
        <v>7</v>
      </c>
      <c r="N17" s="16" t="s">
        <v>314</v>
      </c>
    </row>
    <row r="18" spans="1:14" x14ac:dyDescent="0.4">
      <c r="A18" s="11" t="s">
        <v>86</v>
      </c>
      <c r="B18" s="13">
        <v>779117</v>
      </c>
      <c r="C18" s="13" t="s">
        <v>33</v>
      </c>
      <c r="D18" s="3" t="s">
        <v>275</v>
      </c>
      <c r="E18" s="13" t="s">
        <v>3</v>
      </c>
      <c r="F18" s="3">
        <v>128</v>
      </c>
      <c r="G18" s="3">
        <v>43</v>
      </c>
      <c r="H18" s="13">
        <v>1</v>
      </c>
      <c r="I18" s="11" t="s">
        <v>272</v>
      </c>
      <c r="J18" s="11" t="s">
        <v>76</v>
      </c>
      <c r="K18" s="15" t="s">
        <v>271</v>
      </c>
      <c r="L18" s="16" t="s">
        <v>76</v>
      </c>
      <c r="M18" s="16" t="s">
        <v>6</v>
      </c>
      <c r="N18" s="16" t="s">
        <v>277</v>
      </c>
    </row>
    <row r="19" spans="1:14" x14ac:dyDescent="0.4">
      <c r="A19" s="11" t="s">
        <v>86</v>
      </c>
      <c r="B19" s="13">
        <v>779120</v>
      </c>
      <c r="C19" s="13" t="s">
        <v>11</v>
      </c>
      <c r="D19" s="3" t="s">
        <v>276</v>
      </c>
      <c r="E19" s="13" t="s">
        <v>3</v>
      </c>
      <c r="F19" s="3">
        <v>131</v>
      </c>
      <c r="G19" s="3">
        <v>44</v>
      </c>
      <c r="H19" s="13">
        <v>4</v>
      </c>
      <c r="I19" s="11" t="s">
        <v>272</v>
      </c>
      <c r="J19" s="11" t="s">
        <v>76</v>
      </c>
      <c r="K19" s="15" t="s">
        <v>271</v>
      </c>
      <c r="L19" s="16" t="s">
        <v>76</v>
      </c>
      <c r="M19" s="16" t="s">
        <v>4</v>
      </c>
      <c r="N19" s="16" t="s">
        <v>278</v>
      </c>
    </row>
    <row r="20" spans="1:14" x14ac:dyDescent="0.4">
      <c r="A20" s="11" t="s">
        <v>86</v>
      </c>
      <c r="B20" s="13">
        <v>779137</v>
      </c>
      <c r="C20" s="13" t="s">
        <v>12</v>
      </c>
      <c r="D20" s="3" t="s">
        <v>274</v>
      </c>
      <c r="E20" s="13" t="s">
        <v>3</v>
      </c>
      <c r="F20" s="3">
        <v>148</v>
      </c>
      <c r="G20" s="3">
        <v>50</v>
      </c>
      <c r="H20" s="3">
        <v>16</v>
      </c>
      <c r="I20" s="11" t="s">
        <v>272</v>
      </c>
      <c r="J20" s="11" t="s">
        <v>76</v>
      </c>
      <c r="K20" s="15" t="s">
        <v>271</v>
      </c>
      <c r="L20" s="16" t="s">
        <v>76</v>
      </c>
      <c r="M20" s="16" t="s">
        <v>4</v>
      </c>
      <c r="N20" s="16" t="s">
        <v>278</v>
      </c>
    </row>
    <row r="21" spans="1:14" x14ac:dyDescent="0.4">
      <c r="A21" s="11" t="s">
        <v>86</v>
      </c>
      <c r="B21" s="13">
        <v>779141</v>
      </c>
      <c r="C21" s="13" t="s">
        <v>75</v>
      </c>
      <c r="D21" s="3" t="s">
        <v>275</v>
      </c>
      <c r="E21" s="13" t="s">
        <v>3</v>
      </c>
      <c r="F21" s="3">
        <v>152</v>
      </c>
      <c r="G21" s="3">
        <v>51</v>
      </c>
      <c r="H21" s="13">
        <v>2</v>
      </c>
      <c r="I21" s="11" t="s">
        <v>271</v>
      </c>
      <c r="J21" s="11" t="s">
        <v>320</v>
      </c>
      <c r="K21" s="15" t="s">
        <v>321</v>
      </c>
      <c r="L21" s="16" t="s">
        <v>320</v>
      </c>
      <c r="M21" s="16" t="s">
        <v>4</v>
      </c>
      <c r="N21" s="16" t="s">
        <v>278</v>
      </c>
    </row>
    <row r="22" spans="1:14" x14ac:dyDescent="0.4">
      <c r="A22" s="11" t="s">
        <v>86</v>
      </c>
      <c r="B22" s="13">
        <v>779149</v>
      </c>
      <c r="C22" s="13" t="s">
        <v>296</v>
      </c>
      <c r="D22" s="3" t="s">
        <v>274</v>
      </c>
      <c r="E22" s="13" t="s">
        <v>331</v>
      </c>
      <c r="F22" s="3">
        <v>160</v>
      </c>
      <c r="G22" s="3">
        <v>54</v>
      </c>
      <c r="H22" s="13">
        <v>1</v>
      </c>
      <c r="I22" s="11" t="s">
        <v>271</v>
      </c>
      <c r="J22" s="11" t="s">
        <v>320</v>
      </c>
      <c r="K22" s="15" t="s">
        <v>271</v>
      </c>
      <c r="L22" s="16" t="s">
        <v>76</v>
      </c>
      <c r="M22" s="16" t="s">
        <v>4</v>
      </c>
      <c r="N22" s="16" t="s">
        <v>278</v>
      </c>
    </row>
    <row r="23" spans="1:14" x14ac:dyDescent="0.4">
      <c r="A23" s="11" t="s">
        <v>86</v>
      </c>
      <c r="B23" s="13">
        <v>779152</v>
      </c>
      <c r="C23" s="13" t="s">
        <v>297</v>
      </c>
      <c r="D23" s="3" t="s">
        <v>274</v>
      </c>
      <c r="E23" s="13" t="s">
        <v>331</v>
      </c>
      <c r="F23" s="3">
        <v>163</v>
      </c>
      <c r="G23" s="3">
        <v>55</v>
      </c>
      <c r="H23" s="13">
        <v>1</v>
      </c>
      <c r="I23" s="11" t="s">
        <v>272</v>
      </c>
      <c r="J23" s="11" t="s">
        <v>76</v>
      </c>
      <c r="K23" s="15" t="s">
        <v>271</v>
      </c>
      <c r="L23" s="16" t="s">
        <v>76</v>
      </c>
      <c r="M23" s="16" t="s">
        <v>4</v>
      </c>
      <c r="N23" s="16" t="s">
        <v>278</v>
      </c>
    </row>
    <row r="24" spans="1:14" x14ac:dyDescent="0.4">
      <c r="A24" s="11" t="s">
        <v>86</v>
      </c>
      <c r="B24" s="13">
        <v>779159</v>
      </c>
      <c r="C24" s="13" t="s">
        <v>38</v>
      </c>
      <c r="D24" s="3" t="s">
        <v>273</v>
      </c>
      <c r="E24" s="13" t="s">
        <v>3</v>
      </c>
      <c r="F24" s="3">
        <v>170</v>
      </c>
      <c r="G24" s="3">
        <v>57</v>
      </c>
      <c r="H24" s="3">
        <v>1</v>
      </c>
      <c r="I24" s="11" t="s">
        <v>271</v>
      </c>
      <c r="J24" s="11" t="s">
        <v>320</v>
      </c>
      <c r="K24" s="15" t="s">
        <v>271</v>
      </c>
      <c r="L24" s="16" t="s">
        <v>76</v>
      </c>
      <c r="M24" s="16" t="s">
        <v>4</v>
      </c>
      <c r="N24" s="16" t="s">
        <v>278</v>
      </c>
    </row>
    <row r="25" spans="1:14" x14ac:dyDescent="0.4">
      <c r="A25" s="11" t="s">
        <v>86</v>
      </c>
      <c r="B25" s="13">
        <v>779174</v>
      </c>
      <c r="C25" s="13" t="s">
        <v>129</v>
      </c>
      <c r="D25" s="3" t="s">
        <v>273</v>
      </c>
      <c r="E25" s="13" t="s">
        <v>3</v>
      </c>
      <c r="F25" s="3">
        <v>185</v>
      </c>
      <c r="G25" s="3">
        <v>62</v>
      </c>
      <c r="H25" s="13">
        <v>1</v>
      </c>
      <c r="I25" s="11" t="s">
        <v>271</v>
      </c>
      <c r="J25" s="11" t="s">
        <v>320</v>
      </c>
      <c r="K25" s="15" t="s">
        <v>271</v>
      </c>
      <c r="L25" s="16" t="s">
        <v>76</v>
      </c>
      <c r="M25" s="16" t="s">
        <v>4</v>
      </c>
      <c r="N25" s="16" t="s">
        <v>278</v>
      </c>
    </row>
    <row r="26" spans="1:14" x14ac:dyDescent="0.4">
      <c r="A26" s="11" t="s">
        <v>86</v>
      </c>
      <c r="B26" s="13">
        <v>779176</v>
      </c>
      <c r="C26" s="13" t="s">
        <v>39</v>
      </c>
      <c r="D26" s="13" t="s">
        <v>275</v>
      </c>
      <c r="E26" s="13" t="s">
        <v>3</v>
      </c>
      <c r="F26" s="3">
        <v>187</v>
      </c>
      <c r="G26" s="3">
        <v>63</v>
      </c>
      <c r="H26" s="13">
        <v>3</v>
      </c>
      <c r="I26" s="11" t="s">
        <v>271</v>
      </c>
      <c r="J26" s="11" t="s">
        <v>320</v>
      </c>
      <c r="K26" s="15" t="s">
        <v>271</v>
      </c>
      <c r="L26" s="16" t="s">
        <v>76</v>
      </c>
      <c r="M26" s="16" t="s">
        <v>4</v>
      </c>
      <c r="N26" s="16" t="s">
        <v>278</v>
      </c>
    </row>
    <row r="27" spans="1:14" x14ac:dyDescent="0.4">
      <c r="A27" s="12" t="s">
        <v>86</v>
      </c>
      <c r="B27" s="13">
        <v>779181</v>
      </c>
      <c r="C27" s="13" t="s">
        <v>77</v>
      </c>
      <c r="D27" s="13" t="s">
        <v>125</v>
      </c>
      <c r="E27" s="13" t="s">
        <v>330</v>
      </c>
      <c r="F27" s="3">
        <v>192</v>
      </c>
      <c r="G27" s="3">
        <v>64</v>
      </c>
      <c r="H27" s="13">
        <v>18</v>
      </c>
      <c r="I27" s="11" t="s">
        <v>241</v>
      </c>
      <c r="J27" s="11" t="s">
        <v>323</v>
      </c>
      <c r="K27" s="15" t="s">
        <v>76</v>
      </c>
      <c r="L27" s="16" t="s">
        <v>322</v>
      </c>
      <c r="M27" s="16" t="s">
        <v>7</v>
      </c>
      <c r="N27" s="16" t="s">
        <v>314</v>
      </c>
    </row>
    <row r="28" spans="1:14" x14ac:dyDescent="0.4">
      <c r="A28" s="12" t="s">
        <v>86</v>
      </c>
      <c r="B28" s="13">
        <v>779182</v>
      </c>
      <c r="C28" s="13" t="s">
        <v>105</v>
      </c>
      <c r="D28" s="13" t="s">
        <v>197</v>
      </c>
      <c r="E28" s="13" t="s">
        <v>330</v>
      </c>
      <c r="F28" s="3">
        <v>193</v>
      </c>
      <c r="G28" s="3">
        <v>65</v>
      </c>
      <c r="H28" s="13">
        <v>13</v>
      </c>
      <c r="I28" s="11" t="s">
        <v>240</v>
      </c>
      <c r="J28" s="11" t="s">
        <v>322</v>
      </c>
      <c r="K28" s="15" t="s">
        <v>76</v>
      </c>
      <c r="L28" s="16" t="s">
        <v>322</v>
      </c>
      <c r="M28" s="16" t="s">
        <v>7</v>
      </c>
      <c r="N28" s="16" t="s">
        <v>315</v>
      </c>
    </row>
    <row r="29" spans="1:14" x14ac:dyDescent="0.4">
      <c r="A29" s="11" t="s">
        <v>86</v>
      </c>
      <c r="B29" s="13">
        <v>779186</v>
      </c>
      <c r="C29" s="13" t="s">
        <v>130</v>
      </c>
      <c r="D29" s="3" t="s">
        <v>273</v>
      </c>
      <c r="E29" s="13" t="s">
        <v>3</v>
      </c>
      <c r="F29" s="3">
        <v>197</v>
      </c>
      <c r="G29" s="3">
        <v>66</v>
      </c>
      <c r="H29" s="3">
        <v>1</v>
      </c>
      <c r="I29" s="11" t="s">
        <v>271</v>
      </c>
      <c r="J29" s="11" t="s">
        <v>320</v>
      </c>
      <c r="K29" s="15" t="s">
        <v>272</v>
      </c>
      <c r="L29" s="16" t="s">
        <v>240</v>
      </c>
      <c r="M29" s="16" t="s">
        <v>6</v>
      </c>
      <c r="N29" s="16" t="s">
        <v>277</v>
      </c>
    </row>
    <row r="30" spans="1:14" x14ac:dyDescent="0.4">
      <c r="A30" s="12" t="s">
        <v>86</v>
      </c>
      <c r="B30" s="13">
        <v>779191</v>
      </c>
      <c r="C30" s="13" t="s">
        <v>46</v>
      </c>
      <c r="D30" s="13" t="s">
        <v>275</v>
      </c>
      <c r="E30" s="13" t="s">
        <v>3</v>
      </c>
      <c r="F30" s="3">
        <v>202</v>
      </c>
      <c r="G30" s="3">
        <v>68</v>
      </c>
      <c r="H30" s="13">
        <v>9</v>
      </c>
      <c r="I30" s="11" t="s">
        <v>240</v>
      </c>
      <c r="J30" s="11" t="s">
        <v>322</v>
      </c>
      <c r="K30" s="15" t="s">
        <v>271</v>
      </c>
      <c r="L30" s="16" t="s">
        <v>76</v>
      </c>
      <c r="M30" s="16" t="s">
        <v>7</v>
      </c>
      <c r="N30" s="16" t="s">
        <v>314</v>
      </c>
    </row>
    <row r="31" spans="1:14" x14ac:dyDescent="0.4">
      <c r="A31" s="11" t="s">
        <v>86</v>
      </c>
      <c r="B31" s="13">
        <v>779203</v>
      </c>
      <c r="C31" s="13" t="s">
        <v>22</v>
      </c>
      <c r="D31" s="3" t="s">
        <v>274</v>
      </c>
      <c r="E31" s="13" t="s">
        <v>3</v>
      </c>
      <c r="F31" s="3">
        <v>214</v>
      </c>
      <c r="G31" s="3">
        <v>72</v>
      </c>
      <c r="H31" s="3">
        <v>2</v>
      </c>
      <c r="I31" s="11" t="s">
        <v>240</v>
      </c>
      <c r="J31" s="11" t="s">
        <v>322</v>
      </c>
      <c r="K31" s="15" t="s">
        <v>271</v>
      </c>
      <c r="L31" s="16" t="s">
        <v>76</v>
      </c>
      <c r="M31" s="16" t="s">
        <v>4</v>
      </c>
      <c r="N31" s="16" t="s">
        <v>278</v>
      </c>
    </row>
    <row r="32" spans="1:14" x14ac:dyDescent="0.4">
      <c r="A32" s="11" t="s">
        <v>86</v>
      </c>
      <c r="B32" s="13">
        <v>779204</v>
      </c>
      <c r="C32" s="13" t="s">
        <v>48</v>
      </c>
      <c r="D32" s="3" t="s">
        <v>274</v>
      </c>
      <c r="E32" s="13" t="s">
        <v>3</v>
      </c>
      <c r="F32" s="3">
        <v>215</v>
      </c>
      <c r="G32" s="3">
        <v>72</v>
      </c>
      <c r="H32" s="13">
        <v>3</v>
      </c>
      <c r="I32" s="11" t="s">
        <v>76</v>
      </c>
      <c r="J32" s="11" t="s">
        <v>324</v>
      </c>
      <c r="K32" s="15" t="s">
        <v>242</v>
      </c>
      <c r="L32" s="16" t="s">
        <v>325</v>
      </c>
      <c r="M32" s="16" t="s">
        <v>6</v>
      </c>
      <c r="N32" s="16" t="s">
        <v>277</v>
      </c>
    </row>
    <row r="33" spans="1:17" x14ac:dyDescent="0.4">
      <c r="A33" s="11" t="s">
        <v>86</v>
      </c>
      <c r="B33" s="13">
        <v>779210</v>
      </c>
      <c r="C33" s="13" t="s">
        <v>49</v>
      </c>
      <c r="D33" s="3" t="s">
        <v>276</v>
      </c>
      <c r="E33" s="13" t="s">
        <v>3</v>
      </c>
      <c r="F33" s="3">
        <v>221</v>
      </c>
      <c r="G33" s="3">
        <v>74</v>
      </c>
      <c r="H33" s="3">
        <v>8</v>
      </c>
      <c r="I33" s="11" t="s">
        <v>240</v>
      </c>
      <c r="J33" s="11" t="s">
        <v>322</v>
      </c>
      <c r="K33" s="15" t="s">
        <v>76</v>
      </c>
      <c r="L33" s="16" t="s">
        <v>322</v>
      </c>
      <c r="M33" s="16" t="s">
        <v>7</v>
      </c>
      <c r="N33" s="16" t="s">
        <v>314</v>
      </c>
    </row>
    <row r="34" spans="1:17" x14ac:dyDescent="0.4">
      <c r="A34" s="11" t="s">
        <v>86</v>
      </c>
      <c r="B34" s="13">
        <v>779217</v>
      </c>
      <c r="C34" s="13" t="s">
        <v>78</v>
      </c>
      <c r="D34" s="13" t="s">
        <v>198</v>
      </c>
      <c r="E34" s="13" t="s">
        <v>330</v>
      </c>
      <c r="F34" s="3">
        <v>228</v>
      </c>
      <c r="G34" s="3">
        <v>76</v>
      </c>
      <c r="H34" s="13">
        <v>1</v>
      </c>
      <c r="I34" s="11" t="s">
        <v>271</v>
      </c>
      <c r="J34" s="11" t="s">
        <v>320</v>
      </c>
      <c r="K34" s="15" t="s">
        <v>5</v>
      </c>
      <c r="L34" s="16" t="s">
        <v>5</v>
      </c>
      <c r="M34" s="16" t="s">
        <v>6</v>
      </c>
      <c r="N34" s="16" t="s">
        <v>277</v>
      </c>
    </row>
    <row r="35" spans="1:17" x14ac:dyDescent="0.4">
      <c r="A35" s="11" t="s">
        <v>86</v>
      </c>
      <c r="B35" s="13">
        <v>779224</v>
      </c>
      <c r="C35" s="13" t="s">
        <v>50</v>
      </c>
      <c r="D35" s="3" t="s">
        <v>275</v>
      </c>
      <c r="E35" s="13" t="s">
        <v>3</v>
      </c>
      <c r="F35" s="3">
        <v>235</v>
      </c>
      <c r="G35" s="3">
        <v>79</v>
      </c>
      <c r="H35" s="13">
        <v>1</v>
      </c>
      <c r="I35" s="11" t="s">
        <v>272</v>
      </c>
      <c r="J35" s="11" t="s">
        <v>76</v>
      </c>
      <c r="K35" s="15" t="s">
        <v>271</v>
      </c>
      <c r="L35" s="16" t="s">
        <v>76</v>
      </c>
      <c r="M35" s="16" t="s">
        <v>4</v>
      </c>
      <c r="N35" s="16" t="s">
        <v>278</v>
      </c>
    </row>
    <row r="36" spans="1:17" x14ac:dyDescent="0.4">
      <c r="A36" s="12" t="s">
        <v>86</v>
      </c>
      <c r="B36" s="13">
        <v>779225</v>
      </c>
      <c r="C36" s="13" t="s">
        <v>51</v>
      </c>
      <c r="D36" s="13" t="s">
        <v>275</v>
      </c>
      <c r="E36" s="13" t="s">
        <v>3</v>
      </c>
      <c r="F36" s="3">
        <v>236</v>
      </c>
      <c r="G36" s="3">
        <v>79</v>
      </c>
      <c r="H36" s="13">
        <v>2</v>
      </c>
      <c r="I36" s="11" t="s">
        <v>272</v>
      </c>
      <c r="J36" s="11" t="s">
        <v>76</v>
      </c>
      <c r="K36" s="15" t="s">
        <v>271</v>
      </c>
      <c r="L36" s="16" t="s">
        <v>76</v>
      </c>
      <c r="M36" s="16" t="s">
        <v>6</v>
      </c>
      <c r="N36" s="16" t="s">
        <v>277</v>
      </c>
    </row>
    <row r="37" spans="1:17" x14ac:dyDescent="0.4">
      <c r="A37" s="11" t="s">
        <v>86</v>
      </c>
      <c r="B37" s="13">
        <v>779240</v>
      </c>
      <c r="C37" s="13" t="s">
        <v>24</v>
      </c>
      <c r="D37" s="13" t="s">
        <v>274</v>
      </c>
      <c r="E37" s="13" t="s">
        <v>3</v>
      </c>
      <c r="F37" s="3">
        <v>251</v>
      </c>
      <c r="G37" s="3">
        <v>84</v>
      </c>
      <c r="H37" s="13">
        <v>2</v>
      </c>
      <c r="I37" s="11" t="s">
        <v>240</v>
      </c>
      <c r="J37" s="11" t="s">
        <v>322</v>
      </c>
      <c r="K37" s="15" t="s">
        <v>240</v>
      </c>
      <c r="L37" s="16" t="s">
        <v>241</v>
      </c>
      <c r="M37" s="16" t="s">
        <v>6</v>
      </c>
      <c r="N37" s="16" t="s">
        <v>277</v>
      </c>
    </row>
    <row r="38" spans="1:17" x14ac:dyDescent="0.4">
      <c r="A38" s="11" t="s">
        <v>86</v>
      </c>
      <c r="B38" s="13">
        <v>779252</v>
      </c>
      <c r="C38" s="13" t="s">
        <v>106</v>
      </c>
      <c r="D38" s="13" t="s">
        <v>199</v>
      </c>
      <c r="E38" s="13" t="s">
        <v>330</v>
      </c>
      <c r="F38" s="3">
        <v>263</v>
      </c>
      <c r="G38" s="3">
        <v>88</v>
      </c>
      <c r="H38" s="13">
        <v>1</v>
      </c>
      <c r="I38" s="11" t="s">
        <v>271</v>
      </c>
      <c r="J38" s="11" t="s">
        <v>320</v>
      </c>
      <c r="K38" s="15" t="s">
        <v>272</v>
      </c>
      <c r="L38" s="16" t="s">
        <v>313</v>
      </c>
      <c r="M38" s="16" t="s">
        <v>6</v>
      </c>
      <c r="N38" s="16" t="s">
        <v>277</v>
      </c>
    </row>
    <row r="39" spans="1:17" x14ac:dyDescent="0.4">
      <c r="A39" s="12" t="s">
        <v>86</v>
      </c>
      <c r="B39" s="13">
        <v>779263</v>
      </c>
      <c r="C39" s="13" t="s">
        <v>79</v>
      </c>
      <c r="D39" s="13" t="s">
        <v>126</v>
      </c>
      <c r="E39" s="13" t="s">
        <v>330</v>
      </c>
      <c r="F39" s="3">
        <v>274</v>
      </c>
      <c r="G39" s="3">
        <v>92</v>
      </c>
      <c r="H39" s="13">
        <v>3</v>
      </c>
      <c r="I39" s="11" t="s">
        <v>272</v>
      </c>
      <c r="J39" s="11" t="s">
        <v>76</v>
      </c>
      <c r="K39" s="15" t="s">
        <v>271</v>
      </c>
      <c r="L39" s="16" t="s">
        <v>76</v>
      </c>
      <c r="M39" s="16" t="s">
        <v>4</v>
      </c>
      <c r="N39" s="16" t="s">
        <v>278</v>
      </c>
      <c r="P39"/>
      <c r="Q39"/>
    </row>
    <row r="40" spans="1:17" x14ac:dyDescent="0.4">
      <c r="A40" s="11" t="s">
        <v>86</v>
      </c>
      <c r="B40" s="13">
        <v>779270</v>
      </c>
      <c r="C40" s="13" t="s">
        <v>107</v>
      </c>
      <c r="D40" s="3" t="s">
        <v>200</v>
      </c>
      <c r="E40" s="13" t="s">
        <v>330</v>
      </c>
      <c r="F40" s="3">
        <v>281</v>
      </c>
      <c r="G40" s="3">
        <v>94</v>
      </c>
      <c r="H40" s="13">
        <v>1</v>
      </c>
      <c r="I40" s="11" t="s">
        <v>271</v>
      </c>
      <c r="J40" s="11" t="s">
        <v>320</v>
      </c>
      <c r="K40" s="15" t="s">
        <v>271</v>
      </c>
      <c r="L40" s="16" t="s">
        <v>76</v>
      </c>
      <c r="M40" s="16" t="s">
        <v>4</v>
      </c>
      <c r="N40" s="16" t="s">
        <v>278</v>
      </c>
    </row>
    <row r="41" spans="1:17" x14ac:dyDescent="0.4">
      <c r="A41" s="12" t="s">
        <v>86</v>
      </c>
      <c r="B41" s="13">
        <v>779280</v>
      </c>
      <c r="C41" s="13" t="s">
        <v>80</v>
      </c>
      <c r="D41" s="13" t="s">
        <v>201</v>
      </c>
      <c r="E41" s="13" t="s">
        <v>330</v>
      </c>
      <c r="F41" s="3">
        <v>291</v>
      </c>
      <c r="G41" s="3">
        <v>97</v>
      </c>
      <c r="H41" s="13">
        <v>2</v>
      </c>
      <c r="I41" s="11" t="s">
        <v>271</v>
      </c>
      <c r="J41" s="11" t="s">
        <v>320</v>
      </c>
      <c r="K41" s="15" t="s">
        <v>271</v>
      </c>
      <c r="L41" s="16" t="s">
        <v>76</v>
      </c>
      <c r="M41" s="16" t="s">
        <v>4</v>
      </c>
      <c r="N41" s="16" t="s">
        <v>278</v>
      </c>
    </row>
    <row r="42" spans="1:17" x14ac:dyDescent="0.4">
      <c r="A42" s="11" t="s">
        <v>86</v>
      </c>
      <c r="B42" s="13">
        <v>779281</v>
      </c>
      <c r="C42" s="13" t="s">
        <v>108</v>
      </c>
      <c r="D42" s="3" t="s">
        <v>286</v>
      </c>
      <c r="E42" s="13" t="s">
        <v>330</v>
      </c>
      <c r="F42" s="3">
        <v>292</v>
      </c>
      <c r="G42" s="3">
        <v>98</v>
      </c>
      <c r="H42" s="3">
        <v>1</v>
      </c>
      <c r="I42" s="11" t="s">
        <v>271</v>
      </c>
      <c r="J42" s="11" t="s">
        <v>320</v>
      </c>
      <c r="K42" s="15" t="s">
        <v>271</v>
      </c>
      <c r="L42" s="16" t="s">
        <v>76</v>
      </c>
      <c r="M42" s="16" t="s">
        <v>6</v>
      </c>
      <c r="N42" s="16" t="s">
        <v>277</v>
      </c>
    </row>
    <row r="43" spans="1:17" x14ac:dyDescent="0.4">
      <c r="A43" s="11" t="s">
        <v>86</v>
      </c>
      <c r="B43" s="13">
        <v>779285</v>
      </c>
      <c r="C43" s="13" t="s">
        <v>53</v>
      </c>
      <c r="D43" s="3" t="s">
        <v>274</v>
      </c>
      <c r="E43" s="13" t="s">
        <v>3</v>
      </c>
      <c r="F43" s="3">
        <v>296</v>
      </c>
      <c r="G43" s="3">
        <v>99</v>
      </c>
      <c r="H43" s="3">
        <v>17</v>
      </c>
      <c r="I43" s="11" t="s">
        <v>240</v>
      </c>
      <c r="J43" s="11" t="s">
        <v>322</v>
      </c>
      <c r="K43" s="15" t="s">
        <v>240</v>
      </c>
      <c r="L43" s="16" t="s">
        <v>240</v>
      </c>
      <c r="M43" s="16" t="s">
        <v>7</v>
      </c>
      <c r="N43" s="16" t="s">
        <v>314</v>
      </c>
    </row>
    <row r="44" spans="1:17" x14ac:dyDescent="0.4">
      <c r="A44" s="11" t="s">
        <v>86</v>
      </c>
      <c r="B44" s="13">
        <v>779293</v>
      </c>
      <c r="C44" s="13" t="s">
        <v>54</v>
      </c>
      <c r="D44" s="3" t="s">
        <v>273</v>
      </c>
      <c r="E44" s="13" t="s">
        <v>3</v>
      </c>
      <c r="F44" s="3">
        <v>304</v>
      </c>
      <c r="G44" s="3">
        <v>102</v>
      </c>
      <c r="H44" s="3">
        <v>4</v>
      </c>
      <c r="I44" s="11" t="s">
        <v>241</v>
      </c>
      <c r="J44" s="11" t="s">
        <v>323</v>
      </c>
      <c r="K44" s="15" t="s">
        <v>76</v>
      </c>
      <c r="L44" s="16" t="s">
        <v>322</v>
      </c>
      <c r="M44" s="16" t="s">
        <v>6</v>
      </c>
      <c r="N44" s="16" t="s">
        <v>277</v>
      </c>
    </row>
    <row r="45" spans="1:17" x14ac:dyDescent="0.4">
      <c r="A45" s="11" t="s">
        <v>86</v>
      </c>
      <c r="B45" s="13">
        <v>779296</v>
      </c>
      <c r="C45" s="13" t="s">
        <v>56</v>
      </c>
      <c r="D45" s="3" t="s">
        <v>276</v>
      </c>
      <c r="E45" s="13" t="s">
        <v>3</v>
      </c>
      <c r="F45" s="3">
        <v>307</v>
      </c>
      <c r="G45" s="3">
        <v>103</v>
      </c>
      <c r="H45" s="3">
        <v>1</v>
      </c>
      <c r="I45" s="11" t="s">
        <v>272</v>
      </c>
      <c r="J45" s="11" t="s">
        <v>76</v>
      </c>
      <c r="K45" s="15" t="s">
        <v>271</v>
      </c>
      <c r="L45" s="16" t="s">
        <v>76</v>
      </c>
      <c r="M45" s="16" t="s">
        <v>6</v>
      </c>
      <c r="N45" s="16" t="s">
        <v>277</v>
      </c>
    </row>
    <row r="46" spans="1:17" x14ac:dyDescent="0.4">
      <c r="A46" s="11" t="s">
        <v>86</v>
      </c>
      <c r="B46" s="13">
        <v>779330</v>
      </c>
      <c r="C46" s="13" t="s">
        <v>59</v>
      </c>
      <c r="D46" s="3" t="s">
        <v>276</v>
      </c>
      <c r="E46" s="13" t="s">
        <v>3</v>
      </c>
      <c r="F46" s="3">
        <v>341</v>
      </c>
      <c r="G46" s="3">
        <v>114</v>
      </c>
      <c r="H46" s="13">
        <v>1</v>
      </c>
      <c r="I46" s="11" t="s">
        <v>271</v>
      </c>
      <c r="J46" s="11" t="s">
        <v>320</v>
      </c>
      <c r="K46" s="15" t="s">
        <v>271</v>
      </c>
      <c r="L46" s="16" t="s">
        <v>76</v>
      </c>
      <c r="M46" s="16" t="s">
        <v>4</v>
      </c>
      <c r="N46" s="16" t="s">
        <v>278</v>
      </c>
    </row>
    <row r="47" spans="1:17" x14ac:dyDescent="0.4">
      <c r="A47" s="11" t="s">
        <v>86</v>
      </c>
      <c r="B47" s="13">
        <v>779332</v>
      </c>
      <c r="C47" s="13" t="s">
        <v>294</v>
      </c>
      <c r="D47" s="3" t="s">
        <v>274</v>
      </c>
      <c r="E47" s="13" t="s">
        <v>331</v>
      </c>
      <c r="F47" s="3">
        <v>343</v>
      </c>
      <c r="G47" s="3">
        <v>115</v>
      </c>
      <c r="H47" s="13">
        <v>1</v>
      </c>
      <c r="I47" s="11" t="s">
        <v>271</v>
      </c>
      <c r="J47" s="11" t="s">
        <v>320</v>
      </c>
      <c r="K47" s="15" t="s">
        <v>271</v>
      </c>
      <c r="L47" s="16" t="s">
        <v>76</v>
      </c>
      <c r="M47" s="16" t="s">
        <v>6</v>
      </c>
      <c r="N47" s="16" t="s">
        <v>277</v>
      </c>
    </row>
    <row r="48" spans="1:17" x14ac:dyDescent="0.4">
      <c r="A48" s="11" t="s">
        <v>86</v>
      </c>
      <c r="B48" s="13">
        <v>779342</v>
      </c>
      <c r="C48" s="13" t="s">
        <v>13</v>
      </c>
      <c r="D48" s="3" t="s">
        <v>273</v>
      </c>
      <c r="E48" s="13" t="s">
        <v>3</v>
      </c>
      <c r="F48" s="3">
        <v>353</v>
      </c>
      <c r="G48" s="3">
        <v>118</v>
      </c>
      <c r="H48" s="13">
        <v>1</v>
      </c>
      <c r="I48" s="11" t="s">
        <v>272</v>
      </c>
      <c r="J48" s="11" t="s">
        <v>76</v>
      </c>
      <c r="K48" s="15" t="s">
        <v>271</v>
      </c>
      <c r="L48" s="16" t="s">
        <v>76</v>
      </c>
      <c r="M48" s="16" t="s">
        <v>4</v>
      </c>
      <c r="N48" s="16" t="s">
        <v>278</v>
      </c>
    </row>
    <row r="49" spans="1:14" x14ac:dyDescent="0.4">
      <c r="A49" s="11" t="s">
        <v>86</v>
      </c>
      <c r="B49" s="13">
        <v>779349</v>
      </c>
      <c r="C49" s="13" t="s">
        <v>109</v>
      </c>
      <c r="D49" s="13" t="s">
        <v>202</v>
      </c>
      <c r="E49" s="13" t="s">
        <v>330</v>
      </c>
      <c r="F49" s="3">
        <v>360</v>
      </c>
      <c r="G49" s="3">
        <v>120</v>
      </c>
      <c r="H49" s="13">
        <v>8</v>
      </c>
      <c r="I49" s="11" t="s">
        <v>241</v>
      </c>
      <c r="J49" s="11" t="s">
        <v>323</v>
      </c>
      <c r="K49" s="15" t="s">
        <v>76</v>
      </c>
      <c r="L49" s="16" t="s">
        <v>322</v>
      </c>
      <c r="M49" s="16" t="s">
        <v>7</v>
      </c>
      <c r="N49" s="16" t="s">
        <v>314</v>
      </c>
    </row>
    <row r="50" spans="1:14" x14ac:dyDescent="0.4">
      <c r="A50" s="12" t="s">
        <v>86</v>
      </c>
      <c r="B50" s="13">
        <v>779351</v>
      </c>
      <c r="C50" s="13" t="s">
        <v>62</v>
      </c>
      <c r="D50" s="13" t="s">
        <v>273</v>
      </c>
      <c r="E50" s="13" t="s">
        <v>3</v>
      </c>
      <c r="F50" s="3">
        <v>362</v>
      </c>
      <c r="G50" s="3">
        <v>121</v>
      </c>
      <c r="H50" s="13">
        <v>3</v>
      </c>
      <c r="I50" s="11" t="s">
        <v>271</v>
      </c>
      <c r="J50" s="11" t="s">
        <v>320</v>
      </c>
      <c r="K50" s="15" t="s">
        <v>76</v>
      </c>
      <c r="L50" s="16" t="s">
        <v>322</v>
      </c>
      <c r="M50" s="16" t="s">
        <v>4</v>
      </c>
      <c r="N50" s="16" t="s">
        <v>278</v>
      </c>
    </row>
    <row r="51" spans="1:14" x14ac:dyDescent="0.4">
      <c r="A51" s="12" t="s">
        <v>86</v>
      </c>
      <c r="B51" s="13">
        <v>779354</v>
      </c>
      <c r="C51" s="13" t="s">
        <v>63</v>
      </c>
      <c r="D51" s="13" t="s">
        <v>276</v>
      </c>
      <c r="E51" s="13" t="s">
        <v>3</v>
      </c>
      <c r="F51" s="3">
        <v>365</v>
      </c>
      <c r="G51" s="3">
        <v>122</v>
      </c>
      <c r="H51" s="13">
        <v>1</v>
      </c>
      <c r="I51" s="11" t="s">
        <v>271</v>
      </c>
      <c r="J51" s="11" t="s">
        <v>320</v>
      </c>
      <c r="K51" s="15" t="s">
        <v>271</v>
      </c>
      <c r="L51" s="16" t="s">
        <v>76</v>
      </c>
      <c r="M51" s="16" t="s">
        <v>4</v>
      </c>
      <c r="N51" s="16" t="s">
        <v>278</v>
      </c>
    </row>
    <row r="52" spans="1:14" x14ac:dyDescent="0.4">
      <c r="A52" s="11" t="s">
        <v>86</v>
      </c>
      <c r="B52" s="13">
        <v>779363</v>
      </c>
      <c r="C52" s="13" t="s">
        <v>110</v>
      </c>
      <c r="D52" s="3" t="s">
        <v>203</v>
      </c>
      <c r="E52" s="13" t="s">
        <v>330</v>
      </c>
      <c r="F52" s="3">
        <v>374</v>
      </c>
      <c r="G52" s="3">
        <v>125</v>
      </c>
      <c r="H52" s="3">
        <v>1</v>
      </c>
      <c r="I52" s="11" t="s">
        <v>271</v>
      </c>
      <c r="J52" s="11" t="s">
        <v>320</v>
      </c>
      <c r="K52" s="15" t="s">
        <v>271</v>
      </c>
      <c r="L52" s="16" t="s">
        <v>76</v>
      </c>
      <c r="M52" s="16" t="s">
        <v>6</v>
      </c>
      <c r="N52" s="16" t="s">
        <v>277</v>
      </c>
    </row>
    <row r="53" spans="1:14" x14ac:dyDescent="0.4">
      <c r="A53" s="11" t="s">
        <v>86</v>
      </c>
      <c r="B53" s="13">
        <v>779363</v>
      </c>
      <c r="C53" s="13" t="s">
        <v>131</v>
      </c>
      <c r="D53" s="3" t="s">
        <v>276</v>
      </c>
      <c r="E53" s="13" t="s">
        <v>3</v>
      </c>
      <c r="F53" s="3">
        <v>374</v>
      </c>
      <c r="G53" s="3">
        <v>125</v>
      </c>
      <c r="H53" s="13">
        <v>1</v>
      </c>
      <c r="I53" s="11" t="s">
        <v>271</v>
      </c>
      <c r="J53" s="11" t="s">
        <v>320</v>
      </c>
      <c r="K53" s="15" t="s">
        <v>271</v>
      </c>
      <c r="L53" s="16" t="s">
        <v>76</v>
      </c>
      <c r="M53" s="16" t="s">
        <v>4</v>
      </c>
      <c r="N53" s="16" t="s">
        <v>278</v>
      </c>
    </row>
    <row r="54" spans="1:14" x14ac:dyDescent="0.4">
      <c r="A54" s="11" t="s">
        <v>86</v>
      </c>
      <c r="B54" s="13">
        <v>779384</v>
      </c>
      <c r="C54" s="13" t="s">
        <v>64</v>
      </c>
      <c r="D54" s="3" t="s">
        <v>276</v>
      </c>
      <c r="E54" s="13" t="s">
        <v>3</v>
      </c>
      <c r="F54" s="3">
        <v>395</v>
      </c>
      <c r="G54" s="3">
        <v>132</v>
      </c>
      <c r="H54" s="3">
        <v>1</v>
      </c>
      <c r="I54" s="11" t="s">
        <v>271</v>
      </c>
      <c r="J54" s="11" t="s">
        <v>320</v>
      </c>
      <c r="K54" s="15" t="s">
        <v>271</v>
      </c>
      <c r="L54" s="16" t="s">
        <v>76</v>
      </c>
      <c r="M54" s="16" t="s">
        <v>4</v>
      </c>
      <c r="N54" s="16" t="s">
        <v>278</v>
      </c>
    </row>
    <row r="55" spans="1:14" x14ac:dyDescent="0.4">
      <c r="A55" s="11" t="s">
        <v>86</v>
      </c>
      <c r="B55" s="13">
        <v>779392</v>
      </c>
      <c r="C55" s="13" t="s">
        <v>65</v>
      </c>
      <c r="D55" s="13" t="s">
        <v>274</v>
      </c>
      <c r="E55" s="13" t="s">
        <v>3</v>
      </c>
      <c r="F55" s="3">
        <v>403</v>
      </c>
      <c r="G55" s="3">
        <v>135</v>
      </c>
      <c r="H55" s="13">
        <v>1</v>
      </c>
      <c r="I55" s="11" t="s">
        <v>271</v>
      </c>
      <c r="J55" s="11" t="s">
        <v>320</v>
      </c>
      <c r="K55" s="15" t="s">
        <v>271</v>
      </c>
      <c r="L55" s="16" t="s">
        <v>76</v>
      </c>
      <c r="M55" s="16" t="s">
        <v>6</v>
      </c>
      <c r="N55" s="16" t="s">
        <v>277</v>
      </c>
    </row>
    <row r="56" spans="1:14" x14ac:dyDescent="0.4">
      <c r="A56" s="11" t="s">
        <v>86</v>
      </c>
      <c r="B56" s="13">
        <v>779396</v>
      </c>
      <c r="C56" s="13" t="s">
        <v>67</v>
      </c>
      <c r="D56" s="3" t="s">
        <v>276</v>
      </c>
      <c r="E56" s="13" t="s">
        <v>3</v>
      </c>
      <c r="F56" s="3">
        <v>407</v>
      </c>
      <c r="G56" s="3">
        <v>136</v>
      </c>
      <c r="H56" s="13">
        <v>2</v>
      </c>
      <c r="I56" s="11" t="s">
        <v>271</v>
      </c>
      <c r="J56" s="11" t="s">
        <v>320</v>
      </c>
      <c r="K56" s="15" t="s">
        <v>76</v>
      </c>
      <c r="L56" s="16" t="s">
        <v>322</v>
      </c>
      <c r="M56" s="16" t="s">
        <v>6</v>
      </c>
      <c r="N56" s="16" t="s">
        <v>277</v>
      </c>
    </row>
    <row r="57" spans="1:14" ht="43.75" x14ac:dyDescent="0.4">
      <c r="A57" s="11" t="s">
        <v>86</v>
      </c>
      <c r="B57" s="13">
        <v>779406</v>
      </c>
      <c r="C57" s="13" t="s">
        <v>111</v>
      </c>
      <c r="D57" s="3" t="s">
        <v>326</v>
      </c>
      <c r="E57" s="13" t="s">
        <v>330</v>
      </c>
      <c r="F57" s="3">
        <v>417</v>
      </c>
      <c r="G57" s="3">
        <v>139</v>
      </c>
      <c r="H57" s="13">
        <v>3</v>
      </c>
      <c r="I57" s="11" t="s">
        <v>240</v>
      </c>
      <c r="J57" s="11" t="s">
        <v>322</v>
      </c>
      <c r="K57" s="15" t="s">
        <v>271</v>
      </c>
      <c r="L57" s="16" t="s">
        <v>76</v>
      </c>
      <c r="M57" s="16" t="s">
        <v>6</v>
      </c>
      <c r="N57" s="16" t="s">
        <v>277</v>
      </c>
    </row>
    <row r="58" spans="1:14" x14ac:dyDescent="0.4">
      <c r="A58" s="11" t="s">
        <v>86</v>
      </c>
      <c r="B58" s="13">
        <v>779414</v>
      </c>
      <c r="C58" s="13" t="s">
        <v>112</v>
      </c>
      <c r="D58" s="3" t="s">
        <v>204</v>
      </c>
      <c r="E58" s="13" t="s">
        <v>330</v>
      </c>
      <c r="F58" s="3">
        <v>425</v>
      </c>
      <c r="G58" s="3">
        <v>142</v>
      </c>
      <c r="H58" s="13">
        <v>1</v>
      </c>
      <c r="I58" s="11" t="s">
        <v>271</v>
      </c>
      <c r="J58" s="11" t="s">
        <v>320</v>
      </c>
      <c r="K58" s="15" t="s">
        <v>271</v>
      </c>
      <c r="L58" s="16" t="s">
        <v>76</v>
      </c>
      <c r="M58" s="16" t="s">
        <v>4</v>
      </c>
      <c r="N58" s="16" t="s">
        <v>278</v>
      </c>
    </row>
    <row r="59" spans="1:14" ht="29.15" x14ac:dyDescent="0.4">
      <c r="A59" s="11" t="s">
        <v>86</v>
      </c>
      <c r="B59" s="13">
        <v>779415</v>
      </c>
      <c r="C59" s="13" t="s">
        <v>112</v>
      </c>
      <c r="D59" s="3" t="s">
        <v>327</v>
      </c>
      <c r="E59" s="13" t="s">
        <v>330</v>
      </c>
      <c r="F59" s="3">
        <v>426</v>
      </c>
      <c r="G59" s="3">
        <v>142</v>
      </c>
      <c r="H59" s="13">
        <v>1</v>
      </c>
      <c r="I59" s="11" t="s">
        <v>271</v>
      </c>
      <c r="J59" s="11" t="s">
        <v>320</v>
      </c>
      <c r="K59" s="15" t="s">
        <v>5</v>
      </c>
      <c r="L59" s="16" t="s">
        <v>5</v>
      </c>
      <c r="M59" s="16" t="s">
        <v>6</v>
      </c>
      <c r="N59" s="16" t="s">
        <v>277</v>
      </c>
    </row>
    <row r="60" spans="1:14" x14ac:dyDescent="0.4">
      <c r="A60" s="11" t="s">
        <v>86</v>
      </c>
      <c r="B60" s="13">
        <v>779424</v>
      </c>
      <c r="C60" s="13" t="s">
        <v>298</v>
      </c>
      <c r="D60" s="13" t="s">
        <v>275</v>
      </c>
      <c r="E60" s="13" t="s">
        <v>331</v>
      </c>
      <c r="F60" s="3">
        <v>435</v>
      </c>
      <c r="G60" s="3">
        <v>145</v>
      </c>
      <c r="H60" s="13">
        <v>6</v>
      </c>
      <c r="I60" s="11" t="s">
        <v>240</v>
      </c>
      <c r="J60" s="11" t="s">
        <v>322</v>
      </c>
      <c r="K60" s="15" t="s">
        <v>271</v>
      </c>
      <c r="L60" s="16" t="s">
        <v>76</v>
      </c>
      <c r="M60" s="16" t="s">
        <v>7</v>
      </c>
      <c r="N60" s="16" t="s">
        <v>315</v>
      </c>
    </row>
    <row r="61" spans="1:14" x14ac:dyDescent="0.4">
      <c r="A61" s="12" t="s">
        <v>86</v>
      </c>
      <c r="B61" s="3">
        <v>779440</v>
      </c>
      <c r="C61" s="13" t="s">
        <v>70</v>
      </c>
      <c r="D61" s="3" t="s">
        <v>276</v>
      </c>
      <c r="E61" s="13" t="s">
        <v>3</v>
      </c>
      <c r="F61" s="3">
        <v>451</v>
      </c>
      <c r="G61" s="3">
        <v>151</v>
      </c>
      <c r="H61" s="13">
        <v>1</v>
      </c>
      <c r="I61" s="11" t="s">
        <v>271</v>
      </c>
      <c r="J61" s="11" t="s">
        <v>320</v>
      </c>
      <c r="K61" s="15" t="s">
        <v>271</v>
      </c>
      <c r="L61" s="16" t="s">
        <v>76</v>
      </c>
      <c r="M61" s="16" t="s">
        <v>6</v>
      </c>
      <c r="N61" s="16" t="s">
        <v>277</v>
      </c>
    </row>
    <row r="62" spans="1:14" x14ac:dyDescent="0.4">
      <c r="A62" s="11" t="s">
        <v>86</v>
      </c>
      <c r="B62" s="13">
        <v>779450</v>
      </c>
      <c r="C62" s="13" t="s">
        <v>72</v>
      </c>
      <c r="D62" s="3" t="s">
        <v>276</v>
      </c>
      <c r="E62" s="13" t="s">
        <v>3</v>
      </c>
      <c r="F62" s="3">
        <v>461</v>
      </c>
      <c r="G62" s="3">
        <v>154</v>
      </c>
      <c r="H62" s="13">
        <v>2</v>
      </c>
      <c r="I62" s="11" t="s">
        <v>271</v>
      </c>
      <c r="J62" s="11" t="s">
        <v>320</v>
      </c>
      <c r="K62" s="15" t="s">
        <v>271</v>
      </c>
      <c r="L62" s="16" t="s">
        <v>76</v>
      </c>
      <c r="M62" s="16" t="s">
        <v>4</v>
      </c>
      <c r="N62" s="16" t="s">
        <v>278</v>
      </c>
    </row>
    <row r="63" spans="1:14" x14ac:dyDescent="0.4">
      <c r="A63" s="11" t="s">
        <v>86</v>
      </c>
      <c r="B63" s="13">
        <v>779454</v>
      </c>
      <c r="C63" s="13" t="s">
        <v>81</v>
      </c>
      <c r="D63" s="3" t="s">
        <v>205</v>
      </c>
      <c r="E63" s="13" t="s">
        <v>330</v>
      </c>
      <c r="F63" s="3">
        <v>465</v>
      </c>
      <c r="G63" s="3">
        <v>155</v>
      </c>
      <c r="H63" s="13">
        <v>2</v>
      </c>
      <c r="I63" s="11" t="s">
        <v>240</v>
      </c>
      <c r="J63" s="11" t="s">
        <v>322</v>
      </c>
      <c r="K63" s="15" t="s">
        <v>271</v>
      </c>
      <c r="L63" s="16" t="s">
        <v>76</v>
      </c>
      <c r="M63" s="16" t="s">
        <v>4</v>
      </c>
      <c r="N63" s="16" t="s">
        <v>278</v>
      </c>
    </row>
    <row r="64" spans="1:14" x14ac:dyDescent="0.4">
      <c r="A64" s="11" t="s">
        <v>86</v>
      </c>
      <c r="B64" s="13">
        <v>779455</v>
      </c>
      <c r="C64" s="13" t="s">
        <v>299</v>
      </c>
      <c r="D64" s="3" t="s">
        <v>274</v>
      </c>
      <c r="E64" s="13" t="s">
        <v>331</v>
      </c>
      <c r="F64" s="3">
        <v>466</v>
      </c>
      <c r="G64" s="3">
        <v>156</v>
      </c>
      <c r="H64" s="13">
        <v>3</v>
      </c>
      <c r="I64" s="11" t="s">
        <v>271</v>
      </c>
      <c r="J64" s="11" t="s">
        <v>320</v>
      </c>
      <c r="K64" s="15" t="s">
        <v>271</v>
      </c>
      <c r="L64" s="16" t="s">
        <v>76</v>
      </c>
      <c r="M64" s="16" t="s">
        <v>7</v>
      </c>
      <c r="N64" s="16" t="s">
        <v>315</v>
      </c>
    </row>
    <row r="65" spans="1:14" x14ac:dyDescent="0.4">
      <c r="A65" s="11" t="s">
        <v>86</v>
      </c>
      <c r="B65" s="3" t="s">
        <v>134</v>
      </c>
      <c r="C65" s="13" t="s">
        <v>134</v>
      </c>
      <c r="D65" s="3" t="s">
        <v>134</v>
      </c>
      <c r="E65" s="13" t="s">
        <v>267</v>
      </c>
      <c r="F65" s="3" t="s">
        <v>134</v>
      </c>
      <c r="G65" s="3" t="s">
        <v>134</v>
      </c>
      <c r="H65" s="13">
        <v>13</v>
      </c>
      <c r="I65" s="11" t="s">
        <v>271</v>
      </c>
      <c r="J65" s="11" t="s">
        <v>320</v>
      </c>
      <c r="K65" s="15" t="s">
        <v>240</v>
      </c>
      <c r="L65" s="16" t="s">
        <v>241</v>
      </c>
      <c r="M65" s="16" t="s">
        <v>7</v>
      </c>
      <c r="N65" s="16" t="s">
        <v>328</v>
      </c>
    </row>
    <row r="66" spans="1:14" x14ac:dyDescent="0.4">
      <c r="A66" s="11" t="s">
        <v>87</v>
      </c>
      <c r="B66" s="13">
        <v>1461127</v>
      </c>
      <c r="C66" s="13" t="s">
        <v>97</v>
      </c>
      <c r="D66" s="3" t="s">
        <v>275</v>
      </c>
      <c r="E66" s="13" t="s">
        <v>3</v>
      </c>
      <c r="F66" s="98">
        <v>83</v>
      </c>
      <c r="G66" s="3">
        <v>28</v>
      </c>
      <c r="H66" s="13">
        <v>1</v>
      </c>
      <c r="I66" s="11" t="s">
        <v>316</v>
      </c>
      <c r="J66" s="11" t="s">
        <v>3596</v>
      </c>
      <c r="K66" s="15" t="s">
        <v>5</v>
      </c>
      <c r="L66" s="16" t="s">
        <v>5</v>
      </c>
      <c r="M66" s="16" t="s">
        <v>6</v>
      </c>
      <c r="N66" s="16" t="s">
        <v>278</v>
      </c>
    </row>
    <row r="67" spans="1:14" x14ac:dyDescent="0.4">
      <c r="A67" s="11" t="s">
        <v>87</v>
      </c>
      <c r="B67" s="13">
        <v>1461127</v>
      </c>
      <c r="C67" s="13" t="s">
        <v>132</v>
      </c>
      <c r="D67" s="3" t="s">
        <v>274</v>
      </c>
      <c r="E67" s="13" t="s">
        <v>3</v>
      </c>
      <c r="F67" s="98">
        <v>83</v>
      </c>
      <c r="G67" s="3">
        <v>28</v>
      </c>
      <c r="H67" s="13">
        <v>3</v>
      </c>
      <c r="I67" s="11" t="s">
        <v>317</v>
      </c>
      <c r="J67" s="11" t="s">
        <v>3597</v>
      </c>
      <c r="K67" s="15" t="s">
        <v>5</v>
      </c>
      <c r="L67" s="16" t="s">
        <v>5</v>
      </c>
      <c r="M67" s="16" t="s">
        <v>6</v>
      </c>
      <c r="N67" s="16" t="s">
        <v>278</v>
      </c>
    </row>
    <row r="68" spans="1:14" x14ac:dyDescent="0.4">
      <c r="A68" s="12" t="s">
        <v>87</v>
      </c>
      <c r="B68" s="13">
        <v>1461227</v>
      </c>
      <c r="C68" s="13" t="s">
        <v>133</v>
      </c>
      <c r="D68" s="3" t="s">
        <v>276</v>
      </c>
      <c r="E68" s="13" t="s">
        <v>3</v>
      </c>
      <c r="F68" s="98">
        <v>182</v>
      </c>
      <c r="G68" s="3">
        <v>61</v>
      </c>
      <c r="H68" s="3">
        <v>4</v>
      </c>
      <c r="I68" s="11" t="s">
        <v>318</v>
      </c>
      <c r="J68" s="11" t="s">
        <v>3598</v>
      </c>
      <c r="K68" s="15" t="s">
        <v>272</v>
      </c>
      <c r="L68" s="16" t="s">
        <v>240</v>
      </c>
      <c r="M68" s="16" t="s">
        <v>6</v>
      </c>
      <c r="N68" s="16" t="s">
        <v>278</v>
      </c>
    </row>
    <row r="69" spans="1:14" x14ac:dyDescent="0.4">
      <c r="A69" s="11" t="s">
        <v>87</v>
      </c>
      <c r="B69" s="13">
        <v>1461227</v>
      </c>
      <c r="C69" s="13" t="s">
        <v>133</v>
      </c>
      <c r="D69" s="3" t="s">
        <v>274</v>
      </c>
      <c r="E69" s="13" t="s">
        <v>3</v>
      </c>
      <c r="F69" s="98">
        <v>182</v>
      </c>
      <c r="G69" s="3">
        <v>61</v>
      </c>
      <c r="H69" s="13">
        <v>3</v>
      </c>
      <c r="I69" s="11" t="s">
        <v>316</v>
      </c>
      <c r="J69" s="11" t="s">
        <v>3596</v>
      </c>
      <c r="K69" s="15" t="s">
        <v>240</v>
      </c>
      <c r="L69" s="16" t="s">
        <v>241</v>
      </c>
      <c r="M69" s="16" t="s">
        <v>6</v>
      </c>
      <c r="N69" s="16" t="s">
        <v>319</v>
      </c>
    </row>
    <row r="70" spans="1:14" x14ac:dyDescent="0.4">
      <c r="A70" s="11" t="s">
        <v>87</v>
      </c>
      <c r="B70" s="13">
        <v>1461231</v>
      </c>
      <c r="C70" s="13" t="s">
        <v>99</v>
      </c>
      <c r="D70" s="13" t="s">
        <v>276</v>
      </c>
      <c r="E70" s="13" t="s">
        <v>3</v>
      </c>
      <c r="F70" s="98">
        <v>187</v>
      </c>
      <c r="G70" s="3">
        <v>63</v>
      </c>
      <c r="H70" s="13">
        <v>7</v>
      </c>
      <c r="I70" s="11" t="s">
        <v>316</v>
      </c>
      <c r="J70" s="11" t="s">
        <v>3596</v>
      </c>
      <c r="K70" s="15" t="s">
        <v>240</v>
      </c>
      <c r="L70" s="16" t="s">
        <v>241</v>
      </c>
      <c r="M70" s="16" t="s">
        <v>6</v>
      </c>
      <c r="N70" s="16" t="s">
        <v>278</v>
      </c>
    </row>
    <row r="71" spans="1:14" x14ac:dyDescent="0.4">
      <c r="A71" s="11"/>
      <c r="B71" s="13"/>
      <c r="C71" s="13"/>
      <c r="D71" s="3"/>
      <c r="E71" s="13"/>
      <c r="F71" s="3"/>
      <c r="G71" s="3"/>
      <c r="H71" s="13"/>
      <c r="I71" s="13"/>
      <c r="J71" s="11"/>
      <c r="K71" s="15"/>
    </row>
    <row r="72" spans="1:14" x14ac:dyDescent="0.4">
      <c r="A72" s="11"/>
      <c r="B72" s="13"/>
      <c r="C72" s="13"/>
      <c r="D72" s="3"/>
      <c r="E72" s="13"/>
      <c r="F72" s="3"/>
      <c r="G72" s="3"/>
      <c r="H72" s="13"/>
      <c r="I72" s="13"/>
      <c r="J72" s="11"/>
      <c r="K72" s="15"/>
    </row>
    <row r="73" spans="1:14" x14ac:dyDescent="0.4">
      <c r="A73" s="11"/>
      <c r="B73" s="13"/>
      <c r="C73" s="13"/>
      <c r="D73" s="3"/>
      <c r="E73" s="13"/>
      <c r="F73" s="3"/>
      <c r="G73" s="3"/>
      <c r="H73" s="13"/>
      <c r="I73" s="13"/>
      <c r="J73" s="11"/>
      <c r="K73" s="15"/>
    </row>
    <row r="74" spans="1:14" x14ac:dyDescent="0.4">
      <c r="A74" s="12"/>
      <c r="B74" s="13"/>
      <c r="C74" s="13"/>
      <c r="D74" s="13"/>
      <c r="E74" s="13"/>
      <c r="F74" s="13"/>
      <c r="G74" s="13"/>
      <c r="H74" s="13"/>
      <c r="I74" s="13"/>
      <c r="J74" s="11"/>
      <c r="K74" s="19"/>
    </row>
    <row r="75" spans="1:14" x14ac:dyDescent="0.4">
      <c r="A75" s="11"/>
      <c r="B75" s="13"/>
      <c r="C75" s="13"/>
      <c r="D75" s="3"/>
      <c r="E75" s="13"/>
      <c r="F75" s="3"/>
      <c r="G75" s="3"/>
      <c r="H75" s="11"/>
      <c r="I75" s="11"/>
      <c r="J75" s="11"/>
      <c r="K75" s="15"/>
    </row>
    <row r="76" spans="1:14" x14ac:dyDescent="0.4">
      <c r="A76" s="11"/>
      <c r="B76" s="13"/>
      <c r="C76" s="13"/>
      <c r="D76" s="3"/>
      <c r="E76" s="13"/>
      <c r="F76" s="3"/>
      <c r="G76" s="3"/>
      <c r="H76" s="12"/>
      <c r="I76" s="11"/>
      <c r="J76" s="11"/>
      <c r="K76" s="15"/>
    </row>
    <row r="77" spans="1:14" x14ac:dyDescent="0.4">
      <c r="A77" s="11"/>
      <c r="B77" s="13"/>
      <c r="C77" s="13"/>
      <c r="D77" s="3"/>
      <c r="E77" s="13"/>
      <c r="F77" s="3"/>
      <c r="G77" s="3"/>
      <c r="H77" s="12"/>
      <c r="I77" s="11"/>
      <c r="J77" s="11"/>
      <c r="K77" s="15"/>
    </row>
    <row r="78" spans="1:14" x14ac:dyDescent="0.4">
      <c r="A78" s="11"/>
      <c r="B78" s="13"/>
      <c r="C78" s="13"/>
      <c r="D78" s="3"/>
      <c r="E78" s="13"/>
      <c r="F78" s="3"/>
      <c r="G78" s="3"/>
      <c r="H78" s="11"/>
      <c r="I78" s="11"/>
      <c r="J78" s="11"/>
      <c r="K78" s="15"/>
    </row>
    <row r="79" spans="1:14" x14ac:dyDescent="0.4">
      <c r="A79" s="11"/>
      <c r="B79" s="13"/>
      <c r="C79" s="13"/>
      <c r="D79" s="3"/>
      <c r="E79" s="13"/>
      <c r="F79" s="3"/>
      <c r="G79" s="3"/>
      <c r="H79" s="12"/>
      <c r="I79" s="11"/>
      <c r="J79" s="11"/>
      <c r="K79" s="15"/>
    </row>
    <row r="80" spans="1:14" x14ac:dyDescent="0.4">
      <c r="A80" s="12"/>
      <c r="B80" s="13"/>
      <c r="C80" s="13"/>
      <c r="D80" s="3"/>
      <c r="E80" s="13"/>
      <c r="F80" s="3"/>
      <c r="G80" s="3"/>
      <c r="H80" s="11"/>
      <c r="I80" s="11"/>
      <c r="J80" s="11"/>
      <c r="K80" s="15"/>
    </row>
    <row r="81" spans="1:11" x14ac:dyDescent="0.4">
      <c r="A81" s="11"/>
      <c r="B81" s="13"/>
      <c r="C81" s="13"/>
      <c r="D81" s="3"/>
      <c r="E81" s="13"/>
      <c r="F81" s="3"/>
      <c r="G81" s="3"/>
      <c r="H81" s="11"/>
      <c r="I81" s="11"/>
      <c r="J81" s="11"/>
      <c r="K81" s="15"/>
    </row>
    <row r="82" spans="1:11" x14ac:dyDescent="0.4">
      <c r="A82" s="11"/>
      <c r="B82" s="13"/>
      <c r="C82" s="13"/>
      <c r="D82" s="3"/>
      <c r="E82" s="13"/>
      <c r="F82" s="3"/>
      <c r="G82" s="3"/>
      <c r="H82" s="12"/>
      <c r="I82" s="11"/>
      <c r="J82" s="11"/>
      <c r="K82" s="15"/>
    </row>
    <row r="83" spans="1:11" x14ac:dyDescent="0.4">
      <c r="A83" s="11"/>
      <c r="B83" s="13"/>
      <c r="C83" s="13"/>
      <c r="D83" s="3"/>
      <c r="E83" s="13"/>
      <c r="F83" s="3"/>
      <c r="G83" s="3"/>
      <c r="H83" s="11"/>
      <c r="I83" s="11"/>
      <c r="J83" s="11"/>
      <c r="K83" s="15"/>
    </row>
    <row r="84" spans="1:11" x14ac:dyDescent="0.4">
      <c r="A84" s="11"/>
      <c r="B84" s="13"/>
      <c r="C84" s="13"/>
      <c r="D84" s="3"/>
      <c r="E84" s="13"/>
      <c r="F84" s="3"/>
      <c r="G84" s="3"/>
      <c r="H84" s="11"/>
      <c r="I84" s="11"/>
      <c r="J84" s="11"/>
      <c r="K84" s="15"/>
    </row>
    <row r="85" spans="1:11" x14ac:dyDescent="0.4">
      <c r="A85" s="11"/>
      <c r="B85" s="13"/>
      <c r="C85" s="13"/>
      <c r="D85" s="13"/>
      <c r="E85" s="13"/>
      <c r="F85" s="13"/>
      <c r="G85" s="13"/>
      <c r="H85" s="11"/>
      <c r="I85" s="11"/>
      <c r="J85" s="11"/>
      <c r="K85" s="15"/>
    </row>
    <row r="86" spans="1:11" x14ac:dyDescent="0.4">
      <c r="A86" s="11"/>
      <c r="B86" s="13"/>
      <c r="C86" s="13"/>
      <c r="D86" s="3"/>
      <c r="E86" s="13"/>
      <c r="F86" s="3"/>
      <c r="G86" s="3"/>
      <c r="H86" s="12"/>
      <c r="I86" s="11"/>
      <c r="J86" s="11"/>
      <c r="K86" s="15"/>
    </row>
    <row r="87" spans="1:11" x14ac:dyDescent="0.4">
      <c r="A87" s="11"/>
      <c r="B87" s="13"/>
      <c r="C87" s="13"/>
      <c r="D87" s="3"/>
      <c r="E87" s="13"/>
      <c r="F87" s="3"/>
      <c r="G87" s="3"/>
      <c r="H87" s="11"/>
      <c r="I87" s="11"/>
      <c r="J87" s="11"/>
      <c r="K87" s="15"/>
    </row>
    <row r="88" spans="1:11" x14ac:dyDescent="0.4">
      <c r="A88" s="11"/>
      <c r="B88" s="13"/>
      <c r="C88" s="13"/>
      <c r="D88" s="3"/>
      <c r="E88" s="13"/>
      <c r="F88" s="3"/>
      <c r="G88" s="3"/>
      <c r="H88" s="11"/>
      <c r="I88" s="11"/>
      <c r="J88" s="11"/>
      <c r="K88" s="15"/>
    </row>
    <row r="89" spans="1:11" x14ac:dyDescent="0.4">
      <c r="A89" s="11"/>
      <c r="B89" s="13"/>
      <c r="C89" s="13"/>
      <c r="D89" s="13"/>
      <c r="E89" s="13"/>
      <c r="F89" s="13"/>
      <c r="G89" s="13"/>
      <c r="H89" s="11"/>
      <c r="I89" s="11"/>
      <c r="J89" s="11"/>
      <c r="K89" s="15"/>
    </row>
    <row r="90" spans="1:11" x14ac:dyDescent="0.4">
      <c r="A90" s="11"/>
      <c r="B90" s="13"/>
      <c r="C90" s="13"/>
      <c r="D90" s="13"/>
      <c r="E90" s="13"/>
      <c r="F90" s="13"/>
      <c r="G90" s="13"/>
      <c r="H90" s="11"/>
      <c r="I90" s="11"/>
      <c r="J90" s="11"/>
      <c r="K90" s="15"/>
    </row>
    <row r="91" spans="1:11" x14ac:dyDescent="0.4">
      <c r="A91" s="11"/>
      <c r="B91" s="13"/>
      <c r="C91" s="13"/>
      <c r="D91" s="13"/>
      <c r="E91" s="13"/>
      <c r="F91" s="13"/>
      <c r="G91" s="13"/>
      <c r="H91" s="11"/>
      <c r="I91" s="11"/>
      <c r="J91" s="11"/>
      <c r="K91" s="15"/>
    </row>
    <row r="92" spans="1:11" x14ac:dyDescent="0.4">
      <c r="A92" s="11"/>
      <c r="B92" s="13"/>
      <c r="C92" s="13"/>
      <c r="D92" s="13"/>
      <c r="E92" s="13"/>
      <c r="F92" s="13"/>
      <c r="G92" s="13"/>
      <c r="H92" s="11"/>
      <c r="I92" s="11"/>
      <c r="J92" s="11"/>
      <c r="K92" s="15"/>
    </row>
    <row r="93" spans="1:11" x14ac:dyDescent="0.4">
      <c r="A93" s="11"/>
      <c r="B93" s="13"/>
      <c r="C93" s="13"/>
      <c r="D93" s="13"/>
      <c r="E93" s="13"/>
      <c r="F93" s="13"/>
      <c r="G93" s="13"/>
      <c r="H93" s="11"/>
      <c r="I93" s="11"/>
      <c r="J93" s="11"/>
      <c r="K93" s="15"/>
    </row>
    <row r="94" spans="1:11" x14ac:dyDescent="0.4">
      <c r="A94" s="11"/>
      <c r="B94" s="13"/>
      <c r="C94" s="13"/>
      <c r="D94" s="3"/>
      <c r="E94" s="13"/>
      <c r="F94" s="3"/>
      <c r="G94" s="3"/>
      <c r="H94" s="12"/>
      <c r="I94" s="11"/>
      <c r="J94" s="11"/>
      <c r="K94" s="15"/>
    </row>
    <row r="95" spans="1:11" x14ac:dyDescent="0.4">
      <c r="A95" s="11"/>
      <c r="B95" s="13"/>
      <c r="C95" s="13"/>
      <c r="D95" s="3"/>
      <c r="E95" s="13"/>
      <c r="F95" s="3"/>
      <c r="G95" s="3"/>
      <c r="H95" s="11"/>
      <c r="I95" s="11"/>
      <c r="J95" s="11"/>
      <c r="K95" s="15"/>
    </row>
    <row r="96" spans="1:11" x14ac:dyDescent="0.4">
      <c r="A96" s="11"/>
      <c r="B96" s="13"/>
      <c r="C96" s="13"/>
      <c r="D96" s="3"/>
      <c r="E96" s="13"/>
      <c r="F96" s="3"/>
      <c r="G96" s="3"/>
      <c r="H96" s="11"/>
      <c r="I96" s="11"/>
      <c r="J96" s="11"/>
      <c r="K96" s="15"/>
    </row>
    <row r="97" spans="1:11" x14ac:dyDescent="0.4">
      <c r="A97" s="11"/>
      <c r="B97" s="13"/>
      <c r="C97" s="13"/>
      <c r="D97" s="3"/>
      <c r="E97" s="13"/>
      <c r="F97" s="3"/>
      <c r="G97" s="3"/>
      <c r="H97" s="11"/>
      <c r="I97" s="11"/>
      <c r="J97" s="11"/>
      <c r="K97" s="15"/>
    </row>
    <row r="98" spans="1:11" x14ac:dyDescent="0.4">
      <c r="A98" s="11"/>
      <c r="B98" s="13"/>
      <c r="C98" s="13"/>
      <c r="D98" s="3"/>
      <c r="E98" s="13"/>
      <c r="F98" s="3"/>
      <c r="G98" s="3"/>
      <c r="H98" s="20"/>
      <c r="I98" s="11"/>
      <c r="J98" s="11"/>
      <c r="K98" s="15"/>
    </row>
    <row r="99" spans="1:11" x14ac:dyDescent="0.4">
      <c r="A99" s="12"/>
      <c r="B99" s="13"/>
      <c r="C99" s="13"/>
      <c r="D99" s="13"/>
      <c r="E99" s="13"/>
      <c r="F99" s="13"/>
      <c r="G99" s="13"/>
      <c r="H99" s="11"/>
      <c r="I99" s="11"/>
      <c r="J99" s="11"/>
      <c r="K99" s="15"/>
    </row>
    <row r="100" spans="1:11" x14ac:dyDescent="0.4">
      <c r="A100" s="11"/>
      <c r="B100" s="13"/>
      <c r="C100" s="13"/>
      <c r="D100" s="3"/>
      <c r="E100" s="13"/>
      <c r="F100" s="3"/>
      <c r="G100" s="3"/>
      <c r="H100" s="12"/>
      <c r="I100" s="11"/>
      <c r="J100" s="11"/>
      <c r="K100" s="15"/>
    </row>
    <row r="101" spans="1:11" x14ac:dyDescent="0.4">
      <c r="A101" s="11"/>
      <c r="B101" s="13"/>
      <c r="C101" s="13"/>
      <c r="D101" s="3"/>
      <c r="E101" s="13"/>
      <c r="F101" s="3"/>
      <c r="G101" s="3"/>
      <c r="H101" s="11"/>
      <c r="I101" s="11"/>
      <c r="J101" s="11"/>
      <c r="K101" s="15"/>
    </row>
    <row r="102" spans="1:11" x14ac:dyDescent="0.4">
      <c r="A102" s="12"/>
      <c r="B102" s="13"/>
      <c r="C102" s="13"/>
      <c r="D102" s="13"/>
      <c r="E102" s="13"/>
      <c r="F102" s="13"/>
      <c r="G102" s="13"/>
      <c r="H102" s="11"/>
      <c r="I102" s="11"/>
      <c r="J102" s="11"/>
      <c r="K102" s="15"/>
    </row>
    <row r="103" spans="1:11" x14ac:dyDescent="0.4">
      <c r="A103" s="11"/>
      <c r="B103" s="13"/>
      <c r="C103" s="13"/>
      <c r="D103" s="3"/>
      <c r="E103" s="13"/>
      <c r="F103" s="3"/>
      <c r="G103" s="3"/>
      <c r="H103" s="11"/>
      <c r="I103" s="11"/>
      <c r="J103" s="11"/>
      <c r="K103" s="15"/>
    </row>
    <row r="104" spans="1:11" x14ac:dyDescent="0.4">
      <c r="A104" s="11"/>
      <c r="B104" s="13"/>
      <c r="C104" s="13"/>
      <c r="D104" s="3"/>
      <c r="E104" s="13"/>
      <c r="F104" s="3"/>
      <c r="G104" s="3"/>
      <c r="H104" s="11"/>
      <c r="I104" s="11"/>
      <c r="J104" s="11"/>
      <c r="K104" s="15"/>
    </row>
    <row r="105" spans="1:11" x14ac:dyDescent="0.4">
      <c r="A105" s="11"/>
      <c r="B105" s="13"/>
      <c r="C105" s="13"/>
      <c r="D105" s="3"/>
      <c r="E105" s="13"/>
      <c r="F105" s="3"/>
      <c r="G105" s="3"/>
      <c r="H105" s="12"/>
      <c r="I105" s="11"/>
      <c r="J105" s="11"/>
      <c r="K105" s="15"/>
    </row>
    <row r="106" spans="1:11" x14ac:dyDescent="0.4">
      <c r="A106" s="11"/>
      <c r="B106" s="13"/>
      <c r="C106" s="13"/>
      <c r="D106" s="3"/>
      <c r="E106" s="13"/>
      <c r="F106" s="3"/>
      <c r="G106" s="3"/>
      <c r="H106" s="12"/>
      <c r="I106" s="11"/>
      <c r="J106" s="11"/>
      <c r="K106" s="15"/>
    </row>
    <row r="107" spans="1:11" x14ac:dyDescent="0.4">
      <c r="A107" s="12"/>
      <c r="B107" s="13"/>
      <c r="C107" s="13"/>
      <c r="D107" s="13"/>
      <c r="E107" s="13"/>
      <c r="F107" s="13"/>
      <c r="G107" s="13"/>
      <c r="H107" s="11"/>
      <c r="I107" s="11"/>
      <c r="J107" s="11"/>
      <c r="K107" s="15"/>
    </row>
    <row r="108" spans="1:11" x14ac:dyDescent="0.4">
      <c r="A108" s="11"/>
      <c r="B108" s="13"/>
      <c r="C108" s="13"/>
      <c r="D108" s="3"/>
      <c r="E108" s="13"/>
      <c r="F108" s="3"/>
      <c r="G108" s="3"/>
      <c r="H108" s="12"/>
      <c r="I108" s="11"/>
      <c r="J108" s="11"/>
      <c r="K108" s="15"/>
    </row>
    <row r="109" spans="1:11" x14ac:dyDescent="0.4">
      <c r="A109" s="11"/>
      <c r="B109" s="13"/>
      <c r="C109" s="13"/>
      <c r="D109" s="3"/>
      <c r="E109" s="13"/>
      <c r="F109" s="3"/>
      <c r="G109" s="3"/>
      <c r="H109" s="11"/>
      <c r="I109" s="11"/>
      <c r="J109" s="11"/>
      <c r="K109" s="15"/>
    </row>
    <row r="110" spans="1:11" x14ac:dyDescent="0.4">
      <c r="A110" s="11"/>
      <c r="B110" s="13"/>
      <c r="C110" s="13"/>
      <c r="D110" s="3"/>
      <c r="E110" s="13"/>
      <c r="F110" s="3"/>
      <c r="G110" s="3"/>
      <c r="H110" s="11"/>
      <c r="I110" s="11"/>
      <c r="J110" s="11"/>
      <c r="K110" s="15"/>
    </row>
    <row r="111" spans="1:11" x14ac:dyDescent="0.4">
      <c r="A111" s="12"/>
      <c r="B111" s="13"/>
      <c r="C111" s="13"/>
      <c r="D111" s="13"/>
      <c r="E111" s="13"/>
      <c r="F111" s="13"/>
      <c r="G111" s="13"/>
      <c r="H111" s="11"/>
      <c r="I111" s="11"/>
      <c r="J111" s="11"/>
      <c r="K111" s="15"/>
    </row>
    <row r="112" spans="1:11" x14ac:dyDescent="0.4">
      <c r="A112" s="11"/>
      <c r="B112" s="13"/>
      <c r="C112" s="13"/>
      <c r="D112" s="3"/>
      <c r="E112" s="13"/>
      <c r="F112" s="3"/>
      <c r="G112" s="3"/>
      <c r="H112" s="12"/>
      <c r="I112" s="11"/>
      <c r="J112" s="11"/>
      <c r="K112" s="15"/>
    </row>
    <row r="113" spans="1:11" x14ac:dyDescent="0.4">
      <c r="A113" s="11"/>
      <c r="B113" s="13"/>
      <c r="C113" s="13"/>
      <c r="D113" s="3"/>
      <c r="E113" s="13"/>
      <c r="F113" s="3"/>
      <c r="G113" s="3"/>
      <c r="H113" s="12"/>
      <c r="I113" s="11"/>
      <c r="J113" s="11"/>
      <c r="K113" s="15"/>
    </row>
    <row r="114" spans="1:11" x14ac:dyDescent="0.4">
      <c r="A114" s="11"/>
      <c r="B114" s="13"/>
      <c r="C114" s="13"/>
      <c r="D114" s="3"/>
      <c r="E114" s="13"/>
      <c r="F114" s="3"/>
      <c r="G114" s="3"/>
      <c r="H114" s="12"/>
      <c r="I114" s="11"/>
      <c r="J114" s="11"/>
      <c r="K114" s="15"/>
    </row>
    <row r="115" spans="1:11" x14ac:dyDescent="0.4">
      <c r="A115" s="11"/>
      <c r="B115" s="13"/>
      <c r="C115" s="13"/>
      <c r="D115" s="3"/>
      <c r="E115" s="13"/>
      <c r="F115" s="3"/>
      <c r="G115" s="3"/>
      <c r="H115" s="11"/>
      <c r="I115" s="11"/>
      <c r="J115" s="11"/>
      <c r="K115" s="15"/>
    </row>
    <row r="116" spans="1:11" x14ac:dyDescent="0.4">
      <c r="A116" s="11"/>
      <c r="B116" s="13"/>
      <c r="C116" s="13"/>
      <c r="D116" s="3"/>
      <c r="E116" s="13"/>
      <c r="F116" s="3"/>
      <c r="G116" s="3"/>
      <c r="H116" s="11"/>
      <c r="I116" s="11"/>
      <c r="J116" s="11"/>
      <c r="K116" s="15"/>
    </row>
    <row r="117" spans="1:11" x14ac:dyDescent="0.4">
      <c r="A117" s="11"/>
      <c r="B117" s="13"/>
      <c r="C117" s="13"/>
      <c r="D117" s="3"/>
      <c r="E117" s="13"/>
      <c r="F117" s="3"/>
      <c r="G117" s="3"/>
      <c r="H117" s="11"/>
      <c r="I117" s="11"/>
      <c r="J117" s="11"/>
      <c r="K117" s="15"/>
    </row>
    <row r="118" spans="1:11" x14ac:dyDescent="0.4">
      <c r="A118" s="12"/>
      <c r="B118" s="13"/>
      <c r="C118" s="13"/>
      <c r="D118" s="13"/>
      <c r="E118" s="13"/>
      <c r="F118" s="13"/>
      <c r="G118" s="13"/>
      <c r="H118" s="11"/>
      <c r="I118" s="11"/>
      <c r="J118" s="11"/>
      <c r="K118" s="15"/>
    </row>
    <row r="119" spans="1:11" x14ac:dyDescent="0.4">
      <c r="A119" s="11"/>
      <c r="B119" s="13"/>
      <c r="C119" s="13"/>
      <c r="D119" s="3"/>
      <c r="E119" s="13"/>
      <c r="F119" s="3"/>
      <c r="G119" s="3"/>
      <c r="H119" s="11"/>
      <c r="I119" s="11"/>
      <c r="J119" s="11"/>
      <c r="K119" s="15"/>
    </row>
    <row r="120" spans="1:11" x14ac:dyDescent="0.4">
      <c r="A120" s="11"/>
      <c r="B120" s="13"/>
      <c r="C120" s="13"/>
      <c r="D120" s="3"/>
      <c r="E120" s="13"/>
      <c r="F120" s="3"/>
      <c r="G120" s="3"/>
      <c r="H120" s="11"/>
      <c r="I120" s="11"/>
      <c r="J120" s="11"/>
      <c r="K120" s="15"/>
    </row>
    <row r="121" spans="1:11" x14ac:dyDescent="0.4">
      <c r="A121" s="12"/>
      <c r="B121" s="13"/>
      <c r="C121" s="13"/>
      <c r="D121" s="3"/>
      <c r="E121" s="3"/>
      <c r="F121" s="3"/>
      <c r="G121" s="3"/>
      <c r="H121" s="11"/>
      <c r="I121" s="11"/>
      <c r="J121" s="11"/>
      <c r="K121" s="15"/>
    </row>
    <row r="122" spans="1:11" x14ac:dyDescent="0.4">
      <c r="A122" s="11"/>
      <c r="B122" s="13"/>
      <c r="C122" s="13"/>
      <c r="D122" s="3"/>
      <c r="E122" s="13"/>
      <c r="F122" s="3"/>
      <c r="G122" s="3"/>
      <c r="H122" s="12"/>
      <c r="I122" s="11"/>
      <c r="J122" s="11"/>
      <c r="K122" s="15"/>
    </row>
    <row r="123" spans="1:11" x14ac:dyDescent="0.4">
      <c r="A123" s="11"/>
      <c r="B123" s="13"/>
      <c r="C123" s="13"/>
      <c r="D123" s="3"/>
      <c r="E123" s="13"/>
      <c r="F123" s="3"/>
      <c r="G123" s="3"/>
      <c r="H123" s="11"/>
      <c r="I123" s="11"/>
      <c r="J123" s="11"/>
      <c r="K123" s="15"/>
    </row>
    <row r="124" spans="1:11" x14ac:dyDescent="0.4">
      <c r="A124" s="12"/>
      <c r="B124" s="13"/>
      <c r="C124" s="13"/>
      <c r="D124" s="13"/>
      <c r="E124" s="13"/>
      <c r="F124" s="13"/>
      <c r="G124" s="13"/>
      <c r="H124" s="11"/>
      <c r="I124" s="11"/>
      <c r="J124" s="11"/>
      <c r="K124" s="15"/>
    </row>
    <row r="125" spans="1:11" x14ac:dyDescent="0.4">
      <c r="A125" s="11"/>
      <c r="B125" s="13"/>
      <c r="C125" s="13"/>
      <c r="D125" s="3"/>
      <c r="E125" s="13"/>
      <c r="F125" s="3"/>
      <c r="G125" s="3"/>
      <c r="H125" s="12"/>
      <c r="I125" s="11"/>
      <c r="J125" s="11"/>
      <c r="K125" s="15"/>
    </row>
    <row r="126" spans="1:11" x14ac:dyDescent="0.4">
      <c r="A126" s="11"/>
      <c r="B126" s="13"/>
      <c r="C126" s="13"/>
      <c r="D126" s="3"/>
      <c r="E126" s="13"/>
      <c r="F126" s="3"/>
      <c r="G126" s="3"/>
      <c r="H126" s="11"/>
      <c r="I126" s="11"/>
      <c r="J126" s="11"/>
      <c r="K126" s="15"/>
    </row>
    <row r="127" spans="1:11" x14ac:dyDescent="0.4">
      <c r="A127" s="11"/>
      <c r="B127" s="13"/>
      <c r="C127" s="13"/>
      <c r="D127" s="3"/>
      <c r="E127" s="13"/>
      <c r="F127" s="3"/>
      <c r="G127" s="3"/>
      <c r="H127" s="11"/>
      <c r="I127" s="11"/>
      <c r="J127" s="11"/>
      <c r="K127" s="15"/>
    </row>
    <row r="128" spans="1:11" x14ac:dyDescent="0.4">
      <c r="A128" s="11"/>
      <c r="B128" s="13"/>
      <c r="C128" s="13"/>
      <c r="D128" s="3"/>
      <c r="E128" s="13"/>
      <c r="F128" s="3"/>
      <c r="G128" s="3"/>
      <c r="H128" s="11"/>
      <c r="I128" s="11"/>
      <c r="J128" s="11"/>
      <c r="K128" s="15"/>
    </row>
    <row r="129" spans="1:11" x14ac:dyDescent="0.4">
      <c r="A129" s="11"/>
      <c r="B129" s="13"/>
      <c r="C129" s="13"/>
      <c r="D129" s="3"/>
      <c r="E129" s="13"/>
      <c r="F129" s="3"/>
      <c r="G129" s="3"/>
      <c r="H129" s="12"/>
      <c r="I129" s="11"/>
      <c r="J129" s="11"/>
      <c r="K129" s="15"/>
    </row>
    <row r="130" spans="1:11" x14ac:dyDescent="0.4">
      <c r="A130" s="12"/>
      <c r="B130" s="13"/>
      <c r="C130" s="3"/>
      <c r="D130" s="3"/>
      <c r="E130" s="3"/>
      <c r="F130" s="3"/>
      <c r="G130" s="3"/>
      <c r="H130" s="11"/>
      <c r="I130" s="12"/>
      <c r="J130" s="11"/>
      <c r="K130" s="15"/>
    </row>
    <row r="131" spans="1:11" x14ac:dyDescent="0.4">
      <c r="A131" s="11"/>
      <c r="B131" s="13"/>
      <c r="C131" s="13"/>
      <c r="D131" s="3"/>
      <c r="E131" s="13"/>
      <c r="F131" s="3"/>
      <c r="G131" s="3"/>
      <c r="H131" s="11"/>
      <c r="I131" s="11"/>
      <c r="J131" s="11"/>
      <c r="K131" s="15"/>
    </row>
    <row r="132" spans="1:11" x14ac:dyDescent="0.4">
      <c r="A132" s="11"/>
      <c r="B132" s="13"/>
      <c r="C132" s="13"/>
      <c r="D132" s="3"/>
      <c r="E132" s="13"/>
      <c r="F132" s="3"/>
      <c r="G132" s="3"/>
      <c r="H132" s="11"/>
      <c r="I132" s="11"/>
      <c r="J132" s="11"/>
      <c r="K132" s="15"/>
    </row>
    <row r="133" spans="1:11" x14ac:dyDescent="0.4">
      <c r="A133" s="11"/>
      <c r="B133" s="13"/>
      <c r="C133" s="13"/>
      <c r="D133" s="3"/>
      <c r="E133" s="13"/>
      <c r="F133" s="3"/>
      <c r="G133" s="3"/>
      <c r="H133" s="11"/>
      <c r="I133" s="11"/>
      <c r="J133" s="11"/>
      <c r="K133" s="15"/>
    </row>
    <row r="134" spans="1:11" x14ac:dyDescent="0.4">
      <c r="A134" s="11"/>
      <c r="B134" s="13"/>
      <c r="C134" s="13"/>
      <c r="D134" s="3"/>
      <c r="E134" s="13"/>
      <c r="F134" s="3"/>
      <c r="G134" s="3"/>
      <c r="H134" s="12"/>
      <c r="I134" s="11"/>
      <c r="J134" s="11"/>
      <c r="K134" s="15"/>
    </row>
    <row r="135" spans="1:11" x14ac:dyDescent="0.4">
      <c r="A135" s="11"/>
      <c r="B135" s="13"/>
      <c r="C135" s="13"/>
      <c r="D135" s="3"/>
      <c r="E135" s="13"/>
      <c r="F135" s="3"/>
      <c r="G135" s="3"/>
      <c r="H135" s="11"/>
      <c r="I135" s="11"/>
      <c r="J135" s="11"/>
      <c r="K135" s="15"/>
    </row>
    <row r="136" spans="1:11" x14ac:dyDescent="0.4">
      <c r="A136" s="11"/>
      <c r="B136" s="13"/>
      <c r="C136" s="13"/>
      <c r="D136" s="3"/>
      <c r="E136" s="13"/>
      <c r="F136" s="3"/>
      <c r="G136" s="3"/>
      <c r="H136" s="12"/>
      <c r="I136" s="11"/>
      <c r="J136" s="11"/>
      <c r="K136" s="15"/>
    </row>
    <row r="137" spans="1:11" x14ac:dyDescent="0.4">
      <c r="A137" s="11"/>
      <c r="B137" s="13"/>
      <c r="C137" s="13"/>
      <c r="D137" s="3"/>
      <c r="E137" s="13"/>
      <c r="F137" s="3"/>
      <c r="G137" s="3"/>
      <c r="H137" s="11"/>
      <c r="I137" s="11"/>
      <c r="J137" s="11"/>
      <c r="K137" s="15"/>
    </row>
    <row r="138" spans="1:11" x14ac:dyDescent="0.4">
      <c r="A138" s="12"/>
      <c r="B138" s="13"/>
      <c r="C138" s="13"/>
      <c r="D138" s="13"/>
      <c r="E138" s="13"/>
      <c r="F138" s="13"/>
      <c r="G138" s="13"/>
      <c r="H138" s="11"/>
      <c r="I138" s="11"/>
      <c r="J138" s="11"/>
      <c r="K138" s="15"/>
    </row>
    <row r="139" spans="1:11" x14ac:dyDescent="0.4">
      <c r="A139" s="11"/>
      <c r="B139" s="13"/>
      <c r="C139" s="13"/>
      <c r="D139" s="3"/>
      <c r="E139" s="13"/>
      <c r="F139" s="3"/>
      <c r="G139" s="3"/>
      <c r="H139" s="12"/>
      <c r="I139" s="11"/>
      <c r="J139" s="11"/>
      <c r="K139" s="15"/>
    </row>
    <row r="140" spans="1:11" x14ac:dyDescent="0.4">
      <c r="A140" s="11"/>
      <c r="B140" s="13"/>
      <c r="C140" s="13"/>
      <c r="D140" s="3"/>
      <c r="E140" s="13"/>
      <c r="F140" s="3"/>
      <c r="G140" s="3"/>
      <c r="H140" s="11"/>
      <c r="I140" s="11"/>
      <c r="J140" s="11"/>
      <c r="K140" s="15"/>
    </row>
    <row r="141" spans="1:11" x14ac:dyDescent="0.4">
      <c r="A141" s="11"/>
      <c r="B141" s="13"/>
      <c r="C141" s="13"/>
      <c r="D141" s="3"/>
      <c r="E141" s="13"/>
      <c r="F141" s="3"/>
      <c r="G141" s="3"/>
      <c r="H141" s="12"/>
      <c r="I141" s="11"/>
      <c r="J141" s="11"/>
      <c r="K141" s="15"/>
    </row>
    <row r="142" spans="1:11" x14ac:dyDescent="0.4">
      <c r="A142" s="12"/>
      <c r="B142" s="13"/>
      <c r="C142" s="13"/>
      <c r="D142" s="13"/>
      <c r="E142" s="13"/>
      <c r="F142" s="13"/>
      <c r="G142" s="13"/>
      <c r="H142" s="11"/>
      <c r="I142" s="11"/>
      <c r="J142" s="11"/>
      <c r="K142" s="15"/>
    </row>
    <row r="143" spans="1:11" x14ac:dyDescent="0.4">
      <c r="A143" s="12"/>
      <c r="B143" s="13"/>
      <c r="C143" s="13"/>
      <c r="D143" s="13"/>
      <c r="E143" s="13"/>
      <c r="F143" s="13"/>
      <c r="G143" s="13"/>
      <c r="H143" s="11"/>
      <c r="I143" s="11"/>
      <c r="J143" s="11"/>
      <c r="K143" s="15"/>
    </row>
    <row r="144" spans="1:11" x14ac:dyDescent="0.4">
      <c r="A144" s="11"/>
      <c r="B144" s="13"/>
      <c r="C144" s="13"/>
      <c r="D144" s="3"/>
      <c r="E144" s="13"/>
      <c r="F144" s="3"/>
      <c r="G144" s="3"/>
      <c r="H144" s="12"/>
      <c r="I144" s="11"/>
      <c r="J144" s="11"/>
      <c r="K144" s="15"/>
    </row>
    <row r="145" spans="1:11" x14ac:dyDescent="0.4">
      <c r="A145" s="11"/>
      <c r="B145" s="13"/>
      <c r="C145" s="13"/>
      <c r="D145" s="3"/>
      <c r="E145" s="13"/>
      <c r="F145" s="3"/>
      <c r="G145" s="3"/>
      <c r="H145" s="11"/>
      <c r="I145" s="11"/>
      <c r="J145" s="11"/>
      <c r="K145" s="15"/>
    </row>
    <row r="146" spans="1:11" x14ac:dyDescent="0.4">
      <c r="A146" s="11"/>
      <c r="B146" s="13"/>
      <c r="C146" s="13"/>
      <c r="D146" s="3"/>
      <c r="E146" s="13"/>
      <c r="F146" s="3"/>
      <c r="G146" s="3"/>
      <c r="H146" s="11"/>
      <c r="I146" s="11"/>
      <c r="J146" s="11"/>
      <c r="K146" s="15"/>
    </row>
    <row r="147" spans="1:11" x14ac:dyDescent="0.4">
      <c r="A147" s="11"/>
      <c r="B147" s="13"/>
      <c r="C147" s="13"/>
      <c r="D147" s="3"/>
      <c r="E147" s="13"/>
      <c r="F147" s="3"/>
      <c r="G147" s="3"/>
      <c r="H147" s="11"/>
      <c r="I147" s="11"/>
      <c r="J147" s="11"/>
      <c r="K147" s="15"/>
    </row>
    <row r="148" spans="1:11" x14ac:dyDescent="0.4">
      <c r="A148" s="11"/>
      <c r="B148" s="13"/>
      <c r="C148" s="13"/>
      <c r="D148" s="3"/>
      <c r="E148" s="13"/>
      <c r="F148" s="3"/>
      <c r="G148" s="3"/>
      <c r="H148" s="11"/>
      <c r="I148" s="11"/>
      <c r="J148" s="11"/>
      <c r="K148" s="15"/>
    </row>
    <row r="149" spans="1:11" x14ac:dyDescent="0.4">
      <c r="A149" s="11"/>
      <c r="B149" s="13"/>
      <c r="C149" s="13"/>
      <c r="D149" s="3"/>
      <c r="E149" s="13"/>
      <c r="F149" s="3"/>
      <c r="G149" s="3"/>
      <c r="H149" s="11"/>
      <c r="I149" s="11"/>
      <c r="J149" s="11"/>
      <c r="K149" s="15"/>
    </row>
    <row r="150" spans="1:11" x14ac:dyDescent="0.4">
      <c r="A150" s="11"/>
      <c r="B150" s="13"/>
      <c r="C150" s="13"/>
      <c r="D150" s="3"/>
      <c r="E150" s="13"/>
      <c r="F150" s="3"/>
      <c r="G150" s="3"/>
      <c r="H150" s="11"/>
      <c r="I150" s="11"/>
      <c r="J150" s="11"/>
      <c r="K150" s="15"/>
    </row>
    <row r="151" spans="1:11" x14ac:dyDescent="0.4">
      <c r="A151" s="11"/>
      <c r="B151" s="13"/>
      <c r="C151" s="13"/>
      <c r="D151" s="3"/>
      <c r="E151" s="13"/>
      <c r="F151" s="3"/>
      <c r="G151" s="3"/>
      <c r="H151" s="11"/>
      <c r="I151" s="11"/>
      <c r="J151" s="11"/>
      <c r="K151" s="15"/>
    </row>
    <row r="152" spans="1:11" x14ac:dyDescent="0.4">
      <c r="A152" s="12"/>
      <c r="B152" s="13"/>
      <c r="C152" s="13"/>
      <c r="D152" s="13"/>
      <c r="E152" s="13"/>
      <c r="F152" s="13"/>
      <c r="G152" s="13"/>
      <c r="H152" s="11"/>
      <c r="I152" s="11"/>
      <c r="J152" s="11"/>
      <c r="K152" s="15"/>
    </row>
    <row r="153" spans="1:11" x14ac:dyDescent="0.4">
      <c r="A153" s="11"/>
      <c r="B153" s="13"/>
      <c r="C153" s="13"/>
      <c r="D153" s="3"/>
      <c r="E153" s="13"/>
      <c r="F153" s="3"/>
      <c r="G153" s="3"/>
      <c r="H153" s="11"/>
      <c r="I153" s="11"/>
      <c r="J153" s="11"/>
      <c r="K153" s="15"/>
    </row>
    <row r="154" spans="1:11" x14ac:dyDescent="0.4">
      <c r="A154" s="11"/>
      <c r="B154" s="13"/>
      <c r="C154" s="13"/>
      <c r="D154" s="13"/>
      <c r="E154" s="13"/>
      <c r="F154" s="13"/>
      <c r="G154" s="13"/>
      <c r="H154" s="11"/>
      <c r="I154" s="11"/>
      <c r="J154" s="11"/>
      <c r="K154" s="15"/>
    </row>
    <row r="155" spans="1:11" x14ac:dyDescent="0.4">
      <c r="A155" s="11"/>
      <c r="B155" s="13"/>
      <c r="C155" s="13"/>
      <c r="D155" s="3"/>
      <c r="E155" s="13"/>
      <c r="F155" s="3"/>
      <c r="G155" s="3"/>
      <c r="H155" s="12"/>
      <c r="I155" s="11"/>
      <c r="J155" s="11"/>
      <c r="K155" s="15"/>
    </row>
    <row r="156" spans="1:11" x14ac:dyDescent="0.4">
      <c r="A156" s="11"/>
      <c r="B156" s="13"/>
      <c r="C156" s="13"/>
      <c r="D156" s="3"/>
      <c r="E156" s="13"/>
      <c r="F156" s="3"/>
      <c r="G156" s="3"/>
      <c r="H156" s="11"/>
      <c r="I156" s="11"/>
      <c r="J156" s="11"/>
      <c r="K156" s="15"/>
    </row>
    <row r="157" spans="1:11" x14ac:dyDescent="0.4">
      <c r="A157" s="11"/>
      <c r="B157" s="13"/>
      <c r="C157" s="13"/>
      <c r="D157" s="13"/>
      <c r="E157" s="13"/>
      <c r="F157" s="13"/>
      <c r="G157" s="13"/>
      <c r="H157" s="11"/>
      <c r="I157" s="11"/>
      <c r="J157" s="11"/>
      <c r="K157" s="15"/>
    </row>
    <row r="158" spans="1:11" x14ac:dyDescent="0.4">
      <c r="A158" s="11"/>
      <c r="B158" s="13"/>
      <c r="C158" s="13"/>
      <c r="D158" s="3"/>
      <c r="E158" s="13"/>
      <c r="F158" s="3"/>
      <c r="G158" s="3"/>
      <c r="H158" s="12"/>
      <c r="I158" s="11"/>
      <c r="J158" s="11"/>
      <c r="K158" s="15"/>
    </row>
    <row r="159" spans="1:11" x14ac:dyDescent="0.4">
      <c r="A159" s="11"/>
      <c r="B159" s="13"/>
      <c r="C159" s="13"/>
      <c r="D159" s="3"/>
      <c r="E159" s="13"/>
      <c r="F159" s="3"/>
      <c r="G159" s="3"/>
      <c r="H159" s="12"/>
      <c r="I159" s="11"/>
      <c r="J159" s="11"/>
      <c r="K159" s="15"/>
    </row>
    <row r="160" spans="1:11" x14ac:dyDescent="0.4">
      <c r="A160" s="11"/>
      <c r="B160" s="13"/>
      <c r="C160" s="13"/>
      <c r="D160" s="3"/>
      <c r="E160" s="13"/>
      <c r="F160" s="3"/>
      <c r="G160" s="3"/>
      <c r="H160" s="12"/>
      <c r="I160" s="11"/>
      <c r="J160" s="11"/>
      <c r="K160" s="15"/>
    </row>
    <row r="161" spans="1:11" x14ac:dyDescent="0.4">
      <c r="A161" s="11"/>
      <c r="B161" s="13"/>
      <c r="C161" s="13"/>
      <c r="D161" s="3"/>
      <c r="E161" s="13"/>
      <c r="F161" s="3"/>
      <c r="G161" s="3"/>
      <c r="H161" s="11"/>
      <c r="I161" s="11"/>
      <c r="J161" s="11"/>
      <c r="K161" s="15"/>
    </row>
    <row r="162" spans="1:11" x14ac:dyDescent="0.4">
      <c r="A162" s="11"/>
      <c r="B162" s="13"/>
      <c r="C162" s="13"/>
      <c r="D162" s="3"/>
      <c r="E162" s="13"/>
      <c r="F162" s="3"/>
      <c r="G162" s="3"/>
      <c r="H162" s="11"/>
      <c r="I162" s="11"/>
      <c r="J162" s="11"/>
      <c r="K162" s="15"/>
    </row>
    <row r="163" spans="1:11" x14ac:dyDescent="0.4">
      <c r="A163" s="11"/>
      <c r="B163" s="13"/>
      <c r="C163" s="13"/>
      <c r="D163" s="13"/>
      <c r="E163" s="13"/>
      <c r="F163" s="13"/>
      <c r="G163" s="13"/>
      <c r="H163" s="11"/>
      <c r="I163" s="11"/>
      <c r="J163" s="11"/>
      <c r="K163" s="15"/>
    </row>
    <row r="164" spans="1:11" x14ac:dyDescent="0.4">
      <c r="A164" s="11"/>
      <c r="B164" s="13"/>
      <c r="C164" s="13"/>
      <c r="D164" s="3"/>
      <c r="E164" s="13"/>
      <c r="F164" s="3"/>
      <c r="G164" s="3"/>
      <c r="H164" s="12"/>
      <c r="I164" s="11"/>
      <c r="J164" s="11"/>
      <c r="K164" s="15"/>
    </row>
    <row r="165" spans="1:11" x14ac:dyDescent="0.4">
      <c r="A165" s="11"/>
      <c r="B165" s="13"/>
      <c r="C165" s="13"/>
      <c r="D165" s="13"/>
      <c r="E165" s="13"/>
      <c r="F165" s="13"/>
      <c r="G165" s="13"/>
      <c r="H165" s="11"/>
      <c r="I165" s="11"/>
      <c r="J165" s="11"/>
      <c r="K165" s="15"/>
    </row>
    <row r="166" spans="1:11" x14ac:dyDescent="0.4">
      <c r="A166" s="11"/>
      <c r="B166" s="13"/>
      <c r="C166" s="13"/>
      <c r="D166" s="13"/>
      <c r="E166" s="13"/>
      <c r="F166" s="13"/>
      <c r="G166" s="13"/>
      <c r="H166" s="11"/>
      <c r="I166" s="11"/>
      <c r="J166" s="11"/>
      <c r="K166" s="15"/>
    </row>
    <row r="167" spans="1:11" x14ac:dyDescent="0.4">
      <c r="A167" s="11"/>
      <c r="B167" s="13"/>
      <c r="C167" s="13"/>
      <c r="D167" s="3"/>
      <c r="E167" s="13"/>
      <c r="F167" s="3"/>
      <c r="G167" s="3"/>
      <c r="H167" s="12"/>
      <c r="I167" s="11"/>
      <c r="J167" s="11"/>
      <c r="K167" s="15"/>
    </row>
    <row r="168" spans="1:11" x14ac:dyDescent="0.4">
      <c r="A168" s="11"/>
      <c r="B168" s="13"/>
      <c r="C168" s="13"/>
      <c r="D168" s="3"/>
      <c r="E168" s="13"/>
      <c r="F168" s="3"/>
      <c r="G168" s="3"/>
      <c r="H168" s="12"/>
      <c r="I168" s="11"/>
      <c r="J168" s="11"/>
      <c r="K168" s="15"/>
    </row>
    <row r="169" spans="1:11" x14ac:dyDescent="0.4">
      <c r="A169" s="11"/>
      <c r="B169" s="13"/>
      <c r="C169" s="13"/>
      <c r="D169" s="3"/>
      <c r="E169" s="13"/>
      <c r="F169" s="3"/>
      <c r="G169" s="3"/>
      <c r="H169" s="11"/>
      <c r="I169" s="11"/>
      <c r="J169" s="11"/>
      <c r="K169" s="15"/>
    </row>
    <row r="170" spans="1:11" x14ac:dyDescent="0.4">
      <c r="A170" s="11"/>
      <c r="B170" s="13"/>
      <c r="C170" s="13"/>
      <c r="D170" s="3"/>
      <c r="E170" s="13"/>
      <c r="F170" s="3"/>
      <c r="G170" s="3"/>
      <c r="H170" s="12"/>
      <c r="I170" s="11"/>
      <c r="J170" s="11"/>
      <c r="K170" s="15"/>
    </row>
    <row r="171" spans="1:11" x14ac:dyDescent="0.4">
      <c r="A171" s="11"/>
      <c r="B171" s="13"/>
      <c r="C171" s="13"/>
      <c r="D171" s="3"/>
      <c r="E171" s="13"/>
      <c r="F171" s="3"/>
      <c r="G171" s="3"/>
      <c r="H171" s="11"/>
      <c r="I171" s="11"/>
      <c r="J171" s="11"/>
      <c r="K171" s="15"/>
    </row>
    <row r="172" spans="1:11" x14ac:dyDescent="0.4">
      <c r="A172" s="12"/>
      <c r="B172" s="13"/>
      <c r="C172" s="13"/>
      <c r="D172" s="13"/>
      <c r="E172" s="13"/>
      <c r="F172" s="13"/>
      <c r="G172" s="13"/>
      <c r="H172" s="11"/>
      <c r="I172" s="11"/>
      <c r="J172" s="11"/>
      <c r="K172" s="15"/>
    </row>
    <row r="173" spans="1:11" x14ac:dyDescent="0.4">
      <c r="A173" s="11"/>
      <c r="B173" s="13"/>
      <c r="C173" s="13"/>
      <c r="D173" s="3"/>
      <c r="E173" s="13"/>
      <c r="F173" s="3"/>
      <c r="G173" s="3"/>
      <c r="H173" s="12"/>
      <c r="I173" s="11"/>
      <c r="J173" s="11"/>
      <c r="K173" s="15"/>
    </row>
    <row r="174" spans="1:11" x14ac:dyDescent="0.4">
      <c r="A174" s="11"/>
      <c r="B174" s="13"/>
      <c r="C174" s="13"/>
      <c r="D174" s="3"/>
      <c r="E174" s="13"/>
      <c r="F174" s="3"/>
      <c r="G174" s="3"/>
      <c r="H174" s="12"/>
      <c r="I174" s="11"/>
      <c r="J174" s="11"/>
      <c r="K174" s="15"/>
    </row>
    <row r="175" spans="1:11" x14ac:dyDescent="0.4">
      <c r="A175" s="11"/>
      <c r="B175" s="13"/>
      <c r="C175" s="13"/>
      <c r="D175" s="3"/>
      <c r="E175" s="13"/>
      <c r="F175" s="3"/>
      <c r="G175" s="3"/>
      <c r="H175" s="11"/>
      <c r="I175" s="11"/>
      <c r="J175" s="11"/>
      <c r="K175" s="15"/>
    </row>
    <row r="176" spans="1:11" x14ac:dyDescent="0.4">
      <c r="A176" s="12"/>
      <c r="B176" s="13"/>
      <c r="C176" s="13"/>
      <c r="D176" s="13"/>
      <c r="E176" s="13"/>
      <c r="F176" s="13"/>
      <c r="G176" s="13"/>
      <c r="H176" s="11"/>
      <c r="I176" s="11"/>
      <c r="J176" s="11"/>
      <c r="K176" s="15"/>
    </row>
    <row r="177" spans="1:11" x14ac:dyDescent="0.4">
      <c r="A177" s="11"/>
      <c r="B177" s="3"/>
      <c r="C177" s="13"/>
      <c r="D177" s="3"/>
      <c r="E177" s="13"/>
      <c r="F177" s="3"/>
      <c r="G177" s="3"/>
      <c r="H177" s="12"/>
      <c r="I177" s="11"/>
      <c r="J177" s="11"/>
      <c r="K177" s="15"/>
    </row>
    <row r="178" spans="1:11" x14ac:dyDescent="0.4">
      <c r="A178" s="11"/>
      <c r="B178" s="13"/>
      <c r="C178" s="13"/>
      <c r="D178" s="3"/>
      <c r="E178" s="13"/>
      <c r="F178" s="3"/>
      <c r="G178" s="3"/>
      <c r="H178" s="11"/>
      <c r="I178" s="11"/>
      <c r="J178" s="11"/>
      <c r="K178" s="15"/>
    </row>
    <row r="179" spans="1:11" x14ac:dyDescent="0.4">
      <c r="A179" s="11"/>
      <c r="B179" s="13"/>
      <c r="C179" s="13"/>
      <c r="D179" s="3"/>
      <c r="E179" s="13"/>
      <c r="F179" s="3"/>
      <c r="G179" s="3"/>
      <c r="H179" s="11"/>
      <c r="I179" s="11"/>
      <c r="J179" s="11"/>
      <c r="K179" s="15"/>
    </row>
    <row r="180" spans="1:11" x14ac:dyDescent="0.4">
      <c r="A180" s="12"/>
      <c r="B180" s="3"/>
      <c r="C180" s="13"/>
      <c r="D180" s="3"/>
      <c r="E180" s="13"/>
      <c r="F180" s="3"/>
      <c r="G180" s="3"/>
      <c r="H180" s="11"/>
      <c r="I180" s="11"/>
      <c r="J180" s="11"/>
      <c r="K180" s="15"/>
    </row>
    <row r="181" spans="1:11" x14ac:dyDescent="0.4">
      <c r="A181" s="11"/>
      <c r="B181" s="13"/>
      <c r="C181" s="13"/>
      <c r="D181" s="3"/>
      <c r="E181" s="13"/>
      <c r="F181" s="3"/>
      <c r="G181" s="3"/>
      <c r="H181" s="12"/>
      <c r="I181" s="11"/>
      <c r="J181" s="11"/>
      <c r="K181" s="15"/>
    </row>
    <row r="182" spans="1:11" x14ac:dyDescent="0.4">
      <c r="A182" s="11"/>
      <c r="B182" s="3"/>
      <c r="C182" s="13"/>
      <c r="D182" s="3"/>
      <c r="E182" s="13"/>
      <c r="F182" s="3"/>
      <c r="G182" s="3"/>
      <c r="H182" s="12"/>
      <c r="I182" s="11"/>
      <c r="J182" s="11"/>
      <c r="K182" s="15"/>
    </row>
    <row r="183" spans="1:11" x14ac:dyDescent="0.4">
      <c r="A183" s="12"/>
      <c r="B183" s="13"/>
      <c r="C183" s="3"/>
      <c r="D183" s="3"/>
      <c r="E183" s="13"/>
      <c r="F183" s="3"/>
      <c r="G183" s="3"/>
      <c r="H183" s="11"/>
      <c r="I183" s="11"/>
      <c r="J183" s="11"/>
      <c r="K183" s="15"/>
    </row>
    <row r="184" spans="1:11" x14ac:dyDescent="0.4">
      <c r="A184" s="11"/>
      <c r="B184" s="13"/>
      <c r="C184" s="13"/>
      <c r="D184" s="3"/>
      <c r="E184" s="13"/>
      <c r="F184" s="3"/>
      <c r="G184" s="3"/>
      <c r="H184" s="12"/>
      <c r="I184" s="11"/>
      <c r="J184" s="11"/>
      <c r="K184" s="15"/>
    </row>
    <row r="185" spans="1:11" x14ac:dyDescent="0.4">
      <c r="A185" s="12"/>
      <c r="B185" s="3"/>
      <c r="C185" s="3"/>
      <c r="D185" s="3"/>
      <c r="E185" s="13"/>
      <c r="F185" s="3"/>
      <c r="G185" s="3"/>
      <c r="H185" s="11"/>
      <c r="I185" s="11"/>
      <c r="J185" s="11"/>
      <c r="K185" s="15"/>
    </row>
    <row r="186" spans="1:11" x14ac:dyDescent="0.4">
      <c r="A186" s="12"/>
      <c r="B186" s="13"/>
      <c r="C186" s="13"/>
      <c r="D186" s="13"/>
      <c r="E186" s="13"/>
      <c r="F186" s="13"/>
      <c r="G186" s="13"/>
      <c r="H186" s="11"/>
      <c r="I186" s="11"/>
      <c r="J186" s="11"/>
      <c r="K186" s="15"/>
    </row>
    <row r="187" spans="1:11" x14ac:dyDescent="0.4">
      <c r="A187" s="11"/>
      <c r="B187" s="13"/>
      <c r="C187" s="13"/>
      <c r="D187" s="3"/>
      <c r="E187" s="13"/>
      <c r="F187" s="3"/>
      <c r="G187" s="3"/>
      <c r="H187" s="11"/>
      <c r="I187" s="11"/>
      <c r="J187" s="11"/>
      <c r="K187" s="15"/>
    </row>
    <row r="188" spans="1:11" x14ac:dyDescent="0.4">
      <c r="A188" s="11"/>
      <c r="B188" s="13"/>
      <c r="C188" s="13"/>
      <c r="D188" s="3"/>
      <c r="E188" s="13"/>
      <c r="F188" s="3"/>
      <c r="G188" s="3"/>
      <c r="H188" s="12"/>
      <c r="I188" s="11"/>
      <c r="J188" s="11"/>
      <c r="K188" s="15"/>
    </row>
    <row r="189" spans="1:11" x14ac:dyDescent="0.4">
      <c r="A189" s="11"/>
      <c r="B189" s="13"/>
      <c r="C189" s="13"/>
      <c r="D189" s="13"/>
      <c r="E189" s="13"/>
      <c r="F189" s="13"/>
      <c r="G189" s="13"/>
      <c r="H189" s="11"/>
      <c r="I189" s="11"/>
      <c r="J189" s="11"/>
      <c r="K189" s="15"/>
    </row>
    <row r="190" spans="1:11" x14ac:dyDescent="0.4">
      <c r="A190" s="11"/>
      <c r="B190" s="13"/>
      <c r="C190" s="13"/>
      <c r="D190" s="3"/>
      <c r="E190" s="13"/>
      <c r="F190" s="3"/>
      <c r="G190" s="3"/>
      <c r="H190" s="12"/>
      <c r="I190" s="11"/>
      <c r="J190" s="11"/>
      <c r="K190" s="15"/>
    </row>
    <row r="191" spans="1:11" x14ac:dyDescent="0.4">
      <c r="A191" s="11"/>
      <c r="B191" s="13"/>
      <c r="C191" s="13"/>
      <c r="D191" s="3"/>
      <c r="E191" s="13"/>
      <c r="F191" s="3"/>
      <c r="G191" s="3"/>
      <c r="H191" s="12"/>
      <c r="I191" s="11"/>
      <c r="J191" s="11"/>
      <c r="K191" s="15"/>
    </row>
    <row r="192" spans="1:11" x14ac:dyDescent="0.4">
      <c r="A192" s="11"/>
      <c r="B192" s="13"/>
      <c r="C192" s="13"/>
      <c r="D192" s="3"/>
      <c r="E192" s="13"/>
      <c r="F192" s="3"/>
      <c r="G192" s="3"/>
      <c r="H192" s="11"/>
      <c r="I192" s="11"/>
      <c r="J192" s="11"/>
      <c r="K192" s="15"/>
    </row>
    <row r="193" spans="1:11" x14ac:dyDescent="0.4">
      <c r="A193" s="11"/>
      <c r="B193" s="13"/>
      <c r="C193" s="13"/>
      <c r="D193" s="3"/>
      <c r="E193" s="13"/>
      <c r="F193" s="3"/>
      <c r="G193" s="3"/>
      <c r="H193" s="11"/>
      <c r="I193" s="11"/>
      <c r="J193" s="11"/>
      <c r="K193" s="15"/>
    </row>
    <row r="194" spans="1:11" x14ac:dyDescent="0.4">
      <c r="A194" s="11"/>
      <c r="B194" s="13"/>
      <c r="C194" s="13"/>
      <c r="D194" s="3"/>
      <c r="E194" s="13"/>
      <c r="F194" s="3"/>
      <c r="G194" s="3"/>
      <c r="H194" s="11"/>
      <c r="I194" s="11"/>
      <c r="J194" s="11"/>
      <c r="K194" s="15"/>
    </row>
    <row r="195" spans="1:11" x14ac:dyDescent="0.4">
      <c r="A195" s="11"/>
      <c r="B195" s="13"/>
      <c r="C195" s="13"/>
      <c r="D195" s="3"/>
      <c r="E195" s="13"/>
      <c r="F195" s="3"/>
      <c r="G195" s="3"/>
      <c r="H195" s="11"/>
      <c r="I195" s="11"/>
      <c r="J195" s="11"/>
      <c r="K195" s="15"/>
    </row>
    <row r="196" spans="1:11" x14ac:dyDescent="0.4">
      <c r="A196" s="11"/>
      <c r="B196" s="13"/>
      <c r="C196" s="13"/>
      <c r="D196" s="3"/>
      <c r="E196" s="13"/>
      <c r="F196" s="3"/>
      <c r="G196" s="3"/>
      <c r="H196" s="12"/>
      <c r="I196" s="11"/>
      <c r="J196" s="11"/>
      <c r="K196" s="15"/>
    </row>
    <row r="197" spans="1:11" x14ac:dyDescent="0.4">
      <c r="A197" s="12"/>
      <c r="B197" s="13"/>
      <c r="C197" s="13"/>
      <c r="D197" s="13"/>
      <c r="E197" s="13"/>
      <c r="F197" s="13"/>
      <c r="G197" s="13"/>
      <c r="H197" s="11"/>
      <c r="I197" s="11"/>
      <c r="J197" s="11"/>
      <c r="K197" s="15"/>
    </row>
    <row r="198" spans="1:11" x14ac:dyDescent="0.4">
      <c r="A198" s="12"/>
      <c r="B198" s="13"/>
      <c r="C198" s="13"/>
      <c r="D198" s="13"/>
      <c r="E198" s="13"/>
      <c r="F198" s="13"/>
      <c r="G198" s="13"/>
      <c r="H198" s="11"/>
      <c r="I198" s="11"/>
      <c r="J198" s="11"/>
      <c r="K198" s="15"/>
    </row>
    <row r="199" spans="1:11" x14ac:dyDescent="0.4">
      <c r="A199" s="11"/>
      <c r="B199" s="13"/>
      <c r="C199" s="13"/>
      <c r="D199" s="3"/>
      <c r="E199" s="13"/>
      <c r="F199" s="3"/>
      <c r="G199" s="3"/>
      <c r="H199" s="11"/>
      <c r="I199" s="11"/>
      <c r="J199" s="11"/>
      <c r="K199" s="15"/>
    </row>
    <row r="200" spans="1:11" x14ac:dyDescent="0.4">
      <c r="A200" s="11"/>
      <c r="B200" s="13"/>
      <c r="C200" s="13"/>
      <c r="D200" s="3"/>
      <c r="E200" s="13"/>
      <c r="F200" s="3"/>
      <c r="G200" s="3"/>
      <c r="H200" s="12"/>
      <c r="I200" s="11"/>
      <c r="J200" s="11"/>
      <c r="K200" s="15"/>
    </row>
    <row r="201" spans="1:11" x14ac:dyDescent="0.4">
      <c r="A201" s="11"/>
      <c r="B201" s="13"/>
      <c r="C201" s="13"/>
      <c r="D201" s="13"/>
      <c r="E201" s="13"/>
      <c r="F201" s="13"/>
      <c r="G201" s="13"/>
      <c r="H201" s="11"/>
      <c r="I201" s="11"/>
      <c r="J201" s="11"/>
      <c r="K201" s="15"/>
    </row>
    <row r="202" spans="1:11" x14ac:dyDescent="0.4">
      <c r="A202" s="12"/>
      <c r="B202" s="13"/>
      <c r="C202" s="13"/>
      <c r="D202" s="13"/>
      <c r="E202" s="13"/>
      <c r="F202" s="13"/>
      <c r="G202" s="13"/>
      <c r="H202" s="11"/>
      <c r="I202" s="11"/>
      <c r="J202" s="11"/>
      <c r="K202" s="15"/>
    </row>
    <row r="203" spans="1:11" x14ac:dyDescent="0.4">
      <c r="A203" s="12"/>
      <c r="B203" s="13"/>
      <c r="C203" s="13"/>
      <c r="D203" s="13"/>
      <c r="E203" s="13"/>
      <c r="F203" s="13"/>
      <c r="G203" s="13"/>
      <c r="H203" s="11"/>
      <c r="I203" s="11"/>
      <c r="J203" s="11"/>
      <c r="K203" s="15"/>
    </row>
    <row r="204" spans="1:11" x14ac:dyDescent="0.4">
      <c r="A204" s="12"/>
      <c r="B204" s="13"/>
      <c r="C204" s="13"/>
      <c r="D204" s="13"/>
      <c r="E204" s="13"/>
      <c r="F204" s="13"/>
      <c r="G204" s="13"/>
      <c r="H204" s="11"/>
      <c r="I204" s="11"/>
      <c r="J204" s="11"/>
      <c r="K204" s="15"/>
    </row>
    <row r="205" spans="1:11" x14ac:dyDescent="0.4">
      <c r="A205" s="11"/>
      <c r="B205" s="13"/>
      <c r="C205" s="13"/>
      <c r="D205" s="3"/>
      <c r="E205" s="13"/>
      <c r="F205" s="3"/>
      <c r="G205" s="3"/>
      <c r="H205" s="11"/>
      <c r="I205" s="11"/>
      <c r="J205" s="11"/>
      <c r="K205" s="15"/>
    </row>
    <row r="206" spans="1:11" x14ac:dyDescent="0.4">
      <c r="A206" s="11"/>
      <c r="B206" s="13"/>
      <c r="C206" s="13"/>
      <c r="D206" s="13"/>
      <c r="E206" s="13"/>
      <c r="F206" s="13"/>
      <c r="G206" s="13"/>
      <c r="H206" s="11"/>
      <c r="I206" s="11"/>
      <c r="J206" s="11"/>
      <c r="K206" s="15"/>
    </row>
    <row r="207" spans="1:11" x14ac:dyDescent="0.4">
      <c r="A207" s="12"/>
      <c r="B207" s="13"/>
      <c r="C207" s="13"/>
      <c r="D207" s="13"/>
      <c r="E207" s="13"/>
      <c r="F207" s="13"/>
      <c r="G207" s="13"/>
      <c r="H207" s="11"/>
      <c r="I207" s="11"/>
      <c r="J207" s="11"/>
      <c r="K207" s="15"/>
    </row>
    <row r="208" spans="1:11" x14ac:dyDescent="0.4">
      <c r="A208" s="11"/>
      <c r="B208" s="13"/>
      <c r="C208" s="13"/>
      <c r="D208" s="13"/>
      <c r="E208" s="13"/>
      <c r="F208" s="13"/>
      <c r="G208" s="13"/>
      <c r="H208" s="11"/>
      <c r="I208" s="11"/>
      <c r="J208" s="11"/>
      <c r="K208" s="15"/>
    </row>
    <row r="209" spans="1:11" x14ac:dyDescent="0.4">
      <c r="A209" s="11"/>
      <c r="B209" s="13"/>
      <c r="C209" s="13"/>
      <c r="D209" s="3"/>
      <c r="E209" s="13"/>
      <c r="F209" s="3"/>
      <c r="G209" s="3"/>
      <c r="H209" s="11"/>
      <c r="I209" s="11"/>
      <c r="J209" s="11"/>
      <c r="K209" s="15"/>
    </row>
    <row r="210" spans="1:11" x14ac:dyDescent="0.4">
      <c r="A210" s="11"/>
      <c r="B210" s="13"/>
      <c r="C210" s="13"/>
      <c r="D210" s="13"/>
      <c r="E210" s="13"/>
      <c r="F210" s="13"/>
      <c r="G210" s="13"/>
      <c r="H210" s="11"/>
      <c r="I210" s="11"/>
      <c r="J210" s="11"/>
      <c r="K210" s="15"/>
    </row>
    <row r="211" spans="1:11" x14ac:dyDescent="0.4">
      <c r="A211" s="12"/>
      <c r="B211" s="13"/>
      <c r="C211" s="13"/>
      <c r="D211" s="13"/>
      <c r="E211" s="99"/>
      <c r="F211" s="13"/>
      <c r="G211" s="13"/>
      <c r="H211" s="11"/>
      <c r="I211" s="11"/>
      <c r="J211" s="11"/>
      <c r="K211" s="15"/>
    </row>
    <row r="212" spans="1:11" x14ac:dyDescent="0.4">
      <c r="A212" s="11"/>
      <c r="B212" s="13"/>
      <c r="C212" s="13"/>
      <c r="D212" s="3"/>
      <c r="E212" s="13"/>
      <c r="F212" s="3"/>
      <c r="G212" s="3"/>
      <c r="H212" s="11"/>
      <c r="I212" s="11"/>
      <c r="J212" s="11"/>
      <c r="K212" s="15"/>
    </row>
    <row r="213" spans="1:11" x14ac:dyDescent="0.4">
      <c r="A213" s="11"/>
      <c r="B213" s="13"/>
      <c r="C213" s="13"/>
      <c r="D213" s="13"/>
      <c r="E213" s="13"/>
      <c r="F213" s="13"/>
      <c r="G213" s="13"/>
      <c r="H213" s="11"/>
      <c r="I213" s="11"/>
      <c r="J213" s="11"/>
      <c r="K213" s="15"/>
    </row>
    <row r="214" spans="1:11" x14ac:dyDescent="0.4">
      <c r="A214" s="11"/>
      <c r="B214" s="13"/>
      <c r="C214" s="13"/>
      <c r="D214" s="13"/>
      <c r="E214" s="13"/>
      <c r="F214" s="13"/>
      <c r="G214" s="13"/>
      <c r="H214" s="11"/>
      <c r="I214" s="11"/>
      <c r="J214" s="11"/>
      <c r="K214" s="15"/>
    </row>
    <row r="215" spans="1:11" x14ac:dyDescent="0.4">
      <c r="A215" s="11"/>
      <c r="B215" s="13"/>
      <c r="C215" s="13"/>
      <c r="D215" s="13"/>
      <c r="E215" s="13"/>
      <c r="F215" s="13"/>
      <c r="G215" s="13"/>
      <c r="H215" s="11"/>
      <c r="I215" s="11"/>
      <c r="J215" s="11"/>
      <c r="K215" s="15"/>
    </row>
    <row r="216" spans="1:11" x14ac:dyDescent="0.4">
      <c r="A216" s="11"/>
      <c r="B216" s="13"/>
      <c r="C216" s="13"/>
      <c r="D216" s="3"/>
      <c r="E216" s="13"/>
      <c r="F216" s="3"/>
      <c r="G216" s="3"/>
      <c r="H216" s="11"/>
      <c r="I216" s="11"/>
      <c r="J216" s="11"/>
      <c r="K216" s="15"/>
    </row>
    <row r="217" spans="1:11" x14ac:dyDescent="0.4">
      <c r="A217" s="11"/>
      <c r="B217" s="13"/>
      <c r="C217" s="13"/>
      <c r="D217" s="13"/>
      <c r="E217" s="13"/>
      <c r="F217" s="13"/>
      <c r="G217" s="13"/>
      <c r="H217" s="11"/>
      <c r="I217" s="11"/>
      <c r="J217" s="11"/>
      <c r="K217" s="15"/>
    </row>
    <row r="218" spans="1:11" x14ac:dyDescent="0.4">
      <c r="A218" s="11"/>
      <c r="B218" s="13"/>
      <c r="C218" s="13"/>
      <c r="D218" s="13"/>
      <c r="E218" s="13"/>
      <c r="F218" s="13"/>
      <c r="G218" s="13"/>
      <c r="H218" s="11"/>
      <c r="I218" s="11"/>
      <c r="J218" s="11"/>
      <c r="K218" s="15"/>
    </row>
    <row r="219" spans="1:11" x14ac:dyDescent="0.4">
      <c r="A219" s="11"/>
      <c r="B219" s="13"/>
      <c r="C219" s="13"/>
      <c r="D219" s="13"/>
      <c r="E219" s="13"/>
      <c r="F219" s="13"/>
      <c r="G219" s="13"/>
      <c r="H219" s="11"/>
      <c r="I219" s="11"/>
      <c r="J219" s="11"/>
      <c r="K219" s="15"/>
    </row>
    <row r="220" spans="1:11" x14ac:dyDescent="0.4">
      <c r="A220" s="12"/>
      <c r="B220" s="13"/>
      <c r="C220" s="13"/>
      <c r="D220" s="13"/>
      <c r="E220" s="13"/>
      <c r="F220" s="13"/>
      <c r="G220" s="13"/>
      <c r="H220" s="11"/>
      <c r="I220" s="11"/>
      <c r="J220" s="11"/>
      <c r="K220" s="15"/>
    </row>
    <row r="221" spans="1:11" x14ac:dyDescent="0.4">
      <c r="A221" s="12"/>
      <c r="B221" s="13"/>
      <c r="C221" s="13"/>
      <c r="D221" s="13"/>
      <c r="E221" s="13"/>
      <c r="F221" s="13"/>
      <c r="G221" s="13"/>
      <c r="H221" s="11"/>
      <c r="I221" s="11"/>
      <c r="J221" s="11"/>
      <c r="K221" s="15"/>
    </row>
    <row r="222" spans="1:11" x14ac:dyDescent="0.4">
      <c r="A222" s="11"/>
      <c r="B222" s="13"/>
      <c r="C222" s="13"/>
      <c r="D222" s="13"/>
      <c r="E222" s="13"/>
      <c r="F222" s="13"/>
      <c r="G222" s="13"/>
      <c r="H222" s="11"/>
      <c r="I222" s="11"/>
      <c r="J222" s="11"/>
      <c r="K222" s="15"/>
    </row>
    <row r="223" spans="1:11" x14ac:dyDescent="0.4">
      <c r="A223" s="11"/>
      <c r="B223" s="13"/>
      <c r="C223" s="13"/>
      <c r="D223" s="13"/>
      <c r="E223" s="13"/>
      <c r="F223" s="13"/>
      <c r="G223" s="13"/>
      <c r="H223" s="11"/>
      <c r="I223" s="11"/>
      <c r="J223" s="11"/>
      <c r="K223" s="15"/>
    </row>
    <row r="224" spans="1:11" x14ac:dyDescent="0.4">
      <c r="A224" s="11"/>
      <c r="B224" s="13"/>
      <c r="C224" s="13"/>
      <c r="D224" s="13"/>
      <c r="E224" s="13"/>
      <c r="F224" s="13"/>
      <c r="G224" s="13"/>
      <c r="H224" s="11"/>
      <c r="I224" s="11"/>
      <c r="J224" s="11"/>
      <c r="K224" s="15"/>
    </row>
    <row r="225" spans="1:11" x14ac:dyDescent="0.4">
      <c r="A225" s="11"/>
      <c r="B225" s="13"/>
      <c r="C225" s="13"/>
      <c r="D225" s="13"/>
      <c r="E225" s="13"/>
      <c r="F225" s="13"/>
      <c r="G225" s="13"/>
      <c r="H225" s="11"/>
      <c r="I225" s="11"/>
      <c r="J225" s="11"/>
      <c r="K225" s="15"/>
    </row>
    <row r="226" spans="1:11" x14ac:dyDescent="0.4">
      <c r="A226" s="11"/>
      <c r="B226" s="13"/>
      <c r="C226" s="13"/>
      <c r="D226" s="13"/>
      <c r="E226" s="13"/>
      <c r="F226" s="13"/>
      <c r="G226" s="13"/>
      <c r="H226" s="11"/>
      <c r="I226" s="11"/>
      <c r="J226" s="11"/>
      <c r="K226" s="15"/>
    </row>
    <row r="227" spans="1:11" x14ac:dyDescent="0.4">
      <c r="A227" s="12"/>
      <c r="B227" s="13"/>
      <c r="C227" s="13"/>
      <c r="D227" s="13"/>
      <c r="E227" s="13"/>
      <c r="F227" s="13"/>
      <c r="G227" s="13"/>
      <c r="H227" s="11"/>
      <c r="I227" s="11"/>
      <c r="J227" s="11"/>
      <c r="K227" s="15"/>
    </row>
    <row r="228" spans="1:11" x14ac:dyDescent="0.4">
      <c r="A228" s="11"/>
      <c r="B228" s="13"/>
      <c r="C228" s="13"/>
      <c r="D228" s="13"/>
      <c r="E228" s="13"/>
      <c r="F228" s="13"/>
      <c r="G228" s="13"/>
      <c r="H228" s="11"/>
      <c r="I228" s="11"/>
      <c r="J228" s="11"/>
      <c r="K228" s="15"/>
    </row>
    <row r="229" spans="1:11" x14ac:dyDescent="0.4">
      <c r="A229" s="11"/>
      <c r="B229" s="13"/>
      <c r="C229" s="13"/>
      <c r="D229" s="13"/>
      <c r="E229" s="13"/>
      <c r="F229" s="13"/>
      <c r="G229" s="13"/>
      <c r="H229" s="11"/>
      <c r="I229" s="11"/>
      <c r="J229" s="11"/>
      <c r="K229" s="15"/>
    </row>
  </sheetData>
  <mergeCells count="1">
    <mergeCell ref="A1:M1"/>
  </mergeCells>
  <phoneticPr fontId="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1B321-24A8-4948-A043-26E73CB20FBF}">
  <dimension ref="A1:P16"/>
  <sheetViews>
    <sheetView zoomScaleNormal="100" workbookViewId="0">
      <selection sqref="A1:P1"/>
    </sheetView>
  </sheetViews>
  <sheetFormatPr defaultColWidth="8.69140625" defaultRowHeight="14.6" x14ac:dyDescent="0.4"/>
  <cols>
    <col min="1" max="1" width="11.3046875" style="1" customWidth="1"/>
    <col min="2" max="3" width="8.69140625" style="1"/>
    <col min="4" max="4" width="11" style="1" customWidth="1"/>
    <col min="5" max="16384" width="8.69140625" style="1"/>
  </cols>
  <sheetData>
    <row r="1" spans="1:16" ht="51.75" customHeight="1" thickBot="1" x14ac:dyDescent="0.45">
      <c r="A1" s="103" t="s">
        <v>351</v>
      </c>
      <c r="B1" s="103"/>
      <c r="C1" s="103"/>
      <c r="D1" s="103"/>
      <c r="E1" s="103"/>
      <c r="F1" s="103"/>
      <c r="G1" s="103"/>
      <c r="H1" s="103"/>
      <c r="I1" s="103"/>
      <c r="J1" s="103"/>
      <c r="K1" s="103"/>
      <c r="L1" s="103"/>
      <c r="M1" s="103"/>
      <c r="N1" s="103"/>
      <c r="O1" s="103"/>
      <c r="P1" s="103"/>
    </row>
    <row r="2" spans="1:16" x14ac:dyDescent="0.4">
      <c r="A2" s="21" t="s">
        <v>213</v>
      </c>
      <c r="B2" s="104" t="s">
        <v>214</v>
      </c>
      <c r="C2" s="105"/>
      <c r="D2" s="106"/>
      <c r="E2" s="104" t="s">
        <v>258</v>
      </c>
      <c r="F2" s="105"/>
      <c r="G2" s="106"/>
      <c r="H2" s="104" t="s">
        <v>259</v>
      </c>
      <c r="I2" s="105"/>
      <c r="J2" s="106"/>
      <c r="K2" s="104" t="s">
        <v>215</v>
      </c>
      <c r="L2" s="105"/>
      <c r="M2" s="106"/>
      <c r="N2" s="104" t="s">
        <v>216</v>
      </c>
      <c r="O2" s="105"/>
      <c r="P2" s="106"/>
    </row>
    <row r="3" spans="1:16" ht="29.15" x14ac:dyDescent="0.4">
      <c r="A3" s="22"/>
      <c r="B3" s="2" t="s">
        <v>217</v>
      </c>
      <c r="C3" s="3" t="s">
        <v>218</v>
      </c>
      <c r="D3" s="4" t="s">
        <v>219</v>
      </c>
      <c r="E3" s="23" t="s">
        <v>220</v>
      </c>
      <c r="F3" s="24" t="s">
        <v>221</v>
      </c>
      <c r="G3" s="25" t="s">
        <v>222</v>
      </c>
      <c r="H3" s="26" t="s">
        <v>220</v>
      </c>
      <c r="I3" s="24" t="s">
        <v>221</v>
      </c>
      <c r="J3" s="25" t="s">
        <v>222</v>
      </c>
      <c r="K3" s="26" t="s">
        <v>223</v>
      </c>
      <c r="L3" s="24" t="s">
        <v>224</v>
      </c>
      <c r="M3" s="25" t="s">
        <v>225</v>
      </c>
      <c r="N3" s="26" t="s">
        <v>220</v>
      </c>
      <c r="O3" s="24" t="s">
        <v>221</v>
      </c>
      <c r="P3" s="25" t="s">
        <v>222</v>
      </c>
    </row>
    <row r="4" spans="1:16" x14ac:dyDescent="0.4">
      <c r="A4" s="27" t="s">
        <v>226</v>
      </c>
      <c r="B4" s="5" t="s">
        <v>96</v>
      </c>
      <c r="C4" s="6" t="s">
        <v>99</v>
      </c>
      <c r="D4" s="7">
        <v>100</v>
      </c>
      <c r="E4" s="28" t="s">
        <v>227</v>
      </c>
      <c r="F4" s="29" t="s">
        <v>227</v>
      </c>
      <c r="G4" s="30" t="s">
        <v>227</v>
      </c>
      <c r="H4" s="31" t="s">
        <v>228</v>
      </c>
      <c r="I4" s="32" t="s">
        <v>228</v>
      </c>
      <c r="J4" s="33" t="s">
        <v>228</v>
      </c>
      <c r="K4" s="31" t="s">
        <v>228</v>
      </c>
      <c r="L4" s="32" t="s">
        <v>228</v>
      </c>
      <c r="M4" s="33" t="s">
        <v>228</v>
      </c>
      <c r="N4" s="34" t="s">
        <v>227</v>
      </c>
      <c r="O4" s="32" t="s">
        <v>228</v>
      </c>
      <c r="P4" s="33" t="s">
        <v>228</v>
      </c>
    </row>
    <row r="5" spans="1:16" x14ac:dyDescent="0.4">
      <c r="A5" s="27" t="s">
        <v>229</v>
      </c>
      <c r="B5" s="5" t="s">
        <v>96</v>
      </c>
      <c r="C5" s="6" t="s">
        <v>99</v>
      </c>
      <c r="D5" s="7">
        <v>97.1</v>
      </c>
      <c r="E5" s="28" t="s">
        <v>227</v>
      </c>
      <c r="F5" s="29" t="s">
        <v>227</v>
      </c>
      <c r="G5" s="30" t="s">
        <v>227</v>
      </c>
      <c r="H5" s="34" t="s">
        <v>227</v>
      </c>
      <c r="I5" s="32" t="s">
        <v>228</v>
      </c>
      <c r="J5" s="33" t="s">
        <v>228</v>
      </c>
      <c r="K5" s="31" t="s">
        <v>228</v>
      </c>
      <c r="L5" s="32" t="s">
        <v>228</v>
      </c>
      <c r="M5" s="33" t="s">
        <v>228</v>
      </c>
      <c r="N5" s="34" t="s">
        <v>227</v>
      </c>
      <c r="O5" s="32" t="s">
        <v>228</v>
      </c>
      <c r="P5" s="33" t="s">
        <v>228</v>
      </c>
    </row>
    <row r="6" spans="1:16" x14ac:dyDescent="0.4">
      <c r="A6" s="27" t="s">
        <v>230</v>
      </c>
      <c r="B6" s="5" t="s">
        <v>86</v>
      </c>
      <c r="C6" s="6" t="s">
        <v>197</v>
      </c>
      <c r="D6" s="7">
        <v>92.7</v>
      </c>
      <c r="E6" s="28" t="s">
        <v>227</v>
      </c>
      <c r="F6" s="29" t="s">
        <v>227</v>
      </c>
      <c r="G6" s="33" t="s">
        <v>228</v>
      </c>
      <c r="H6" s="34" t="s">
        <v>227</v>
      </c>
      <c r="I6" s="29" t="s">
        <v>227</v>
      </c>
      <c r="J6" s="33" t="s">
        <v>228</v>
      </c>
      <c r="K6" s="31" t="s">
        <v>228</v>
      </c>
      <c r="L6" s="32" t="s">
        <v>228</v>
      </c>
      <c r="M6" s="33" t="s">
        <v>228</v>
      </c>
      <c r="N6" s="34" t="s">
        <v>227</v>
      </c>
      <c r="O6" s="32" t="s">
        <v>228</v>
      </c>
      <c r="P6" s="33" t="s">
        <v>228</v>
      </c>
    </row>
    <row r="7" spans="1:16" x14ac:dyDescent="0.4">
      <c r="A7" s="27" t="s">
        <v>231</v>
      </c>
      <c r="B7" s="5" t="s">
        <v>86</v>
      </c>
      <c r="C7" s="6" t="s">
        <v>299</v>
      </c>
      <c r="D7" s="7">
        <v>100</v>
      </c>
      <c r="E7" s="28" t="s">
        <v>227</v>
      </c>
      <c r="F7" s="29" t="s">
        <v>227</v>
      </c>
      <c r="G7" s="33" t="s">
        <v>228</v>
      </c>
      <c r="H7" s="34" t="s">
        <v>227</v>
      </c>
      <c r="I7" s="29" t="s">
        <v>227</v>
      </c>
      <c r="J7" s="33" t="s">
        <v>228</v>
      </c>
      <c r="K7" s="31" t="s">
        <v>228</v>
      </c>
      <c r="L7" s="32" t="s">
        <v>228</v>
      </c>
      <c r="M7" s="33" t="s">
        <v>228</v>
      </c>
      <c r="N7" s="31" t="s">
        <v>228</v>
      </c>
      <c r="O7" s="32" t="s">
        <v>228</v>
      </c>
      <c r="P7" s="33" t="s">
        <v>228</v>
      </c>
    </row>
    <row r="8" spans="1:16" x14ac:dyDescent="0.4">
      <c r="A8" s="27" t="s">
        <v>232</v>
      </c>
      <c r="B8" s="5" t="s">
        <v>86</v>
      </c>
      <c r="C8" s="6" t="s">
        <v>298</v>
      </c>
      <c r="D8" s="7">
        <v>100</v>
      </c>
      <c r="E8" s="28" t="s">
        <v>227</v>
      </c>
      <c r="F8" s="29" t="s">
        <v>227</v>
      </c>
      <c r="G8" s="33" t="s">
        <v>228</v>
      </c>
      <c r="H8" s="34" t="s">
        <v>227</v>
      </c>
      <c r="I8" s="29" t="s">
        <v>227</v>
      </c>
      <c r="J8" s="33" t="s">
        <v>228</v>
      </c>
      <c r="K8" s="31" t="s">
        <v>228</v>
      </c>
      <c r="L8" s="32" t="s">
        <v>228</v>
      </c>
      <c r="M8" s="33" t="s">
        <v>228</v>
      </c>
      <c r="N8" s="31" t="s">
        <v>228</v>
      </c>
      <c r="O8" s="32" t="s">
        <v>228</v>
      </c>
      <c r="P8" s="33" t="s">
        <v>228</v>
      </c>
    </row>
    <row r="9" spans="1:16" x14ac:dyDescent="0.4">
      <c r="A9" s="27" t="s">
        <v>233</v>
      </c>
      <c r="B9" s="5" t="s">
        <v>96</v>
      </c>
      <c r="C9" s="6" t="s">
        <v>133</v>
      </c>
      <c r="D9" s="7">
        <v>100</v>
      </c>
      <c r="E9" s="28" t="s">
        <v>227</v>
      </c>
      <c r="F9" s="29" t="s">
        <v>227</v>
      </c>
      <c r="G9" s="30" t="s">
        <v>227</v>
      </c>
      <c r="H9" s="31" t="s">
        <v>228</v>
      </c>
      <c r="I9" s="32" t="s">
        <v>228</v>
      </c>
      <c r="J9" s="33" t="s">
        <v>228</v>
      </c>
      <c r="K9" s="31" t="s">
        <v>228</v>
      </c>
      <c r="L9" s="32" t="s">
        <v>228</v>
      </c>
      <c r="M9" s="33" t="s">
        <v>228</v>
      </c>
      <c r="N9" s="34" t="s">
        <v>227</v>
      </c>
      <c r="O9" s="32" t="s">
        <v>228</v>
      </c>
      <c r="P9" s="33" t="s">
        <v>228</v>
      </c>
    </row>
    <row r="10" spans="1:16" x14ac:dyDescent="0.4">
      <c r="A10" s="35" t="s">
        <v>234</v>
      </c>
      <c r="B10" s="5" t="s">
        <v>86</v>
      </c>
      <c r="C10" s="6" t="s">
        <v>128</v>
      </c>
      <c r="D10" s="7">
        <v>100</v>
      </c>
      <c r="E10" s="28" t="s">
        <v>227</v>
      </c>
      <c r="F10" s="29" t="s">
        <v>227</v>
      </c>
      <c r="G10" s="33" t="s">
        <v>228</v>
      </c>
      <c r="H10" s="34" t="s">
        <v>227</v>
      </c>
      <c r="I10" s="29" t="s">
        <v>227</v>
      </c>
      <c r="J10" s="33" t="s">
        <v>228</v>
      </c>
      <c r="K10" s="31" t="s">
        <v>228</v>
      </c>
      <c r="L10" s="32" t="s">
        <v>228</v>
      </c>
      <c r="M10" s="33" t="s">
        <v>228</v>
      </c>
      <c r="N10" s="31" t="s">
        <v>228</v>
      </c>
      <c r="O10" s="32" t="s">
        <v>228</v>
      </c>
      <c r="P10" s="33" t="s">
        <v>228</v>
      </c>
    </row>
    <row r="11" spans="1:16" x14ac:dyDescent="0.4">
      <c r="A11" s="35" t="s">
        <v>235</v>
      </c>
      <c r="B11" s="5" t="s">
        <v>86</v>
      </c>
      <c r="C11" s="6" t="s">
        <v>298</v>
      </c>
      <c r="D11" s="7">
        <v>100</v>
      </c>
      <c r="E11" s="28" t="s">
        <v>227</v>
      </c>
      <c r="F11" s="29" t="s">
        <v>227</v>
      </c>
      <c r="G11" s="33" t="s">
        <v>228</v>
      </c>
      <c r="H11" s="34" t="s">
        <v>227</v>
      </c>
      <c r="I11" s="29" t="s">
        <v>227</v>
      </c>
      <c r="J11" s="33" t="s">
        <v>228</v>
      </c>
      <c r="K11" s="31" t="s">
        <v>228</v>
      </c>
      <c r="L11" s="32" t="s">
        <v>228</v>
      </c>
      <c r="M11" s="33" t="s">
        <v>228</v>
      </c>
      <c r="N11" s="31" t="s">
        <v>228</v>
      </c>
      <c r="O11" s="32" t="s">
        <v>228</v>
      </c>
      <c r="P11" s="33" t="s">
        <v>228</v>
      </c>
    </row>
    <row r="12" spans="1:16" x14ac:dyDescent="0.4">
      <c r="A12" s="35" t="s">
        <v>236</v>
      </c>
      <c r="B12" s="5" t="s">
        <v>86</v>
      </c>
      <c r="C12" s="6" t="s">
        <v>298</v>
      </c>
      <c r="D12" s="7">
        <v>100</v>
      </c>
      <c r="E12" s="28" t="s">
        <v>227</v>
      </c>
      <c r="F12" s="29" t="s">
        <v>227</v>
      </c>
      <c r="G12" s="30" t="s">
        <v>227</v>
      </c>
      <c r="H12" s="34" t="s">
        <v>227</v>
      </c>
      <c r="I12" s="29" t="s">
        <v>227</v>
      </c>
      <c r="J12" s="33" t="s">
        <v>228</v>
      </c>
      <c r="K12" s="31" t="s">
        <v>228</v>
      </c>
      <c r="L12" s="32" t="s">
        <v>228</v>
      </c>
      <c r="M12" s="33" t="s">
        <v>228</v>
      </c>
      <c r="N12" s="34" t="s">
        <v>227</v>
      </c>
      <c r="O12" s="32" t="s">
        <v>228</v>
      </c>
      <c r="P12" s="33" t="s">
        <v>228</v>
      </c>
    </row>
    <row r="13" spans="1:16" x14ac:dyDescent="0.4">
      <c r="A13" s="35" t="s">
        <v>237</v>
      </c>
      <c r="B13" s="5" t="s">
        <v>86</v>
      </c>
      <c r="C13" s="6" t="s">
        <v>298</v>
      </c>
      <c r="D13" s="7">
        <v>100</v>
      </c>
      <c r="E13" s="28" t="s">
        <v>227</v>
      </c>
      <c r="F13" s="29" t="s">
        <v>227</v>
      </c>
      <c r="G13" s="33" t="s">
        <v>228</v>
      </c>
      <c r="H13" s="34" t="s">
        <v>227</v>
      </c>
      <c r="I13" s="29" t="s">
        <v>227</v>
      </c>
      <c r="J13" s="33" t="s">
        <v>228</v>
      </c>
      <c r="K13" s="31" t="s">
        <v>228</v>
      </c>
      <c r="L13" s="32" t="s">
        <v>228</v>
      </c>
      <c r="M13" s="33" t="s">
        <v>228</v>
      </c>
      <c r="N13" s="31" t="s">
        <v>228</v>
      </c>
      <c r="O13" s="32" t="s">
        <v>228</v>
      </c>
      <c r="P13" s="33" t="s">
        <v>228</v>
      </c>
    </row>
    <row r="14" spans="1:16" x14ac:dyDescent="0.4">
      <c r="A14" s="35" t="s">
        <v>238</v>
      </c>
      <c r="B14" s="5" t="s">
        <v>96</v>
      </c>
      <c r="C14" s="6" t="s">
        <v>132</v>
      </c>
      <c r="D14" s="7">
        <v>99</v>
      </c>
      <c r="E14" s="28" t="s">
        <v>227</v>
      </c>
      <c r="F14" s="29" t="s">
        <v>227</v>
      </c>
      <c r="G14" s="30" t="s">
        <v>227</v>
      </c>
      <c r="H14" s="31" t="s">
        <v>228</v>
      </c>
      <c r="I14" s="32" t="s">
        <v>228</v>
      </c>
      <c r="J14" s="33" t="s">
        <v>228</v>
      </c>
      <c r="K14" s="31" t="s">
        <v>228</v>
      </c>
      <c r="L14" s="32" t="s">
        <v>228</v>
      </c>
      <c r="M14" s="33" t="s">
        <v>228</v>
      </c>
      <c r="N14" s="34" t="s">
        <v>227</v>
      </c>
      <c r="O14" s="32" t="s">
        <v>228</v>
      </c>
      <c r="P14" s="33" t="s">
        <v>228</v>
      </c>
    </row>
    <row r="15" spans="1:16" x14ac:dyDescent="0.4">
      <c r="A15" s="35" t="s">
        <v>239</v>
      </c>
      <c r="B15" s="5" t="s">
        <v>96</v>
      </c>
      <c r="C15" s="6" t="s">
        <v>133</v>
      </c>
      <c r="D15" s="7">
        <v>100</v>
      </c>
      <c r="E15" s="28" t="s">
        <v>227</v>
      </c>
      <c r="F15" s="29" t="s">
        <v>227</v>
      </c>
      <c r="G15" s="30" t="s">
        <v>227</v>
      </c>
      <c r="H15" s="34" t="s">
        <v>227</v>
      </c>
      <c r="I15" s="32" t="s">
        <v>228</v>
      </c>
      <c r="J15" s="33" t="s">
        <v>228</v>
      </c>
      <c r="K15" s="31" t="s">
        <v>228</v>
      </c>
      <c r="L15" s="32" t="s">
        <v>228</v>
      </c>
      <c r="M15" s="33" t="s">
        <v>228</v>
      </c>
      <c r="N15" s="34" t="s">
        <v>227</v>
      </c>
      <c r="O15" s="32" t="s">
        <v>228</v>
      </c>
      <c r="P15" s="33" t="s">
        <v>228</v>
      </c>
    </row>
    <row r="16" spans="1:16" ht="15" thickBot="1" x14ac:dyDescent="0.45">
      <c r="A16" s="36" t="s">
        <v>260</v>
      </c>
      <c r="B16" s="8" t="s">
        <v>134</v>
      </c>
      <c r="C16" s="9" t="s">
        <v>134</v>
      </c>
      <c r="D16" s="10" t="s">
        <v>134</v>
      </c>
      <c r="E16" s="37" t="s">
        <v>228</v>
      </c>
      <c r="F16" s="38" t="s">
        <v>228</v>
      </c>
      <c r="G16" s="39" t="s">
        <v>228</v>
      </c>
      <c r="H16" s="40" t="s">
        <v>228</v>
      </c>
      <c r="I16" s="38" t="s">
        <v>228</v>
      </c>
      <c r="J16" s="39" t="s">
        <v>228</v>
      </c>
      <c r="K16" s="40" t="s">
        <v>228</v>
      </c>
      <c r="L16" s="38" t="s">
        <v>228</v>
      </c>
      <c r="M16" s="39" t="s">
        <v>228</v>
      </c>
      <c r="N16" s="40" t="s">
        <v>228</v>
      </c>
      <c r="O16" s="38" t="s">
        <v>228</v>
      </c>
      <c r="P16" s="39" t="s">
        <v>228</v>
      </c>
    </row>
  </sheetData>
  <mergeCells count="6">
    <mergeCell ref="A1:P1"/>
    <mergeCell ref="E2:G2"/>
    <mergeCell ref="H2:J2"/>
    <mergeCell ref="K2:M2"/>
    <mergeCell ref="N2:P2"/>
    <mergeCell ref="B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2FD94-A14A-49BB-9152-888FBDCF7AE2}">
  <dimension ref="A1:L101"/>
  <sheetViews>
    <sheetView zoomScale="96" zoomScaleNormal="96" workbookViewId="0">
      <selection sqref="A1:L1"/>
    </sheetView>
  </sheetViews>
  <sheetFormatPr defaultColWidth="9" defaultRowHeight="14.6" x14ac:dyDescent="0.4"/>
  <cols>
    <col min="1" max="1" width="3.3828125" style="126" customWidth="1"/>
    <col min="2" max="2" width="11.53515625" style="126" customWidth="1"/>
    <col min="3" max="3" width="11.53515625" style="129" customWidth="1"/>
    <col min="4" max="11" width="11.53515625" style="131" customWidth="1"/>
    <col min="12" max="12" width="11.53515625" style="143" customWidth="1"/>
    <col min="13" max="16384" width="9" style="126"/>
  </cols>
  <sheetData>
    <row r="1" spans="1:12" ht="124.75" customHeight="1" x14ac:dyDescent="0.4">
      <c r="A1" s="125" t="s">
        <v>343</v>
      </c>
      <c r="B1" s="125"/>
      <c r="C1" s="125"/>
      <c r="D1" s="125"/>
      <c r="E1" s="125"/>
      <c r="F1" s="125"/>
      <c r="G1" s="125"/>
      <c r="H1" s="125"/>
      <c r="I1" s="125"/>
      <c r="J1" s="125"/>
      <c r="K1" s="125"/>
      <c r="L1" s="125"/>
    </row>
    <row r="2" spans="1:12" s="127" customFormat="1" ht="51" customHeight="1" x14ac:dyDescent="0.4">
      <c r="B2" s="128" t="s">
        <v>95</v>
      </c>
      <c r="C2" s="128" t="s">
        <v>0</v>
      </c>
      <c r="D2" s="128" t="s">
        <v>2</v>
      </c>
      <c r="E2" s="128" t="s">
        <v>1</v>
      </c>
      <c r="F2" s="128" t="s">
        <v>83</v>
      </c>
      <c r="G2" s="128" t="s">
        <v>329</v>
      </c>
      <c r="H2" s="128" t="s">
        <v>82</v>
      </c>
      <c r="I2" s="128" t="s">
        <v>84</v>
      </c>
      <c r="J2" s="128" t="s">
        <v>85</v>
      </c>
      <c r="K2" s="128" t="s">
        <v>8</v>
      </c>
      <c r="L2" s="128" t="s">
        <v>268</v>
      </c>
    </row>
    <row r="3" spans="1:12" ht="13.95" customHeight="1" x14ac:dyDescent="0.4">
      <c r="A3" s="126">
        <v>1</v>
      </c>
      <c r="B3" s="129" t="s">
        <v>86</v>
      </c>
      <c r="C3" s="130">
        <v>778991</v>
      </c>
      <c r="D3" s="131" t="s">
        <v>342</v>
      </c>
      <c r="E3" s="131" t="s">
        <v>3</v>
      </c>
      <c r="F3" s="131" t="s">
        <v>276</v>
      </c>
      <c r="G3" s="132">
        <f>C3-778990+1</f>
        <v>2</v>
      </c>
      <c r="H3" s="131">
        <v>1</v>
      </c>
      <c r="I3" s="132">
        <v>10.904299999999999</v>
      </c>
      <c r="J3" s="131">
        <v>37</v>
      </c>
      <c r="K3" s="131" t="s">
        <v>4</v>
      </c>
      <c r="L3" s="131"/>
    </row>
    <row r="4" spans="1:12" ht="13.95" customHeight="1" x14ac:dyDescent="0.4">
      <c r="A4" s="126">
        <v>2</v>
      </c>
      <c r="B4" s="129" t="s">
        <v>86</v>
      </c>
      <c r="C4" s="130">
        <v>779005</v>
      </c>
      <c r="D4" s="131" t="s">
        <v>73</v>
      </c>
      <c r="E4" s="131" t="s">
        <v>330</v>
      </c>
      <c r="F4" s="133" t="s">
        <v>279</v>
      </c>
      <c r="G4" s="132">
        <f t="shared" ref="G4:G67" si="0">C4-778990+1</f>
        <v>16</v>
      </c>
      <c r="H4" s="131">
        <v>6</v>
      </c>
      <c r="I4" s="132">
        <v>5.2419000000000002</v>
      </c>
      <c r="J4" s="131">
        <v>13</v>
      </c>
      <c r="K4" s="131" t="s">
        <v>4</v>
      </c>
      <c r="L4" s="131" t="s">
        <v>135</v>
      </c>
    </row>
    <row r="5" spans="1:12" ht="13.95" customHeight="1" x14ac:dyDescent="0.4">
      <c r="A5" s="126">
        <v>3</v>
      </c>
      <c r="B5" s="129" t="s">
        <v>86</v>
      </c>
      <c r="C5" s="130">
        <v>779005</v>
      </c>
      <c r="D5" s="131" t="s">
        <v>27</v>
      </c>
      <c r="E5" s="131" t="s">
        <v>3</v>
      </c>
      <c r="F5" s="131" t="s">
        <v>274</v>
      </c>
      <c r="G5" s="132">
        <f t="shared" si="0"/>
        <v>16</v>
      </c>
      <c r="H5" s="131">
        <v>6</v>
      </c>
      <c r="I5" s="134" t="s">
        <v>339</v>
      </c>
      <c r="J5" s="131">
        <v>2</v>
      </c>
      <c r="K5" s="131" t="s">
        <v>4</v>
      </c>
      <c r="L5" s="131"/>
    </row>
    <row r="6" spans="1:12" ht="13.95" customHeight="1" x14ac:dyDescent="0.4">
      <c r="A6" s="126">
        <v>4</v>
      </c>
      <c r="B6" s="129" t="s">
        <v>86</v>
      </c>
      <c r="C6" s="135">
        <v>779015</v>
      </c>
      <c r="D6" s="131" t="s">
        <v>127</v>
      </c>
      <c r="E6" s="131" t="s">
        <v>330</v>
      </c>
      <c r="F6" s="131" t="s">
        <v>191</v>
      </c>
      <c r="G6" s="132">
        <f t="shared" si="0"/>
        <v>26</v>
      </c>
      <c r="H6" s="131">
        <v>9</v>
      </c>
      <c r="I6" s="134" t="s">
        <v>340</v>
      </c>
      <c r="J6" s="131">
        <v>27</v>
      </c>
      <c r="K6" s="131" t="s">
        <v>6</v>
      </c>
      <c r="L6" s="131" t="s">
        <v>135</v>
      </c>
    </row>
    <row r="7" spans="1:12" ht="13.95" customHeight="1" x14ac:dyDescent="0.4">
      <c r="A7" s="126">
        <v>5</v>
      </c>
      <c r="B7" s="129" t="s">
        <v>86</v>
      </c>
      <c r="C7" s="129">
        <v>779024</v>
      </c>
      <c r="D7" s="131" t="s">
        <v>113</v>
      </c>
      <c r="E7" s="131" t="s">
        <v>330</v>
      </c>
      <c r="F7" s="131" t="s">
        <v>280</v>
      </c>
      <c r="G7" s="132">
        <f t="shared" si="0"/>
        <v>35</v>
      </c>
      <c r="H7" s="131">
        <v>12</v>
      </c>
      <c r="I7" s="132">
        <v>5.03</v>
      </c>
      <c r="J7" s="131">
        <v>18</v>
      </c>
      <c r="K7" s="131" t="s">
        <v>6</v>
      </c>
      <c r="L7" s="131"/>
    </row>
    <row r="8" spans="1:12" ht="13.95" customHeight="1" x14ac:dyDescent="0.4">
      <c r="A8" s="126">
        <v>6</v>
      </c>
      <c r="B8" s="129" t="s">
        <v>86</v>
      </c>
      <c r="C8" s="130">
        <v>779038</v>
      </c>
      <c r="D8" s="131" t="s">
        <v>101</v>
      </c>
      <c r="E8" s="131" t="s">
        <v>330</v>
      </c>
      <c r="F8" s="131" t="s">
        <v>193</v>
      </c>
      <c r="G8" s="132">
        <f t="shared" si="0"/>
        <v>49</v>
      </c>
      <c r="H8" s="131">
        <v>17</v>
      </c>
      <c r="I8" s="132">
        <v>6.7847</v>
      </c>
      <c r="J8" s="131">
        <v>22</v>
      </c>
      <c r="K8" s="131" t="s">
        <v>4</v>
      </c>
      <c r="L8" s="131" t="s">
        <v>135</v>
      </c>
    </row>
    <row r="9" spans="1:12" ht="13.95" customHeight="1" x14ac:dyDescent="0.4">
      <c r="A9" s="126">
        <v>7</v>
      </c>
      <c r="B9" s="129" t="s">
        <v>86</v>
      </c>
      <c r="C9" s="130">
        <v>779060</v>
      </c>
      <c r="D9" s="131" t="s">
        <v>28</v>
      </c>
      <c r="E9" s="131" t="s">
        <v>3</v>
      </c>
      <c r="F9" s="131" t="s">
        <v>274</v>
      </c>
      <c r="G9" s="132">
        <f t="shared" si="0"/>
        <v>71</v>
      </c>
      <c r="H9" s="131">
        <v>24</v>
      </c>
      <c r="I9" s="132">
        <v>5.4200999999999997</v>
      </c>
      <c r="J9" s="131">
        <v>18</v>
      </c>
      <c r="K9" s="131" t="s">
        <v>4</v>
      </c>
      <c r="L9" s="131" t="s">
        <v>135</v>
      </c>
    </row>
    <row r="10" spans="1:12" ht="13.95" customHeight="1" x14ac:dyDescent="0.4">
      <c r="A10" s="126">
        <v>8</v>
      </c>
      <c r="B10" s="129" t="s">
        <v>86</v>
      </c>
      <c r="C10" s="130">
        <v>779063</v>
      </c>
      <c r="D10" s="131" t="s">
        <v>29</v>
      </c>
      <c r="E10" s="131" t="s">
        <v>3</v>
      </c>
      <c r="F10" s="131" t="s">
        <v>273</v>
      </c>
      <c r="G10" s="132">
        <f t="shared" si="0"/>
        <v>74</v>
      </c>
      <c r="H10" s="131">
        <v>25</v>
      </c>
      <c r="I10" s="132">
        <v>9.6447000000000003</v>
      </c>
      <c r="J10" s="131">
        <v>19</v>
      </c>
      <c r="K10" s="131" t="s">
        <v>4</v>
      </c>
      <c r="L10" s="131"/>
    </row>
    <row r="11" spans="1:12" ht="13.95" customHeight="1" x14ac:dyDescent="0.4">
      <c r="A11" s="126">
        <v>9</v>
      </c>
      <c r="B11" s="129" t="s">
        <v>86</v>
      </c>
      <c r="C11" s="129">
        <v>779099</v>
      </c>
      <c r="D11" s="131" t="s">
        <v>30</v>
      </c>
      <c r="E11" s="131" t="s">
        <v>3</v>
      </c>
      <c r="F11" s="131" t="s">
        <v>273</v>
      </c>
      <c r="G11" s="132">
        <f t="shared" si="0"/>
        <v>110</v>
      </c>
      <c r="H11" s="131">
        <v>37</v>
      </c>
      <c r="I11" s="132">
        <v>6.7728999999999999</v>
      </c>
      <c r="J11" s="131">
        <v>34</v>
      </c>
      <c r="K11" s="131" t="s">
        <v>6</v>
      </c>
      <c r="L11" s="131"/>
    </row>
    <row r="12" spans="1:12" ht="13.95" customHeight="1" x14ac:dyDescent="0.4">
      <c r="A12" s="126">
        <v>10</v>
      </c>
      <c r="B12" s="129" t="s">
        <v>86</v>
      </c>
      <c r="C12" s="130">
        <v>779101</v>
      </c>
      <c r="D12" s="131" t="s">
        <v>295</v>
      </c>
      <c r="E12" s="131" t="s">
        <v>331</v>
      </c>
      <c r="F12" s="131" t="s">
        <v>274</v>
      </c>
      <c r="G12" s="132">
        <f t="shared" si="0"/>
        <v>112</v>
      </c>
      <c r="H12" s="131">
        <v>38</v>
      </c>
      <c r="I12" s="132">
        <v>9.1691000000000003</v>
      </c>
      <c r="J12" s="131">
        <v>32</v>
      </c>
      <c r="K12" s="131" t="s">
        <v>4</v>
      </c>
      <c r="L12" s="131" t="s">
        <v>135</v>
      </c>
    </row>
    <row r="13" spans="1:12" ht="13.95" customHeight="1" x14ac:dyDescent="0.4">
      <c r="A13" s="126">
        <v>11</v>
      </c>
      <c r="B13" s="129" t="s">
        <v>86</v>
      </c>
      <c r="C13" s="130">
        <v>779109</v>
      </c>
      <c r="D13" s="131" t="s">
        <v>104</v>
      </c>
      <c r="E13" s="131" t="s">
        <v>330</v>
      </c>
      <c r="F13" s="131" t="s">
        <v>196</v>
      </c>
      <c r="G13" s="132">
        <f t="shared" si="0"/>
        <v>120</v>
      </c>
      <c r="H13" s="131">
        <f t="shared" ref="H13:H66" si="1">G13/3</f>
        <v>40</v>
      </c>
      <c r="I13" s="132">
        <v>5.2770000000000001</v>
      </c>
      <c r="J13" s="131">
        <v>20</v>
      </c>
      <c r="K13" s="131" t="s">
        <v>4</v>
      </c>
      <c r="L13" s="131" t="s">
        <v>135</v>
      </c>
    </row>
    <row r="14" spans="1:12" ht="13.95" customHeight="1" x14ac:dyDescent="0.4">
      <c r="A14" s="126">
        <v>12</v>
      </c>
      <c r="B14" s="129" t="s">
        <v>86</v>
      </c>
      <c r="C14" s="130">
        <v>779109</v>
      </c>
      <c r="D14" s="131" t="s">
        <v>31</v>
      </c>
      <c r="E14" s="131" t="s">
        <v>3</v>
      </c>
      <c r="F14" s="131" t="s">
        <v>274</v>
      </c>
      <c r="G14" s="132">
        <f t="shared" si="0"/>
        <v>120</v>
      </c>
      <c r="H14" s="131">
        <f t="shared" si="1"/>
        <v>40</v>
      </c>
      <c r="I14" s="132">
        <v>0.94340000000000002</v>
      </c>
      <c r="J14" s="131">
        <v>3</v>
      </c>
      <c r="K14" s="131" t="s">
        <v>4</v>
      </c>
      <c r="L14" s="131"/>
    </row>
    <row r="15" spans="1:12" ht="13.95" customHeight="1" x14ac:dyDescent="0.4">
      <c r="A15" s="126">
        <v>13</v>
      </c>
      <c r="B15" s="129" t="s">
        <v>86</v>
      </c>
      <c r="C15" s="130">
        <v>779109</v>
      </c>
      <c r="D15" s="131" t="s">
        <v>32</v>
      </c>
      <c r="E15" s="131" t="s">
        <v>3</v>
      </c>
      <c r="F15" s="131" t="s">
        <v>273</v>
      </c>
      <c r="G15" s="132">
        <f t="shared" si="0"/>
        <v>120</v>
      </c>
      <c r="H15" s="131">
        <f t="shared" si="1"/>
        <v>40</v>
      </c>
      <c r="I15" s="132">
        <v>7.2464000000000004</v>
      </c>
      <c r="J15" s="131">
        <v>27</v>
      </c>
      <c r="K15" s="131" t="s">
        <v>4</v>
      </c>
      <c r="L15" s="131"/>
    </row>
    <row r="16" spans="1:12" ht="13.95" customHeight="1" x14ac:dyDescent="0.4">
      <c r="A16" s="126">
        <v>14</v>
      </c>
      <c r="B16" s="129" t="s">
        <v>86</v>
      </c>
      <c r="C16" s="130">
        <v>779115</v>
      </c>
      <c r="D16" s="131" t="s">
        <v>300</v>
      </c>
      <c r="E16" s="131" t="s">
        <v>331</v>
      </c>
      <c r="F16" s="131" t="s">
        <v>273</v>
      </c>
      <c r="G16" s="132">
        <f t="shared" si="0"/>
        <v>126</v>
      </c>
      <c r="H16" s="131">
        <f t="shared" si="1"/>
        <v>42</v>
      </c>
      <c r="I16" s="132">
        <v>2.2222</v>
      </c>
      <c r="J16" s="131">
        <v>5</v>
      </c>
      <c r="K16" s="131" t="s">
        <v>4</v>
      </c>
      <c r="L16" s="131"/>
    </row>
    <row r="17" spans="1:12" ht="13.95" customHeight="1" x14ac:dyDescent="0.4">
      <c r="A17" s="126">
        <v>15</v>
      </c>
      <c r="B17" s="129" t="s">
        <v>86</v>
      </c>
      <c r="C17" s="130">
        <v>779116</v>
      </c>
      <c r="D17" s="131" t="s">
        <v>114</v>
      </c>
      <c r="E17" s="131" t="s">
        <v>330</v>
      </c>
      <c r="F17" s="131" t="s">
        <v>281</v>
      </c>
      <c r="G17" s="132">
        <f t="shared" si="0"/>
        <v>127</v>
      </c>
      <c r="H17" s="131">
        <v>43</v>
      </c>
      <c r="I17" s="132">
        <v>6.6014999999999997</v>
      </c>
      <c r="J17" s="131">
        <v>27</v>
      </c>
      <c r="K17" s="131" t="s">
        <v>4</v>
      </c>
      <c r="L17" s="131"/>
    </row>
    <row r="18" spans="1:12" ht="13.95" customHeight="1" x14ac:dyDescent="0.4">
      <c r="A18" s="126">
        <v>16</v>
      </c>
      <c r="B18" s="129" t="s">
        <v>86</v>
      </c>
      <c r="C18" s="129">
        <v>779117</v>
      </c>
      <c r="D18" s="131" t="s">
        <v>33</v>
      </c>
      <c r="E18" s="131" t="s">
        <v>3</v>
      </c>
      <c r="F18" s="131" t="s">
        <v>275</v>
      </c>
      <c r="G18" s="132">
        <f t="shared" si="0"/>
        <v>128</v>
      </c>
      <c r="H18" s="131">
        <v>43</v>
      </c>
      <c r="I18" s="132">
        <v>54.8</v>
      </c>
      <c r="J18" s="131">
        <v>112</v>
      </c>
      <c r="K18" s="131" t="s">
        <v>6</v>
      </c>
      <c r="L18" s="131" t="s">
        <v>135</v>
      </c>
    </row>
    <row r="19" spans="1:12" ht="13.95" customHeight="1" x14ac:dyDescent="0.4">
      <c r="A19" s="126">
        <v>17</v>
      </c>
      <c r="B19" s="129" t="s">
        <v>86</v>
      </c>
      <c r="C19" s="130">
        <v>779117</v>
      </c>
      <c r="D19" s="131" t="s">
        <v>34</v>
      </c>
      <c r="E19" s="131" t="s">
        <v>3</v>
      </c>
      <c r="F19" s="131" t="s">
        <v>273</v>
      </c>
      <c r="G19" s="132">
        <f t="shared" si="0"/>
        <v>128</v>
      </c>
      <c r="H19" s="131">
        <v>43</v>
      </c>
      <c r="I19" s="132">
        <v>1.1460999999999999</v>
      </c>
      <c r="J19" s="131">
        <v>4</v>
      </c>
      <c r="K19" s="131" t="s">
        <v>4</v>
      </c>
      <c r="L19" s="131"/>
    </row>
    <row r="20" spans="1:12" ht="13.95" customHeight="1" x14ac:dyDescent="0.4">
      <c r="A20" s="126">
        <v>18</v>
      </c>
      <c r="B20" s="129" t="s">
        <v>86</v>
      </c>
      <c r="C20" s="130">
        <v>779117</v>
      </c>
      <c r="D20" s="131" t="s">
        <v>35</v>
      </c>
      <c r="E20" s="131" t="s">
        <v>3</v>
      </c>
      <c r="F20" s="131" t="s">
        <v>276</v>
      </c>
      <c r="G20" s="132">
        <f t="shared" si="0"/>
        <v>128</v>
      </c>
      <c r="H20" s="131">
        <v>43</v>
      </c>
      <c r="I20" s="132">
        <v>7.6336000000000004</v>
      </c>
      <c r="J20" s="131">
        <v>20</v>
      </c>
      <c r="K20" s="131" t="s">
        <v>7</v>
      </c>
      <c r="L20" s="131" t="s">
        <v>135</v>
      </c>
    </row>
    <row r="21" spans="1:12" ht="13.95" customHeight="1" x14ac:dyDescent="0.4">
      <c r="A21" s="126">
        <v>19</v>
      </c>
      <c r="B21" s="129" t="s">
        <v>86</v>
      </c>
      <c r="C21" s="130">
        <v>779118</v>
      </c>
      <c r="D21" s="131" t="s">
        <v>21</v>
      </c>
      <c r="E21" s="131" t="s">
        <v>3</v>
      </c>
      <c r="F21" s="131" t="s">
        <v>274</v>
      </c>
      <c r="G21" s="132">
        <f t="shared" si="0"/>
        <v>129</v>
      </c>
      <c r="H21" s="131">
        <f t="shared" si="1"/>
        <v>43</v>
      </c>
      <c r="I21" s="132">
        <v>0.6623</v>
      </c>
      <c r="J21" s="131">
        <v>2</v>
      </c>
      <c r="K21" s="131" t="s">
        <v>4</v>
      </c>
      <c r="L21" s="131"/>
    </row>
    <row r="22" spans="1:12" ht="13.95" customHeight="1" x14ac:dyDescent="0.4">
      <c r="A22" s="126">
        <v>20</v>
      </c>
      <c r="B22" s="129" t="s">
        <v>86</v>
      </c>
      <c r="C22" s="130">
        <v>779120</v>
      </c>
      <c r="D22" s="131" t="s">
        <v>11</v>
      </c>
      <c r="E22" s="131" t="s">
        <v>3</v>
      </c>
      <c r="F22" s="131" t="s">
        <v>276</v>
      </c>
      <c r="G22" s="132">
        <f t="shared" si="0"/>
        <v>131</v>
      </c>
      <c r="H22" s="131">
        <v>44</v>
      </c>
      <c r="I22" s="132">
        <v>15.493</v>
      </c>
      <c r="J22" s="131">
        <v>53</v>
      </c>
      <c r="K22" s="131" t="s">
        <v>4</v>
      </c>
      <c r="L22" s="131" t="s">
        <v>135</v>
      </c>
    </row>
    <row r="23" spans="1:12" ht="13.95" customHeight="1" x14ac:dyDescent="0.4">
      <c r="A23" s="126">
        <v>21</v>
      </c>
      <c r="B23" s="129" t="s">
        <v>86</v>
      </c>
      <c r="C23" s="130">
        <v>779121</v>
      </c>
      <c r="D23" s="131" t="s">
        <v>115</v>
      </c>
      <c r="E23" s="131" t="s">
        <v>330</v>
      </c>
      <c r="F23" s="131" t="s">
        <v>282</v>
      </c>
      <c r="G23" s="132">
        <f t="shared" si="0"/>
        <v>132</v>
      </c>
      <c r="H23" s="131">
        <f t="shared" si="1"/>
        <v>44</v>
      </c>
      <c r="I23" s="132">
        <v>5.5838000000000001</v>
      </c>
      <c r="J23" s="131">
        <v>11</v>
      </c>
      <c r="K23" s="131" t="s">
        <v>4</v>
      </c>
      <c r="L23" s="131"/>
    </row>
    <row r="24" spans="1:12" ht="13.95" customHeight="1" x14ac:dyDescent="0.4">
      <c r="A24" s="126">
        <v>22</v>
      </c>
      <c r="B24" s="129" t="s">
        <v>86</v>
      </c>
      <c r="C24" s="129">
        <v>779126</v>
      </c>
      <c r="D24" s="131" t="s">
        <v>36</v>
      </c>
      <c r="E24" s="131" t="s">
        <v>3</v>
      </c>
      <c r="F24" s="131" t="s">
        <v>274</v>
      </c>
      <c r="G24" s="132">
        <f t="shared" si="0"/>
        <v>137</v>
      </c>
      <c r="H24" s="131">
        <v>46</v>
      </c>
      <c r="I24" s="132">
        <v>10.6776</v>
      </c>
      <c r="J24" s="131">
        <v>51</v>
      </c>
      <c r="K24" s="131" t="s">
        <v>6</v>
      </c>
      <c r="L24" s="131"/>
    </row>
    <row r="25" spans="1:12" ht="13.95" customHeight="1" x14ac:dyDescent="0.4">
      <c r="A25" s="126">
        <v>23</v>
      </c>
      <c r="B25" s="129" t="s">
        <v>86</v>
      </c>
      <c r="C25" s="130">
        <v>779126</v>
      </c>
      <c r="D25" s="131" t="s">
        <v>37</v>
      </c>
      <c r="E25" s="131" t="s">
        <v>3</v>
      </c>
      <c r="F25" s="131" t="s">
        <v>273</v>
      </c>
      <c r="G25" s="132">
        <f t="shared" si="0"/>
        <v>137</v>
      </c>
      <c r="H25" s="131">
        <v>46</v>
      </c>
      <c r="I25" s="132">
        <v>12.5</v>
      </c>
      <c r="J25" s="131">
        <v>47</v>
      </c>
      <c r="K25" s="131" t="s">
        <v>7</v>
      </c>
      <c r="L25" s="131"/>
    </row>
    <row r="26" spans="1:12" ht="13.95" customHeight="1" x14ac:dyDescent="0.4">
      <c r="A26" s="126">
        <v>24</v>
      </c>
      <c r="B26" s="129" t="s">
        <v>86</v>
      </c>
      <c r="C26" s="130">
        <v>779137</v>
      </c>
      <c r="D26" s="131" t="s">
        <v>12</v>
      </c>
      <c r="E26" s="131" t="s">
        <v>3</v>
      </c>
      <c r="F26" s="131" t="s">
        <v>274</v>
      </c>
      <c r="G26" s="132">
        <f t="shared" si="0"/>
        <v>148</v>
      </c>
      <c r="H26" s="131">
        <v>50</v>
      </c>
      <c r="I26" s="132">
        <v>50.793700000000001</v>
      </c>
      <c r="J26" s="131">
        <v>179</v>
      </c>
      <c r="K26" s="131" t="s">
        <v>7</v>
      </c>
      <c r="L26" s="131" t="s">
        <v>135</v>
      </c>
    </row>
    <row r="27" spans="1:12" ht="13.95" customHeight="1" x14ac:dyDescent="0.4">
      <c r="A27" s="126">
        <v>25</v>
      </c>
      <c r="B27" s="129" t="s">
        <v>86</v>
      </c>
      <c r="C27" s="130">
        <v>779141</v>
      </c>
      <c r="D27" s="131" t="s">
        <v>116</v>
      </c>
      <c r="E27" s="131" t="s">
        <v>330</v>
      </c>
      <c r="F27" s="131" t="s">
        <v>283</v>
      </c>
      <c r="G27" s="132">
        <f t="shared" si="0"/>
        <v>152</v>
      </c>
      <c r="H27" s="131">
        <v>51</v>
      </c>
      <c r="I27" s="132">
        <v>12.891999999999999</v>
      </c>
      <c r="J27" s="131">
        <v>36</v>
      </c>
      <c r="K27" s="131" t="s">
        <v>4</v>
      </c>
      <c r="L27" s="131"/>
    </row>
    <row r="28" spans="1:12" ht="13.95" customHeight="1" x14ac:dyDescent="0.4">
      <c r="A28" s="126">
        <v>26</v>
      </c>
      <c r="B28" s="129" t="s">
        <v>86</v>
      </c>
      <c r="C28" s="130">
        <v>779159</v>
      </c>
      <c r="D28" s="131" t="s">
        <v>38</v>
      </c>
      <c r="E28" s="131" t="s">
        <v>3</v>
      </c>
      <c r="F28" s="131" t="s">
        <v>273</v>
      </c>
      <c r="G28" s="132">
        <f t="shared" si="0"/>
        <v>170</v>
      </c>
      <c r="H28" s="131">
        <v>57</v>
      </c>
      <c r="I28" s="132">
        <v>6.6868999999999996</v>
      </c>
      <c r="J28" s="131">
        <v>19</v>
      </c>
      <c r="K28" s="131" t="s">
        <v>4</v>
      </c>
      <c r="L28" s="131" t="s">
        <v>135</v>
      </c>
    </row>
    <row r="29" spans="1:12" ht="13.95" customHeight="1" x14ac:dyDescent="0.4">
      <c r="A29" s="126">
        <v>27</v>
      </c>
      <c r="B29" s="129" t="s">
        <v>86</v>
      </c>
      <c r="C29" s="130">
        <v>779171</v>
      </c>
      <c r="D29" s="131" t="s">
        <v>117</v>
      </c>
      <c r="E29" s="131" t="s">
        <v>330</v>
      </c>
      <c r="F29" s="131" t="s">
        <v>284</v>
      </c>
      <c r="G29" s="132">
        <f t="shared" si="0"/>
        <v>182</v>
      </c>
      <c r="H29" s="131">
        <v>61</v>
      </c>
      <c r="I29" s="132">
        <v>16.886500000000002</v>
      </c>
      <c r="J29" s="131">
        <v>64</v>
      </c>
      <c r="K29" s="131" t="s">
        <v>4</v>
      </c>
      <c r="L29" s="131"/>
    </row>
    <row r="30" spans="1:12" ht="13.95" customHeight="1" x14ac:dyDescent="0.4">
      <c r="A30" s="126">
        <v>28</v>
      </c>
      <c r="B30" s="129" t="s">
        <v>86</v>
      </c>
      <c r="C30" s="130">
        <v>779176</v>
      </c>
      <c r="D30" s="131" t="s">
        <v>39</v>
      </c>
      <c r="E30" s="131" t="s">
        <v>3</v>
      </c>
      <c r="F30" s="131" t="s">
        <v>275</v>
      </c>
      <c r="G30" s="132">
        <f t="shared" si="0"/>
        <v>187</v>
      </c>
      <c r="H30" s="131">
        <v>63</v>
      </c>
      <c r="I30" s="132">
        <v>7.6923000000000004</v>
      </c>
      <c r="J30" s="131">
        <v>25</v>
      </c>
      <c r="K30" s="131" t="s">
        <v>4</v>
      </c>
      <c r="L30" s="131" t="s">
        <v>135</v>
      </c>
    </row>
    <row r="31" spans="1:12" ht="13.95" customHeight="1" x14ac:dyDescent="0.4">
      <c r="A31" s="126">
        <v>29</v>
      </c>
      <c r="B31" s="129" t="s">
        <v>86</v>
      </c>
      <c r="C31" s="129">
        <v>779181</v>
      </c>
      <c r="D31" s="131" t="s">
        <v>77</v>
      </c>
      <c r="E31" s="131" t="s">
        <v>330</v>
      </c>
      <c r="F31" s="131" t="s">
        <v>125</v>
      </c>
      <c r="G31" s="132">
        <f t="shared" si="0"/>
        <v>192</v>
      </c>
      <c r="H31" s="131">
        <f t="shared" si="1"/>
        <v>64</v>
      </c>
      <c r="I31" s="132">
        <v>40.229999999999997</v>
      </c>
      <c r="J31" s="131">
        <v>107</v>
      </c>
      <c r="K31" s="131" t="s">
        <v>7</v>
      </c>
      <c r="L31" s="131" t="s">
        <v>135</v>
      </c>
    </row>
    <row r="32" spans="1:12" ht="13.95" customHeight="1" x14ac:dyDescent="0.4">
      <c r="A32" s="126">
        <v>30</v>
      </c>
      <c r="B32" s="129" t="s">
        <v>86</v>
      </c>
      <c r="C32" s="130">
        <v>779182</v>
      </c>
      <c r="D32" s="131" t="s">
        <v>105</v>
      </c>
      <c r="E32" s="131" t="s">
        <v>330</v>
      </c>
      <c r="F32" s="131" t="s">
        <v>197</v>
      </c>
      <c r="G32" s="132">
        <f t="shared" si="0"/>
        <v>193</v>
      </c>
      <c r="H32" s="131">
        <v>65</v>
      </c>
      <c r="I32" s="132">
        <v>22.314</v>
      </c>
      <c r="J32" s="131">
        <v>75</v>
      </c>
      <c r="K32" s="131" t="s">
        <v>7</v>
      </c>
      <c r="L32" s="131" t="s">
        <v>135</v>
      </c>
    </row>
    <row r="33" spans="1:12" ht="13.95" customHeight="1" x14ac:dyDescent="0.4">
      <c r="A33" s="126">
        <v>31</v>
      </c>
      <c r="B33" s="129" t="s">
        <v>86</v>
      </c>
      <c r="C33" s="130">
        <v>779182</v>
      </c>
      <c r="D33" s="131" t="s">
        <v>40</v>
      </c>
      <c r="E33" s="131" t="s">
        <v>3</v>
      </c>
      <c r="F33" s="131" t="s">
        <v>273</v>
      </c>
      <c r="G33" s="132">
        <f t="shared" si="0"/>
        <v>193</v>
      </c>
      <c r="H33" s="131">
        <v>65</v>
      </c>
      <c r="I33" s="132">
        <v>4.1916000000000002</v>
      </c>
      <c r="J33" s="131">
        <v>14</v>
      </c>
      <c r="K33" s="131" t="s">
        <v>4</v>
      </c>
      <c r="L33" s="131"/>
    </row>
    <row r="34" spans="1:12" ht="13.95" customHeight="1" x14ac:dyDescent="0.4">
      <c r="A34" s="126">
        <v>32</v>
      </c>
      <c r="B34" s="129" t="s">
        <v>86</v>
      </c>
      <c r="C34" s="130">
        <v>779183</v>
      </c>
      <c r="D34" s="131" t="s">
        <v>41</v>
      </c>
      <c r="E34" s="131" t="s">
        <v>3</v>
      </c>
      <c r="F34" s="131" t="s">
        <v>273</v>
      </c>
      <c r="G34" s="132">
        <f t="shared" si="0"/>
        <v>194</v>
      </c>
      <c r="H34" s="131">
        <v>65</v>
      </c>
      <c r="I34" s="132">
        <v>5.7626999999999997</v>
      </c>
      <c r="J34" s="131">
        <v>17</v>
      </c>
      <c r="K34" s="131" t="s">
        <v>7</v>
      </c>
      <c r="L34" s="131"/>
    </row>
    <row r="35" spans="1:12" ht="13.95" customHeight="1" x14ac:dyDescent="0.4">
      <c r="A35" s="126">
        <v>33</v>
      </c>
      <c r="B35" s="129" t="s">
        <v>86</v>
      </c>
      <c r="C35" s="129">
        <v>779183</v>
      </c>
      <c r="D35" s="131" t="s">
        <v>42</v>
      </c>
      <c r="E35" s="131" t="s">
        <v>3</v>
      </c>
      <c r="F35" s="131" t="s">
        <v>274</v>
      </c>
      <c r="G35" s="132">
        <f t="shared" si="0"/>
        <v>194</v>
      </c>
      <c r="H35" s="131">
        <v>65</v>
      </c>
      <c r="I35" s="132">
        <v>6.2294999999999998</v>
      </c>
      <c r="J35" s="131">
        <v>18</v>
      </c>
      <c r="K35" s="131" t="s">
        <v>7</v>
      </c>
      <c r="L35" s="131"/>
    </row>
    <row r="36" spans="1:12" ht="13.95" customHeight="1" x14ac:dyDescent="0.4">
      <c r="A36" s="126">
        <v>34</v>
      </c>
      <c r="B36" s="129" t="s">
        <v>86</v>
      </c>
      <c r="C36" s="130">
        <v>779185</v>
      </c>
      <c r="D36" s="131" t="s">
        <v>43</v>
      </c>
      <c r="E36" s="131" t="s">
        <v>3</v>
      </c>
      <c r="F36" s="131" t="s">
        <v>276</v>
      </c>
      <c r="G36" s="132">
        <f t="shared" si="0"/>
        <v>196</v>
      </c>
      <c r="H36" s="131">
        <v>66</v>
      </c>
      <c r="I36" s="132">
        <v>5.3060999999999998</v>
      </c>
      <c r="J36" s="131">
        <v>13</v>
      </c>
      <c r="K36" s="131" t="s">
        <v>4</v>
      </c>
      <c r="L36" s="131"/>
    </row>
    <row r="37" spans="1:12" ht="13.95" customHeight="1" x14ac:dyDescent="0.4">
      <c r="A37" s="126">
        <v>35</v>
      </c>
      <c r="B37" s="129" t="s">
        <v>86</v>
      </c>
      <c r="C37" s="130">
        <v>779185</v>
      </c>
      <c r="D37" s="131" t="s">
        <v>44</v>
      </c>
      <c r="E37" s="131" t="s">
        <v>3</v>
      </c>
      <c r="F37" s="131" t="s">
        <v>274</v>
      </c>
      <c r="G37" s="132">
        <f t="shared" si="0"/>
        <v>196</v>
      </c>
      <c r="H37" s="131">
        <v>66</v>
      </c>
      <c r="I37" s="132">
        <v>1.1321000000000001</v>
      </c>
      <c r="J37" s="131">
        <v>2</v>
      </c>
      <c r="K37" s="131" t="s">
        <v>4</v>
      </c>
      <c r="L37" s="131"/>
    </row>
    <row r="38" spans="1:12" ht="13.95" customHeight="1" x14ac:dyDescent="0.4">
      <c r="A38" s="126">
        <v>36</v>
      </c>
      <c r="B38" s="129" t="s">
        <v>86</v>
      </c>
      <c r="C38" s="129">
        <v>779186</v>
      </c>
      <c r="D38" s="131" t="s">
        <v>45</v>
      </c>
      <c r="E38" s="131" t="s">
        <v>3</v>
      </c>
      <c r="F38" s="131" t="s">
        <v>274</v>
      </c>
      <c r="G38" s="132">
        <f t="shared" si="0"/>
        <v>197</v>
      </c>
      <c r="H38" s="131">
        <v>66</v>
      </c>
      <c r="I38" s="132">
        <v>9.1953999999999994</v>
      </c>
      <c r="J38" s="131">
        <v>24</v>
      </c>
      <c r="K38" s="131" t="s">
        <v>6</v>
      </c>
      <c r="L38" s="131"/>
    </row>
    <row r="39" spans="1:12" ht="13.95" customHeight="1" x14ac:dyDescent="0.4">
      <c r="A39" s="126">
        <v>37</v>
      </c>
      <c r="B39" s="129" t="s">
        <v>86</v>
      </c>
      <c r="C39" s="130">
        <v>779191</v>
      </c>
      <c r="D39" s="131" t="s">
        <v>46</v>
      </c>
      <c r="E39" s="131" t="s">
        <v>3</v>
      </c>
      <c r="F39" s="131" t="s">
        <v>275</v>
      </c>
      <c r="G39" s="132">
        <f t="shared" si="0"/>
        <v>202</v>
      </c>
      <c r="H39" s="131">
        <v>68</v>
      </c>
      <c r="I39" s="132">
        <v>15.4762</v>
      </c>
      <c r="J39" s="131">
        <v>51</v>
      </c>
      <c r="K39" s="131" t="s">
        <v>7</v>
      </c>
      <c r="L39" s="131" t="s">
        <v>135</v>
      </c>
    </row>
    <row r="40" spans="1:12" ht="13.95" customHeight="1" x14ac:dyDescent="0.4">
      <c r="A40" s="126">
        <v>38</v>
      </c>
      <c r="B40" s="129" t="s">
        <v>86</v>
      </c>
      <c r="C40" s="130">
        <v>779203</v>
      </c>
      <c r="D40" s="131" t="s">
        <v>47</v>
      </c>
      <c r="E40" s="131" t="s">
        <v>3</v>
      </c>
      <c r="F40" s="131" t="s">
        <v>275</v>
      </c>
      <c r="G40" s="132">
        <f t="shared" si="0"/>
        <v>214</v>
      </c>
      <c r="H40" s="131">
        <v>72</v>
      </c>
      <c r="I40" s="132">
        <v>5.0898000000000003</v>
      </c>
      <c r="J40" s="131">
        <v>17</v>
      </c>
      <c r="K40" s="131" t="s">
        <v>4</v>
      </c>
      <c r="L40" s="131"/>
    </row>
    <row r="41" spans="1:12" ht="13.95" customHeight="1" x14ac:dyDescent="0.4">
      <c r="A41" s="126">
        <v>39</v>
      </c>
      <c r="B41" s="129" t="s">
        <v>86</v>
      </c>
      <c r="C41" s="130">
        <v>779203</v>
      </c>
      <c r="D41" s="131" t="s">
        <v>22</v>
      </c>
      <c r="E41" s="131" t="s">
        <v>3</v>
      </c>
      <c r="F41" s="131" t="s">
        <v>274</v>
      </c>
      <c r="G41" s="132">
        <f t="shared" si="0"/>
        <v>214</v>
      </c>
      <c r="H41" s="131">
        <v>72</v>
      </c>
      <c r="I41" s="132">
        <v>10.4918</v>
      </c>
      <c r="J41" s="131">
        <v>31</v>
      </c>
      <c r="K41" s="131" t="s">
        <v>4</v>
      </c>
      <c r="L41" s="131" t="s">
        <v>135</v>
      </c>
    </row>
    <row r="42" spans="1:12" ht="13.95" customHeight="1" x14ac:dyDescent="0.4">
      <c r="A42" s="126">
        <v>40</v>
      </c>
      <c r="B42" s="129" t="s">
        <v>86</v>
      </c>
      <c r="C42" s="129">
        <v>779204</v>
      </c>
      <c r="D42" s="131" t="s">
        <v>48</v>
      </c>
      <c r="E42" s="131" t="s">
        <v>3</v>
      </c>
      <c r="F42" s="131" t="s">
        <v>274</v>
      </c>
      <c r="G42" s="132">
        <f t="shared" si="0"/>
        <v>215</v>
      </c>
      <c r="H42" s="131">
        <v>72</v>
      </c>
      <c r="I42" s="132">
        <v>5.3521000000000001</v>
      </c>
      <c r="J42" s="131">
        <v>19</v>
      </c>
      <c r="K42" s="131" t="s">
        <v>6</v>
      </c>
      <c r="L42" s="131" t="s">
        <v>135</v>
      </c>
    </row>
    <row r="43" spans="1:12" ht="13.95" customHeight="1" x14ac:dyDescent="0.4">
      <c r="A43" s="126">
        <v>41</v>
      </c>
      <c r="B43" s="129" t="s">
        <v>86</v>
      </c>
      <c r="C43" s="130">
        <v>779210</v>
      </c>
      <c r="D43" s="131" t="s">
        <v>49</v>
      </c>
      <c r="E43" s="131" t="s">
        <v>3</v>
      </c>
      <c r="F43" s="131" t="s">
        <v>276</v>
      </c>
      <c r="G43" s="132">
        <f t="shared" si="0"/>
        <v>221</v>
      </c>
      <c r="H43" s="131">
        <v>74</v>
      </c>
      <c r="I43" s="132">
        <v>29.192499999999999</v>
      </c>
      <c r="J43" s="131">
        <v>44</v>
      </c>
      <c r="K43" s="131" t="s">
        <v>7</v>
      </c>
      <c r="L43" s="131" t="s">
        <v>135</v>
      </c>
    </row>
    <row r="44" spans="1:12" ht="13.95" customHeight="1" x14ac:dyDescent="0.4">
      <c r="A44" s="126">
        <v>42</v>
      </c>
      <c r="B44" s="129" t="s">
        <v>86</v>
      </c>
      <c r="C44" s="130">
        <v>779215</v>
      </c>
      <c r="D44" s="131" t="s">
        <v>301</v>
      </c>
      <c r="E44" s="131" t="s">
        <v>331</v>
      </c>
      <c r="F44" s="131" t="s">
        <v>274</v>
      </c>
      <c r="G44" s="132">
        <f t="shared" si="0"/>
        <v>226</v>
      </c>
      <c r="H44" s="131">
        <v>76</v>
      </c>
      <c r="I44" s="132">
        <v>9.5940999999999992</v>
      </c>
      <c r="J44" s="131">
        <v>25</v>
      </c>
      <c r="K44" s="131" t="s">
        <v>4</v>
      </c>
      <c r="L44" s="131"/>
    </row>
    <row r="45" spans="1:12" ht="13.95" customHeight="1" x14ac:dyDescent="0.4">
      <c r="A45" s="126">
        <v>43</v>
      </c>
      <c r="B45" s="129" t="s">
        <v>86</v>
      </c>
      <c r="C45" s="129">
        <v>779217</v>
      </c>
      <c r="D45" s="131" t="s">
        <v>78</v>
      </c>
      <c r="E45" s="131" t="s">
        <v>330</v>
      </c>
      <c r="F45" s="131" t="s">
        <v>198</v>
      </c>
      <c r="G45" s="132">
        <f t="shared" si="0"/>
        <v>228</v>
      </c>
      <c r="H45" s="131">
        <f t="shared" si="1"/>
        <v>76</v>
      </c>
      <c r="I45" s="132">
        <v>6.4615</v>
      </c>
      <c r="J45" s="131">
        <v>21</v>
      </c>
      <c r="K45" s="131" t="s">
        <v>6</v>
      </c>
      <c r="L45" s="131"/>
    </row>
    <row r="46" spans="1:12" ht="13.95" customHeight="1" x14ac:dyDescent="0.4">
      <c r="A46" s="126">
        <v>44</v>
      </c>
      <c r="B46" s="129" t="s">
        <v>86</v>
      </c>
      <c r="C46" s="130">
        <v>779224</v>
      </c>
      <c r="D46" s="131" t="s">
        <v>118</v>
      </c>
      <c r="E46" s="131" t="s">
        <v>330</v>
      </c>
      <c r="F46" s="131" t="s">
        <v>285</v>
      </c>
      <c r="G46" s="132">
        <f t="shared" si="0"/>
        <v>235</v>
      </c>
      <c r="H46" s="131">
        <v>79</v>
      </c>
      <c r="I46" s="132">
        <v>4.6584000000000003</v>
      </c>
      <c r="J46" s="131">
        <v>14</v>
      </c>
      <c r="K46" s="131" t="s">
        <v>7</v>
      </c>
      <c r="L46" s="131"/>
    </row>
    <row r="47" spans="1:12" ht="13.95" customHeight="1" x14ac:dyDescent="0.4">
      <c r="A47" s="126">
        <v>45</v>
      </c>
      <c r="B47" s="129" t="s">
        <v>86</v>
      </c>
      <c r="C47" s="130">
        <v>779224</v>
      </c>
      <c r="D47" s="131" t="s">
        <v>50</v>
      </c>
      <c r="E47" s="131" t="s">
        <v>3</v>
      </c>
      <c r="F47" s="131" t="s">
        <v>275</v>
      </c>
      <c r="G47" s="132">
        <f t="shared" si="0"/>
        <v>235</v>
      </c>
      <c r="H47" s="131">
        <v>79</v>
      </c>
      <c r="I47" s="132">
        <v>10.9589</v>
      </c>
      <c r="J47" s="131">
        <v>16</v>
      </c>
      <c r="K47" s="131" t="s">
        <v>4</v>
      </c>
      <c r="L47" s="131" t="s">
        <v>135</v>
      </c>
    </row>
    <row r="48" spans="1:12" ht="13.95" customHeight="1" x14ac:dyDescent="0.4">
      <c r="A48" s="126">
        <v>46</v>
      </c>
      <c r="B48" s="129" t="s">
        <v>86</v>
      </c>
      <c r="C48" s="129">
        <v>779225</v>
      </c>
      <c r="D48" s="131" t="s">
        <v>51</v>
      </c>
      <c r="E48" s="131" t="s">
        <v>3</v>
      </c>
      <c r="F48" s="131" t="s">
        <v>275</v>
      </c>
      <c r="G48" s="132">
        <f t="shared" si="0"/>
        <v>236</v>
      </c>
      <c r="H48" s="131">
        <v>79</v>
      </c>
      <c r="I48" s="132">
        <v>6.32</v>
      </c>
      <c r="J48" s="131">
        <v>25</v>
      </c>
      <c r="K48" s="131" t="s">
        <v>7</v>
      </c>
      <c r="L48" s="131" t="s">
        <v>135</v>
      </c>
    </row>
    <row r="49" spans="1:12" ht="13.95" customHeight="1" x14ac:dyDescent="0.4">
      <c r="A49" s="126">
        <v>47</v>
      </c>
      <c r="B49" s="129" t="s">
        <v>86</v>
      </c>
      <c r="C49" s="130">
        <v>779226</v>
      </c>
      <c r="D49" s="131" t="s">
        <v>23</v>
      </c>
      <c r="E49" s="131" t="s">
        <v>3</v>
      </c>
      <c r="F49" s="131" t="s">
        <v>275</v>
      </c>
      <c r="G49" s="132">
        <f t="shared" si="0"/>
        <v>237</v>
      </c>
      <c r="H49" s="131">
        <f t="shared" si="1"/>
        <v>79</v>
      </c>
      <c r="I49" s="132">
        <v>5.8658999999999999</v>
      </c>
      <c r="J49" s="131">
        <v>20</v>
      </c>
      <c r="K49" s="131" t="s">
        <v>7</v>
      </c>
      <c r="L49" s="131"/>
    </row>
    <row r="50" spans="1:12" ht="13.95" customHeight="1" x14ac:dyDescent="0.4">
      <c r="A50" s="126">
        <v>48</v>
      </c>
      <c r="B50" s="129" t="s">
        <v>86</v>
      </c>
      <c r="C50" s="130">
        <v>779236</v>
      </c>
      <c r="D50" s="131" t="s">
        <v>52</v>
      </c>
      <c r="E50" s="131" t="s">
        <v>3</v>
      </c>
      <c r="F50" s="131" t="s">
        <v>274</v>
      </c>
      <c r="G50" s="132">
        <f t="shared" si="0"/>
        <v>247</v>
      </c>
      <c r="H50" s="131">
        <v>83</v>
      </c>
      <c r="I50" s="132">
        <v>7.8550000000000004</v>
      </c>
      <c r="J50" s="131">
        <v>24</v>
      </c>
      <c r="K50" s="131" t="s">
        <v>4</v>
      </c>
      <c r="L50" s="131"/>
    </row>
    <row r="51" spans="1:12" ht="13.95" customHeight="1" x14ac:dyDescent="0.4">
      <c r="A51" s="126">
        <v>49</v>
      </c>
      <c r="B51" s="129" t="s">
        <v>86</v>
      </c>
      <c r="C51" s="130">
        <v>779263</v>
      </c>
      <c r="D51" s="131" t="s">
        <v>79</v>
      </c>
      <c r="E51" s="131" t="s">
        <v>330</v>
      </c>
      <c r="F51" s="131" t="s">
        <v>126</v>
      </c>
      <c r="G51" s="132">
        <f t="shared" si="0"/>
        <v>274</v>
      </c>
      <c r="H51" s="131">
        <v>92</v>
      </c>
      <c r="I51" s="132">
        <v>12.3711</v>
      </c>
      <c r="J51" s="131">
        <v>36</v>
      </c>
      <c r="K51" s="131" t="s">
        <v>4</v>
      </c>
      <c r="L51" s="131" t="s">
        <v>135</v>
      </c>
    </row>
    <row r="52" spans="1:12" ht="13.95" customHeight="1" x14ac:dyDescent="0.4">
      <c r="A52" s="126">
        <v>50</v>
      </c>
      <c r="B52" s="129" t="s">
        <v>86</v>
      </c>
      <c r="C52" s="130">
        <v>779280</v>
      </c>
      <c r="D52" s="131" t="s">
        <v>80</v>
      </c>
      <c r="E52" s="131" t="s">
        <v>330</v>
      </c>
      <c r="F52" s="131" t="s">
        <v>201</v>
      </c>
      <c r="G52" s="132">
        <f t="shared" si="0"/>
        <v>291</v>
      </c>
      <c r="H52" s="131">
        <f t="shared" si="1"/>
        <v>97</v>
      </c>
      <c r="I52" s="132">
        <v>5.2632000000000003</v>
      </c>
      <c r="J52" s="131">
        <v>18</v>
      </c>
      <c r="K52" s="131" t="s">
        <v>4</v>
      </c>
      <c r="L52" s="131" t="s">
        <v>135</v>
      </c>
    </row>
    <row r="53" spans="1:12" ht="13.95" customHeight="1" x14ac:dyDescent="0.4">
      <c r="A53" s="126">
        <v>51</v>
      </c>
      <c r="B53" s="129" t="s">
        <v>86</v>
      </c>
      <c r="C53" s="129">
        <v>779281</v>
      </c>
      <c r="D53" s="131" t="s">
        <v>108</v>
      </c>
      <c r="E53" s="131" t="s">
        <v>330</v>
      </c>
      <c r="F53" s="131" t="s">
        <v>286</v>
      </c>
      <c r="G53" s="132">
        <f t="shared" si="0"/>
        <v>292</v>
      </c>
      <c r="H53" s="131">
        <v>98</v>
      </c>
      <c r="I53" s="132">
        <v>0.6</v>
      </c>
      <c r="J53" s="131">
        <v>2</v>
      </c>
      <c r="K53" s="131" t="s">
        <v>6</v>
      </c>
      <c r="L53" s="131" t="s">
        <v>135</v>
      </c>
    </row>
    <row r="54" spans="1:12" ht="13.95" customHeight="1" x14ac:dyDescent="0.4">
      <c r="A54" s="126">
        <v>52</v>
      </c>
      <c r="B54" s="129" t="s">
        <v>86</v>
      </c>
      <c r="C54" s="129">
        <v>779281</v>
      </c>
      <c r="D54" s="131" t="s">
        <v>25</v>
      </c>
      <c r="E54" s="131" t="s">
        <v>3</v>
      </c>
      <c r="F54" s="131" t="s">
        <v>275</v>
      </c>
      <c r="G54" s="132">
        <f t="shared" si="0"/>
        <v>292</v>
      </c>
      <c r="H54" s="131">
        <v>98</v>
      </c>
      <c r="I54" s="132">
        <v>6.1</v>
      </c>
      <c r="J54" s="131">
        <v>18</v>
      </c>
      <c r="K54" s="131" t="s">
        <v>6</v>
      </c>
      <c r="L54" s="131"/>
    </row>
    <row r="55" spans="1:12" ht="13.95" customHeight="1" x14ac:dyDescent="0.4">
      <c r="A55" s="126">
        <v>53</v>
      </c>
      <c r="B55" s="129" t="s">
        <v>86</v>
      </c>
      <c r="C55" s="129">
        <v>779285</v>
      </c>
      <c r="D55" s="131" t="s">
        <v>53</v>
      </c>
      <c r="E55" s="131" t="s">
        <v>3</v>
      </c>
      <c r="F55" s="131" t="s">
        <v>274</v>
      </c>
      <c r="G55" s="132">
        <f t="shared" si="0"/>
        <v>296</v>
      </c>
      <c r="H55" s="131">
        <v>99</v>
      </c>
      <c r="I55" s="132">
        <v>13.09</v>
      </c>
      <c r="J55" s="131">
        <v>66</v>
      </c>
      <c r="K55" s="131" t="s">
        <v>7</v>
      </c>
      <c r="L55" s="131" t="s">
        <v>135</v>
      </c>
    </row>
    <row r="56" spans="1:12" ht="13.95" customHeight="1" x14ac:dyDescent="0.4">
      <c r="A56" s="126">
        <v>54</v>
      </c>
      <c r="B56" s="129" t="s">
        <v>86</v>
      </c>
      <c r="C56" s="129">
        <v>779293</v>
      </c>
      <c r="D56" s="131" t="s">
        <v>54</v>
      </c>
      <c r="E56" s="131" t="s">
        <v>3</v>
      </c>
      <c r="F56" s="131" t="s">
        <v>273</v>
      </c>
      <c r="G56" s="132">
        <f t="shared" si="0"/>
        <v>304</v>
      </c>
      <c r="H56" s="131">
        <v>102</v>
      </c>
      <c r="I56" s="132">
        <v>12.158099999999999</v>
      </c>
      <c r="J56" s="131">
        <v>40</v>
      </c>
      <c r="K56" s="131" t="s">
        <v>6</v>
      </c>
      <c r="L56" s="131" t="s">
        <v>135</v>
      </c>
    </row>
    <row r="57" spans="1:12" ht="13.95" customHeight="1" x14ac:dyDescent="0.4">
      <c r="A57" s="126">
        <v>55</v>
      </c>
      <c r="B57" s="129" t="s">
        <v>86</v>
      </c>
      <c r="C57" s="130">
        <v>779293</v>
      </c>
      <c r="D57" s="131" t="s">
        <v>55</v>
      </c>
      <c r="E57" s="131" t="s">
        <v>3</v>
      </c>
      <c r="F57" s="131" t="s">
        <v>274</v>
      </c>
      <c r="G57" s="132">
        <f t="shared" si="0"/>
        <v>304</v>
      </c>
      <c r="H57" s="131">
        <v>102</v>
      </c>
      <c r="I57" s="132">
        <v>10.952400000000001</v>
      </c>
      <c r="J57" s="131">
        <v>20</v>
      </c>
      <c r="K57" s="131" t="s">
        <v>4</v>
      </c>
      <c r="L57" s="131"/>
    </row>
    <row r="58" spans="1:12" ht="13.95" customHeight="1" x14ac:dyDescent="0.4">
      <c r="A58" s="126">
        <v>56</v>
      </c>
      <c r="B58" s="129" t="s">
        <v>86</v>
      </c>
      <c r="C58" s="129">
        <v>779296</v>
      </c>
      <c r="D58" s="131" t="s">
        <v>56</v>
      </c>
      <c r="E58" s="131" t="s">
        <v>3</v>
      </c>
      <c r="F58" s="131" t="s">
        <v>276</v>
      </c>
      <c r="G58" s="132">
        <f t="shared" si="0"/>
        <v>307</v>
      </c>
      <c r="H58" s="131">
        <v>103</v>
      </c>
      <c r="I58" s="134" t="s">
        <v>341</v>
      </c>
      <c r="J58" s="131">
        <v>2</v>
      </c>
      <c r="K58" s="131" t="s">
        <v>6</v>
      </c>
      <c r="L58" s="131" t="s">
        <v>135</v>
      </c>
    </row>
    <row r="59" spans="1:12" ht="13.95" customHeight="1" x14ac:dyDescent="0.4">
      <c r="A59" s="126">
        <v>57</v>
      </c>
      <c r="B59" s="129" t="s">
        <v>86</v>
      </c>
      <c r="C59" s="129">
        <v>779296</v>
      </c>
      <c r="D59" s="131" t="s">
        <v>26</v>
      </c>
      <c r="E59" s="131" t="s">
        <v>3</v>
      </c>
      <c r="F59" s="131" t="s">
        <v>273</v>
      </c>
      <c r="G59" s="132">
        <f t="shared" si="0"/>
        <v>307</v>
      </c>
      <c r="H59" s="131">
        <v>103</v>
      </c>
      <c r="I59" s="132">
        <v>9.4700000000000006</v>
      </c>
      <c r="J59" s="131">
        <v>26</v>
      </c>
      <c r="K59" s="131" t="s">
        <v>6</v>
      </c>
      <c r="L59" s="131"/>
    </row>
    <row r="60" spans="1:12" ht="13.95" customHeight="1" x14ac:dyDescent="0.4">
      <c r="A60" s="126">
        <v>58</v>
      </c>
      <c r="B60" s="129" t="s">
        <v>86</v>
      </c>
      <c r="C60" s="129">
        <v>779330</v>
      </c>
      <c r="D60" s="131" t="s">
        <v>57</v>
      </c>
      <c r="E60" s="131" t="s">
        <v>3</v>
      </c>
      <c r="F60" s="131" t="s">
        <v>273</v>
      </c>
      <c r="G60" s="132">
        <f t="shared" si="0"/>
        <v>341</v>
      </c>
      <c r="H60" s="131">
        <v>114</v>
      </c>
      <c r="I60" s="132">
        <v>1.22</v>
      </c>
      <c r="J60" s="131">
        <v>4</v>
      </c>
      <c r="K60" s="131" t="s">
        <v>6</v>
      </c>
      <c r="L60" s="131"/>
    </row>
    <row r="61" spans="1:12" ht="13.95" customHeight="1" x14ac:dyDescent="0.4">
      <c r="A61" s="126">
        <v>59</v>
      </c>
      <c r="B61" s="129" t="s">
        <v>86</v>
      </c>
      <c r="C61" s="129">
        <v>779330</v>
      </c>
      <c r="D61" s="131" t="s">
        <v>58</v>
      </c>
      <c r="E61" s="131" t="s">
        <v>3</v>
      </c>
      <c r="F61" s="131" t="s">
        <v>275</v>
      </c>
      <c r="G61" s="132">
        <f t="shared" si="0"/>
        <v>341</v>
      </c>
      <c r="H61" s="131">
        <v>114</v>
      </c>
      <c r="I61" s="132">
        <v>16.329999999999998</v>
      </c>
      <c r="J61" s="131">
        <v>53</v>
      </c>
      <c r="K61" s="131" t="s">
        <v>6</v>
      </c>
      <c r="L61" s="131"/>
    </row>
    <row r="62" spans="1:12" ht="13.95" customHeight="1" x14ac:dyDescent="0.4">
      <c r="A62" s="126">
        <v>60</v>
      </c>
      <c r="B62" s="129" t="s">
        <v>86</v>
      </c>
      <c r="C62" s="130">
        <v>779330</v>
      </c>
      <c r="D62" s="131" t="s">
        <v>59</v>
      </c>
      <c r="E62" s="131" t="s">
        <v>3</v>
      </c>
      <c r="F62" s="131" t="s">
        <v>276</v>
      </c>
      <c r="G62" s="132">
        <f t="shared" si="0"/>
        <v>341</v>
      </c>
      <c r="H62" s="131">
        <v>114</v>
      </c>
      <c r="I62" s="132">
        <v>2.4272</v>
      </c>
      <c r="J62" s="131">
        <v>4</v>
      </c>
      <c r="K62" s="131" t="s">
        <v>7</v>
      </c>
      <c r="L62" s="131" t="s">
        <v>135</v>
      </c>
    </row>
    <row r="63" spans="1:12" ht="13.95" customHeight="1" x14ac:dyDescent="0.4">
      <c r="A63" s="126">
        <v>61</v>
      </c>
      <c r="B63" s="129" t="s">
        <v>86</v>
      </c>
      <c r="C63" s="129">
        <v>779339</v>
      </c>
      <c r="D63" s="131" t="s">
        <v>60</v>
      </c>
      <c r="E63" s="131" t="s">
        <v>3</v>
      </c>
      <c r="F63" s="131" t="s">
        <v>273</v>
      </c>
      <c r="G63" s="132">
        <f t="shared" si="0"/>
        <v>350</v>
      </c>
      <c r="H63" s="131">
        <v>117</v>
      </c>
      <c r="I63" s="132">
        <v>10.7784</v>
      </c>
      <c r="J63" s="131">
        <v>33</v>
      </c>
      <c r="K63" s="131" t="s">
        <v>6</v>
      </c>
      <c r="L63" s="131"/>
    </row>
    <row r="64" spans="1:12" ht="13.95" customHeight="1" x14ac:dyDescent="0.4">
      <c r="A64" s="126">
        <v>62</v>
      </c>
      <c r="B64" s="129" t="s">
        <v>86</v>
      </c>
      <c r="C64" s="130">
        <v>779342</v>
      </c>
      <c r="D64" s="131" t="s">
        <v>13</v>
      </c>
      <c r="E64" s="131" t="s">
        <v>3</v>
      </c>
      <c r="F64" s="131" t="s">
        <v>273</v>
      </c>
      <c r="G64" s="132">
        <f t="shared" si="0"/>
        <v>353</v>
      </c>
      <c r="H64" s="131">
        <v>118</v>
      </c>
      <c r="I64" s="132">
        <v>9.4117999999999995</v>
      </c>
      <c r="J64" s="131">
        <v>38</v>
      </c>
      <c r="K64" s="131" t="s">
        <v>4</v>
      </c>
      <c r="L64" s="131" t="s">
        <v>135</v>
      </c>
    </row>
    <row r="65" spans="1:12" ht="13.95" customHeight="1" x14ac:dyDescent="0.4">
      <c r="A65" s="126">
        <v>63</v>
      </c>
      <c r="B65" s="129" t="s">
        <v>86</v>
      </c>
      <c r="C65" s="129">
        <v>779349</v>
      </c>
      <c r="D65" s="131" t="s">
        <v>109</v>
      </c>
      <c r="E65" s="131" t="s">
        <v>330</v>
      </c>
      <c r="F65" s="131" t="s">
        <v>202</v>
      </c>
      <c r="G65" s="132">
        <f t="shared" si="0"/>
        <v>360</v>
      </c>
      <c r="H65" s="131">
        <f t="shared" si="1"/>
        <v>120</v>
      </c>
      <c r="I65" s="132">
        <v>0.65</v>
      </c>
      <c r="J65" s="131">
        <v>2</v>
      </c>
      <c r="K65" s="131" t="s">
        <v>7</v>
      </c>
      <c r="L65" s="131" t="s">
        <v>135</v>
      </c>
    </row>
    <row r="66" spans="1:12" ht="13.95" customHeight="1" x14ac:dyDescent="0.4">
      <c r="A66" s="126">
        <v>64</v>
      </c>
      <c r="B66" s="129" t="s">
        <v>86</v>
      </c>
      <c r="C66" s="129">
        <v>779349</v>
      </c>
      <c r="D66" s="131" t="s">
        <v>61</v>
      </c>
      <c r="E66" s="131" t="s">
        <v>3</v>
      </c>
      <c r="F66" s="131" t="s">
        <v>273</v>
      </c>
      <c r="G66" s="132">
        <f t="shared" si="0"/>
        <v>360</v>
      </c>
      <c r="H66" s="131">
        <f t="shared" si="1"/>
        <v>120</v>
      </c>
      <c r="I66" s="132">
        <v>11.898</v>
      </c>
      <c r="J66" s="131">
        <v>44</v>
      </c>
      <c r="K66" s="131" t="s">
        <v>6</v>
      </c>
      <c r="L66" s="131"/>
    </row>
    <row r="67" spans="1:12" ht="13.95" customHeight="1" x14ac:dyDescent="0.4">
      <c r="A67" s="126">
        <v>65</v>
      </c>
      <c r="B67" s="129" t="s">
        <v>86</v>
      </c>
      <c r="C67" s="129">
        <v>779351</v>
      </c>
      <c r="D67" s="131" t="s">
        <v>62</v>
      </c>
      <c r="E67" s="131" t="s">
        <v>3</v>
      </c>
      <c r="F67" s="131" t="s">
        <v>273</v>
      </c>
      <c r="G67" s="132">
        <f t="shared" si="0"/>
        <v>362</v>
      </c>
      <c r="H67" s="131">
        <v>121</v>
      </c>
      <c r="I67" s="132">
        <v>11.48</v>
      </c>
      <c r="J67" s="131">
        <v>46</v>
      </c>
      <c r="K67" s="131" t="s">
        <v>7</v>
      </c>
      <c r="L67" s="131" t="s">
        <v>135</v>
      </c>
    </row>
    <row r="68" spans="1:12" ht="13.95" customHeight="1" x14ac:dyDescent="0.4">
      <c r="A68" s="126">
        <v>66</v>
      </c>
      <c r="B68" s="129" t="s">
        <v>86</v>
      </c>
      <c r="C68" s="130">
        <v>779354</v>
      </c>
      <c r="D68" s="131" t="s">
        <v>119</v>
      </c>
      <c r="E68" s="131" t="s">
        <v>330</v>
      </c>
      <c r="F68" s="131" t="s">
        <v>287</v>
      </c>
      <c r="G68" s="132">
        <f t="shared" ref="G68:G87" si="2">C68-778990+1</f>
        <v>365</v>
      </c>
      <c r="H68" s="131">
        <v>122</v>
      </c>
      <c r="I68" s="132">
        <v>39.194099999999999</v>
      </c>
      <c r="J68" s="131">
        <v>96</v>
      </c>
      <c r="K68" s="131" t="s">
        <v>4</v>
      </c>
      <c r="L68" s="131"/>
    </row>
    <row r="69" spans="1:12" ht="13.95" customHeight="1" x14ac:dyDescent="0.4">
      <c r="A69" s="126">
        <v>67</v>
      </c>
      <c r="B69" s="129" t="s">
        <v>86</v>
      </c>
      <c r="C69" s="130">
        <v>779354</v>
      </c>
      <c r="D69" s="131" t="s">
        <v>63</v>
      </c>
      <c r="E69" s="131" t="s">
        <v>3</v>
      </c>
      <c r="F69" s="131" t="s">
        <v>276</v>
      </c>
      <c r="G69" s="132">
        <f t="shared" si="2"/>
        <v>365</v>
      </c>
      <c r="H69" s="131">
        <v>122</v>
      </c>
      <c r="I69" s="132">
        <v>18.020299999999999</v>
      </c>
      <c r="J69" s="131">
        <v>68</v>
      </c>
      <c r="K69" s="131" t="s">
        <v>4</v>
      </c>
      <c r="L69" s="131" t="s">
        <v>135</v>
      </c>
    </row>
    <row r="70" spans="1:12" ht="13.95" customHeight="1" x14ac:dyDescent="0.4">
      <c r="A70" s="126">
        <v>68</v>
      </c>
      <c r="B70" s="129" t="s">
        <v>86</v>
      </c>
      <c r="C70" s="130">
        <v>779370</v>
      </c>
      <c r="D70" s="131" t="s">
        <v>120</v>
      </c>
      <c r="E70" s="131" t="s">
        <v>330</v>
      </c>
      <c r="F70" s="131" t="s">
        <v>288</v>
      </c>
      <c r="G70" s="132">
        <f t="shared" si="2"/>
        <v>381</v>
      </c>
      <c r="H70" s="131">
        <f t="shared" ref="H70:H85" si="3">G70/3</f>
        <v>127</v>
      </c>
      <c r="I70" s="132">
        <v>6.6825999999999999</v>
      </c>
      <c r="J70" s="131">
        <v>28</v>
      </c>
      <c r="K70" s="131" t="s">
        <v>4</v>
      </c>
      <c r="L70" s="131"/>
    </row>
    <row r="71" spans="1:12" ht="13.95" customHeight="1" x14ac:dyDescent="0.4">
      <c r="A71" s="126">
        <v>69</v>
      </c>
      <c r="B71" s="129" t="s">
        <v>86</v>
      </c>
      <c r="C71" s="129">
        <v>779384</v>
      </c>
      <c r="D71" s="131" t="s">
        <v>64</v>
      </c>
      <c r="E71" s="131" t="s">
        <v>3</v>
      </c>
      <c r="F71" s="131" t="s">
        <v>276</v>
      </c>
      <c r="G71" s="132">
        <f t="shared" si="2"/>
        <v>395</v>
      </c>
      <c r="H71" s="131">
        <v>132</v>
      </c>
      <c r="I71" s="132">
        <v>4.9000000000000004</v>
      </c>
      <c r="J71" s="131">
        <v>16</v>
      </c>
      <c r="K71" s="131" t="s">
        <v>6</v>
      </c>
      <c r="L71" s="131" t="s">
        <v>135</v>
      </c>
    </row>
    <row r="72" spans="1:12" ht="13.95" customHeight="1" x14ac:dyDescent="0.4">
      <c r="A72" s="126">
        <v>70</v>
      </c>
      <c r="B72" s="129" t="s">
        <v>86</v>
      </c>
      <c r="C72" s="129">
        <v>779392</v>
      </c>
      <c r="D72" s="131" t="s">
        <v>65</v>
      </c>
      <c r="E72" s="131" t="s">
        <v>3</v>
      </c>
      <c r="F72" s="131" t="s">
        <v>274</v>
      </c>
      <c r="G72" s="132">
        <f t="shared" si="2"/>
        <v>403</v>
      </c>
      <c r="H72" s="131">
        <v>135</v>
      </c>
      <c r="I72" s="132">
        <v>7.7778</v>
      </c>
      <c r="J72" s="131">
        <v>28</v>
      </c>
      <c r="K72" s="131" t="s">
        <v>6</v>
      </c>
      <c r="L72" s="131" t="s">
        <v>135</v>
      </c>
    </row>
    <row r="73" spans="1:12" ht="13.95" customHeight="1" x14ac:dyDescent="0.4">
      <c r="A73" s="126">
        <v>71</v>
      </c>
      <c r="B73" s="129" t="s">
        <v>86</v>
      </c>
      <c r="C73" s="129">
        <v>779393</v>
      </c>
      <c r="D73" s="131" t="s">
        <v>66</v>
      </c>
      <c r="E73" s="131" t="s">
        <v>3</v>
      </c>
      <c r="F73" s="131" t="s">
        <v>274</v>
      </c>
      <c r="G73" s="132">
        <f t="shared" si="2"/>
        <v>404</v>
      </c>
      <c r="H73" s="131">
        <v>135</v>
      </c>
      <c r="I73" s="132">
        <v>10.416700000000001</v>
      </c>
      <c r="J73" s="131">
        <v>35</v>
      </c>
      <c r="K73" s="131" t="s">
        <v>6</v>
      </c>
      <c r="L73" s="131"/>
    </row>
    <row r="74" spans="1:12" ht="13.95" customHeight="1" x14ac:dyDescent="0.4">
      <c r="A74" s="126">
        <v>72</v>
      </c>
      <c r="B74" s="129" t="s">
        <v>86</v>
      </c>
      <c r="C74" s="130">
        <v>779396</v>
      </c>
      <c r="D74" s="131" t="s">
        <v>67</v>
      </c>
      <c r="E74" s="131" t="s">
        <v>3</v>
      </c>
      <c r="F74" s="131" t="s">
        <v>276</v>
      </c>
      <c r="G74" s="132">
        <f t="shared" si="2"/>
        <v>407</v>
      </c>
      <c r="H74" s="131">
        <v>136</v>
      </c>
      <c r="I74" s="132">
        <v>7.7465000000000002</v>
      </c>
      <c r="J74" s="131">
        <v>32</v>
      </c>
      <c r="K74" s="131" t="s">
        <v>7</v>
      </c>
      <c r="L74" s="131" t="s">
        <v>135</v>
      </c>
    </row>
    <row r="75" spans="1:12" ht="13.95" customHeight="1" x14ac:dyDescent="0.4">
      <c r="A75" s="126">
        <v>73</v>
      </c>
      <c r="B75" s="129" t="s">
        <v>86</v>
      </c>
      <c r="C75" s="130">
        <v>779396</v>
      </c>
      <c r="D75" s="131" t="s">
        <v>121</v>
      </c>
      <c r="E75" s="131" t="s">
        <v>330</v>
      </c>
      <c r="F75" s="131" t="s">
        <v>289</v>
      </c>
      <c r="G75" s="132">
        <f t="shared" si="2"/>
        <v>407</v>
      </c>
      <c r="H75" s="131">
        <v>136</v>
      </c>
      <c r="I75" s="132">
        <v>2.5396999999999998</v>
      </c>
      <c r="J75" s="131">
        <v>7</v>
      </c>
      <c r="K75" s="131" t="s">
        <v>4</v>
      </c>
      <c r="L75" s="131"/>
    </row>
    <row r="76" spans="1:12" ht="13.95" customHeight="1" x14ac:dyDescent="0.4">
      <c r="A76" s="126">
        <v>74</v>
      </c>
      <c r="B76" s="129" t="s">
        <v>86</v>
      </c>
      <c r="C76" s="129">
        <v>779413</v>
      </c>
      <c r="D76" s="131" t="s">
        <v>112</v>
      </c>
      <c r="E76" s="131" t="s">
        <v>330</v>
      </c>
      <c r="F76" s="131" t="s">
        <v>290</v>
      </c>
      <c r="G76" s="132">
        <f t="shared" si="2"/>
        <v>424</v>
      </c>
      <c r="H76" s="131">
        <v>142</v>
      </c>
      <c r="I76" s="134" t="s">
        <v>338</v>
      </c>
      <c r="J76" s="131">
        <v>2</v>
      </c>
      <c r="K76" s="131" t="s">
        <v>7</v>
      </c>
      <c r="L76" s="131" t="s">
        <v>135</v>
      </c>
    </row>
    <row r="77" spans="1:12" ht="13.95" customHeight="1" x14ac:dyDescent="0.4">
      <c r="A77" s="126">
        <v>75</v>
      </c>
      <c r="B77" s="129" t="s">
        <v>86</v>
      </c>
      <c r="C77" s="129">
        <v>779413</v>
      </c>
      <c r="D77" s="131" t="s">
        <v>68</v>
      </c>
      <c r="E77" s="131" t="s">
        <v>3</v>
      </c>
      <c r="F77" s="131" t="s">
        <v>275</v>
      </c>
      <c r="G77" s="132">
        <f t="shared" si="2"/>
        <v>424</v>
      </c>
      <c r="H77" s="131">
        <v>142</v>
      </c>
      <c r="I77" s="132">
        <v>7.0294999999999996</v>
      </c>
      <c r="J77" s="131">
        <v>30</v>
      </c>
      <c r="K77" s="131" t="s">
        <v>6</v>
      </c>
      <c r="L77" s="131"/>
    </row>
    <row r="78" spans="1:12" ht="13.95" customHeight="1" x14ac:dyDescent="0.4">
      <c r="A78" s="126">
        <v>76</v>
      </c>
      <c r="B78" s="129" t="s">
        <v>86</v>
      </c>
      <c r="C78" s="130">
        <v>779414</v>
      </c>
      <c r="D78" s="131" t="s">
        <v>69</v>
      </c>
      <c r="E78" s="131" t="s">
        <v>3</v>
      </c>
      <c r="F78" s="131" t="s">
        <v>276</v>
      </c>
      <c r="G78" s="132">
        <f t="shared" si="2"/>
        <v>425</v>
      </c>
      <c r="H78" s="131">
        <v>142</v>
      </c>
      <c r="I78" s="132">
        <v>5.2485999999999997</v>
      </c>
      <c r="J78" s="131">
        <v>17</v>
      </c>
      <c r="K78" s="131" t="s">
        <v>4</v>
      </c>
      <c r="L78" s="131"/>
    </row>
    <row r="79" spans="1:12" ht="13.95" customHeight="1" x14ac:dyDescent="0.4">
      <c r="A79" s="126">
        <v>77</v>
      </c>
      <c r="B79" s="129" t="s">
        <v>86</v>
      </c>
      <c r="C79" s="130">
        <v>779424</v>
      </c>
      <c r="D79" s="131" t="s">
        <v>298</v>
      </c>
      <c r="E79" s="131" t="s">
        <v>331</v>
      </c>
      <c r="F79" s="131" t="s">
        <v>273</v>
      </c>
      <c r="G79" s="132">
        <f t="shared" si="2"/>
        <v>435</v>
      </c>
      <c r="H79" s="131">
        <f t="shared" si="3"/>
        <v>145</v>
      </c>
      <c r="I79" s="132">
        <v>6.3776000000000002</v>
      </c>
      <c r="J79" s="131">
        <v>25</v>
      </c>
      <c r="K79" s="131" t="s">
        <v>4</v>
      </c>
      <c r="L79" s="131" t="s">
        <v>135</v>
      </c>
    </row>
    <row r="80" spans="1:12" ht="13.95" customHeight="1" x14ac:dyDescent="0.4">
      <c r="A80" s="126">
        <v>78</v>
      </c>
      <c r="B80" s="129" t="s">
        <v>86</v>
      </c>
      <c r="C80" s="129">
        <v>779440</v>
      </c>
      <c r="D80" s="131" t="s">
        <v>70</v>
      </c>
      <c r="E80" s="131" t="s">
        <v>3</v>
      </c>
      <c r="F80" s="131" t="s">
        <v>276</v>
      </c>
      <c r="G80" s="132">
        <f t="shared" si="2"/>
        <v>451</v>
      </c>
      <c r="H80" s="131">
        <v>151</v>
      </c>
      <c r="I80" s="132">
        <v>7.3333000000000004</v>
      </c>
      <c r="J80" s="131">
        <v>22</v>
      </c>
      <c r="K80" s="131" t="s">
        <v>6</v>
      </c>
      <c r="L80" s="131" t="s">
        <v>135</v>
      </c>
    </row>
    <row r="81" spans="1:12" ht="13.95" customHeight="1" x14ac:dyDescent="0.4">
      <c r="A81" s="126">
        <v>79</v>
      </c>
      <c r="B81" s="129" t="s">
        <v>86</v>
      </c>
      <c r="C81" s="130">
        <v>779447</v>
      </c>
      <c r="D81" s="131" t="s">
        <v>122</v>
      </c>
      <c r="E81" s="131" t="s">
        <v>330</v>
      </c>
      <c r="F81" s="131" t="s">
        <v>291</v>
      </c>
      <c r="G81" s="132">
        <f t="shared" si="2"/>
        <v>458</v>
      </c>
      <c r="H81" s="131">
        <v>153</v>
      </c>
      <c r="I81" s="132">
        <v>5.8823999999999996</v>
      </c>
      <c r="J81" s="131">
        <v>21</v>
      </c>
      <c r="K81" s="131" t="s">
        <v>4</v>
      </c>
      <c r="L81" s="131"/>
    </row>
    <row r="82" spans="1:12" ht="13.95" customHeight="1" x14ac:dyDescent="0.4">
      <c r="A82" s="126">
        <v>80</v>
      </c>
      <c r="B82" s="129" t="s">
        <v>86</v>
      </c>
      <c r="C82" s="130">
        <v>779447</v>
      </c>
      <c r="D82" s="131" t="s">
        <v>71</v>
      </c>
      <c r="E82" s="131" t="s">
        <v>3</v>
      </c>
      <c r="F82" s="131" t="s">
        <v>273</v>
      </c>
      <c r="G82" s="132">
        <f t="shared" si="2"/>
        <v>458</v>
      </c>
      <c r="H82" s="131">
        <v>153</v>
      </c>
      <c r="I82" s="132">
        <v>1.8868</v>
      </c>
      <c r="J82" s="131">
        <v>3</v>
      </c>
      <c r="K82" s="131" t="s">
        <v>4</v>
      </c>
      <c r="L82" s="131"/>
    </row>
    <row r="83" spans="1:12" ht="13.95" customHeight="1" x14ac:dyDescent="0.4">
      <c r="A83" s="126">
        <v>81</v>
      </c>
      <c r="B83" s="129" t="s">
        <v>86</v>
      </c>
      <c r="C83" s="129">
        <v>779450</v>
      </c>
      <c r="D83" s="131" t="s">
        <v>123</v>
      </c>
      <c r="E83" s="131" t="s">
        <v>330</v>
      </c>
      <c r="F83" s="131" t="s">
        <v>257</v>
      </c>
      <c r="G83" s="132">
        <f t="shared" si="2"/>
        <v>461</v>
      </c>
      <c r="H83" s="131">
        <v>154</v>
      </c>
      <c r="I83" s="132">
        <v>2.39</v>
      </c>
      <c r="J83" s="131">
        <v>11</v>
      </c>
      <c r="K83" s="131" t="s">
        <v>6</v>
      </c>
      <c r="L83" s="131"/>
    </row>
    <row r="84" spans="1:12" ht="13.95" customHeight="1" x14ac:dyDescent="0.4">
      <c r="A84" s="126">
        <v>82</v>
      </c>
      <c r="B84" s="129" t="s">
        <v>86</v>
      </c>
      <c r="C84" s="129">
        <v>779450</v>
      </c>
      <c r="D84" s="131" t="s">
        <v>72</v>
      </c>
      <c r="E84" s="131" t="s">
        <v>3</v>
      </c>
      <c r="F84" s="131" t="s">
        <v>276</v>
      </c>
      <c r="G84" s="132">
        <f t="shared" si="2"/>
        <v>461</v>
      </c>
      <c r="H84" s="131">
        <v>154</v>
      </c>
      <c r="I84" s="132">
        <v>6.8010000000000002</v>
      </c>
      <c r="J84" s="131">
        <v>26</v>
      </c>
      <c r="K84" s="131" t="s">
        <v>7</v>
      </c>
      <c r="L84" s="131" t="s">
        <v>135</v>
      </c>
    </row>
    <row r="85" spans="1:12" ht="13.95" customHeight="1" x14ac:dyDescent="0.4">
      <c r="A85" s="126">
        <v>83</v>
      </c>
      <c r="B85" s="129" t="s">
        <v>86</v>
      </c>
      <c r="C85" s="130">
        <v>779454</v>
      </c>
      <c r="D85" s="131" t="s">
        <v>81</v>
      </c>
      <c r="E85" s="131" t="s">
        <v>330</v>
      </c>
      <c r="F85" s="131" t="s">
        <v>205</v>
      </c>
      <c r="G85" s="132">
        <f t="shared" si="2"/>
        <v>465</v>
      </c>
      <c r="H85" s="131">
        <f t="shared" si="3"/>
        <v>155</v>
      </c>
      <c r="I85" s="132">
        <v>5.5824999999999996</v>
      </c>
      <c r="J85" s="131">
        <v>23</v>
      </c>
      <c r="K85" s="131" t="s">
        <v>4</v>
      </c>
      <c r="L85" s="131" t="s">
        <v>135</v>
      </c>
    </row>
    <row r="86" spans="1:12" ht="13.95" customHeight="1" x14ac:dyDescent="0.4">
      <c r="A86" s="126">
        <v>84</v>
      </c>
      <c r="B86" s="129" t="s">
        <v>86</v>
      </c>
      <c r="C86" s="129">
        <v>779455</v>
      </c>
      <c r="D86" s="131" t="s">
        <v>124</v>
      </c>
      <c r="E86" s="131" t="s">
        <v>330</v>
      </c>
      <c r="F86" s="131" t="s">
        <v>292</v>
      </c>
      <c r="G86" s="132">
        <f t="shared" si="2"/>
        <v>466</v>
      </c>
      <c r="H86" s="131">
        <v>156</v>
      </c>
      <c r="I86" s="132">
        <v>2.25</v>
      </c>
      <c r="J86" s="131">
        <v>11</v>
      </c>
      <c r="K86" s="131" t="s">
        <v>6</v>
      </c>
      <c r="L86" s="131"/>
    </row>
    <row r="87" spans="1:12" ht="13.95" customHeight="1" x14ac:dyDescent="0.4">
      <c r="A87" s="126">
        <v>85</v>
      </c>
      <c r="B87" s="129" t="s">
        <v>86</v>
      </c>
      <c r="C87" s="130">
        <v>779455</v>
      </c>
      <c r="D87" s="131" t="s">
        <v>299</v>
      </c>
      <c r="E87" s="131" t="s">
        <v>331</v>
      </c>
      <c r="F87" s="131" t="s">
        <v>274</v>
      </c>
      <c r="G87" s="132">
        <f t="shared" si="2"/>
        <v>466</v>
      </c>
      <c r="H87" s="131">
        <v>156</v>
      </c>
      <c r="I87" s="132">
        <v>8.2523999999999997</v>
      </c>
      <c r="J87" s="131">
        <v>31</v>
      </c>
      <c r="K87" s="131" t="s">
        <v>7</v>
      </c>
      <c r="L87" s="131" t="s">
        <v>135</v>
      </c>
    </row>
    <row r="88" spans="1:12" s="138" customFormat="1" ht="13.95" customHeight="1" x14ac:dyDescent="0.4">
      <c r="A88" s="126">
        <v>86</v>
      </c>
      <c r="B88" s="135" t="s">
        <v>96</v>
      </c>
      <c r="C88" s="135">
        <v>1461127</v>
      </c>
      <c r="D88" s="136" t="s">
        <v>97</v>
      </c>
      <c r="E88" s="136" t="s">
        <v>3</v>
      </c>
      <c r="F88" s="136" t="s">
        <v>275</v>
      </c>
      <c r="G88" s="132">
        <v>83</v>
      </c>
      <c r="H88" s="131">
        <v>28</v>
      </c>
      <c r="I88" s="136">
        <v>41</v>
      </c>
      <c r="J88" s="137">
        <v>13.6213</v>
      </c>
      <c r="K88" s="131" t="s">
        <v>6</v>
      </c>
      <c r="L88" s="131" t="s">
        <v>135</v>
      </c>
    </row>
    <row r="89" spans="1:12" s="138" customFormat="1" ht="13.95" customHeight="1" x14ac:dyDescent="0.4">
      <c r="A89" s="126">
        <v>87</v>
      </c>
      <c r="B89" s="135" t="s">
        <v>96</v>
      </c>
      <c r="C89" s="135">
        <v>1461231</v>
      </c>
      <c r="D89" s="136" t="s">
        <v>98</v>
      </c>
      <c r="E89" s="136" t="s">
        <v>3</v>
      </c>
      <c r="F89" s="136" t="s">
        <v>273</v>
      </c>
      <c r="G89" s="132">
        <v>187</v>
      </c>
      <c r="H89" s="131">
        <v>63</v>
      </c>
      <c r="I89" s="136">
        <v>2</v>
      </c>
      <c r="J89" s="137">
        <v>0.52</v>
      </c>
      <c r="K89" s="131" t="s">
        <v>6</v>
      </c>
      <c r="L89" s="136"/>
    </row>
    <row r="90" spans="1:12" s="138" customFormat="1" ht="13.95" customHeight="1" x14ac:dyDescent="0.4">
      <c r="A90" s="126">
        <v>88</v>
      </c>
      <c r="B90" s="135" t="s">
        <v>96</v>
      </c>
      <c r="C90" s="135">
        <v>1461231</v>
      </c>
      <c r="D90" s="136" t="s">
        <v>99</v>
      </c>
      <c r="E90" s="136" t="s">
        <v>3</v>
      </c>
      <c r="F90" s="136" t="s">
        <v>276</v>
      </c>
      <c r="G90" s="132">
        <v>187</v>
      </c>
      <c r="H90" s="131">
        <v>63</v>
      </c>
      <c r="I90" s="136">
        <v>29</v>
      </c>
      <c r="J90" s="137">
        <v>7.6388999999999996</v>
      </c>
      <c r="K90" s="131" t="s">
        <v>6</v>
      </c>
      <c r="L90" s="131" t="s">
        <v>135</v>
      </c>
    </row>
    <row r="91" spans="1:12" s="141" customFormat="1" ht="13.95" customHeight="1" x14ac:dyDescent="0.4">
      <c r="A91" s="126">
        <v>89</v>
      </c>
      <c r="B91" s="129" t="s">
        <v>90</v>
      </c>
      <c r="C91" s="139">
        <v>2860130</v>
      </c>
      <c r="D91" s="140" t="s">
        <v>91</v>
      </c>
      <c r="E91" s="140" t="s">
        <v>3</v>
      </c>
      <c r="F91" s="140" t="s">
        <v>275</v>
      </c>
      <c r="G91" s="132">
        <v>289</v>
      </c>
      <c r="H91" s="131">
        <v>97</v>
      </c>
      <c r="I91" s="132">
        <v>15.384600000000001</v>
      </c>
      <c r="J91" s="131">
        <v>2</v>
      </c>
      <c r="K91" s="131" t="s">
        <v>4</v>
      </c>
      <c r="L91" s="140"/>
    </row>
    <row r="92" spans="1:12" s="141" customFormat="1" ht="13.95" customHeight="1" x14ac:dyDescent="0.4">
      <c r="A92" s="126">
        <v>90</v>
      </c>
      <c r="B92" s="129" t="s">
        <v>90</v>
      </c>
      <c r="C92" s="139">
        <v>2860131</v>
      </c>
      <c r="D92" s="140" t="s">
        <v>92</v>
      </c>
      <c r="E92" s="140" t="s">
        <v>3</v>
      </c>
      <c r="F92" s="140" t="s">
        <v>275</v>
      </c>
      <c r="G92" s="132">
        <v>288</v>
      </c>
      <c r="H92" s="131">
        <v>96</v>
      </c>
      <c r="I92" s="132">
        <v>7.7519</v>
      </c>
      <c r="J92" s="131">
        <v>2</v>
      </c>
      <c r="K92" s="131" t="s">
        <v>4</v>
      </c>
      <c r="L92" s="140"/>
    </row>
    <row r="93" spans="1:12" s="141" customFormat="1" ht="13.95" customHeight="1" x14ac:dyDescent="0.4">
      <c r="A93" s="126">
        <v>91</v>
      </c>
      <c r="B93" s="129" t="s">
        <v>90</v>
      </c>
      <c r="C93" s="139">
        <v>2860144</v>
      </c>
      <c r="D93" s="140" t="s">
        <v>93</v>
      </c>
      <c r="E93" s="140" t="s">
        <v>3</v>
      </c>
      <c r="F93" s="140" t="s">
        <v>275</v>
      </c>
      <c r="G93" s="132">
        <v>275</v>
      </c>
      <c r="H93" s="131">
        <v>92</v>
      </c>
      <c r="I93" s="132">
        <v>19.008299999999998</v>
      </c>
      <c r="J93" s="131">
        <v>2</v>
      </c>
      <c r="K93" s="131" t="s">
        <v>4</v>
      </c>
      <c r="L93" s="140"/>
    </row>
    <row r="94" spans="1:12" s="141" customFormat="1" ht="13.95" customHeight="1" x14ac:dyDescent="0.4">
      <c r="A94" s="126">
        <v>92</v>
      </c>
      <c r="B94" s="129" t="s">
        <v>90</v>
      </c>
      <c r="C94" s="139">
        <v>2860159</v>
      </c>
      <c r="D94" s="140" t="s">
        <v>94</v>
      </c>
      <c r="E94" s="140" t="s">
        <v>3</v>
      </c>
      <c r="F94" s="140" t="s">
        <v>275</v>
      </c>
      <c r="G94" s="132">
        <v>260</v>
      </c>
      <c r="H94" s="131">
        <v>87</v>
      </c>
      <c r="I94" s="132">
        <v>17.596599999999999</v>
      </c>
      <c r="J94" s="131">
        <v>11</v>
      </c>
      <c r="K94" s="131" t="s">
        <v>4</v>
      </c>
      <c r="L94" s="140"/>
    </row>
    <row r="97" spans="6:7" x14ac:dyDescent="0.4">
      <c r="F97" s="128"/>
      <c r="G97" s="142"/>
    </row>
    <row r="98" spans="6:7" x14ac:dyDescent="0.4">
      <c r="F98" s="128"/>
      <c r="G98" s="142"/>
    </row>
    <row r="99" spans="6:7" x14ac:dyDescent="0.4">
      <c r="F99" s="128"/>
      <c r="G99" s="142"/>
    </row>
    <row r="100" spans="6:7" x14ac:dyDescent="0.4">
      <c r="F100" s="128"/>
      <c r="G100" s="142"/>
    </row>
    <row r="101" spans="6:7" x14ac:dyDescent="0.4">
      <c r="G101" s="142"/>
    </row>
  </sheetData>
  <mergeCells count="1">
    <mergeCell ref="A1:L1"/>
  </mergeCells>
  <pageMargins left="0.7" right="0.7" top="0.75" bottom="0.75" header="0.3" footer="0.3"/>
  <pageSetup paperSize="9" scale="8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EBFB5-F31B-43E9-B994-DF48D614B897}">
  <dimension ref="A1:L33"/>
  <sheetViews>
    <sheetView topLeftCell="A12" zoomScaleNormal="100" workbookViewId="0">
      <selection activeCell="F33" sqref="F33"/>
    </sheetView>
  </sheetViews>
  <sheetFormatPr defaultColWidth="8.69140625" defaultRowHeight="14.6" x14ac:dyDescent="0.4"/>
  <cols>
    <col min="1" max="1" width="3.69140625" style="14" customWidth="1"/>
    <col min="2" max="5" width="8.69140625" style="1"/>
    <col min="6" max="6" width="15.69140625" style="1" customWidth="1"/>
    <col min="7" max="7" width="14" style="1" customWidth="1"/>
    <col min="8" max="10" width="8.69140625" style="1"/>
    <col min="11" max="11" width="15.3046875" style="1" customWidth="1"/>
    <col min="12" max="12" width="10.69140625" style="96" customWidth="1"/>
    <col min="13" max="16384" width="8.69140625" style="1"/>
  </cols>
  <sheetData>
    <row r="1" spans="1:12" ht="75" customHeight="1" x14ac:dyDescent="0.4">
      <c r="A1" s="107" t="s">
        <v>344</v>
      </c>
      <c r="B1" s="108"/>
      <c r="C1" s="108"/>
      <c r="D1" s="108"/>
      <c r="E1" s="108"/>
      <c r="F1" s="108"/>
      <c r="G1" s="108"/>
      <c r="H1" s="108"/>
      <c r="I1" s="108"/>
      <c r="J1" s="108"/>
      <c r="K1" s="108"/>
      <c r="L1" s="108"/>
    </row>
    <row r="2" spans="1:12" ht="15" thickBot="1" x14ac:dyDescent="0.45">
      <c r="B2" s="110" t="s">
        <v>189</v>
      </c>
      <c r="C2" s="110"/>
      <c r="D2" s="110"/>
      <c r="E2" s="110"/>
      <c r="F2" s="110"/>
      <c r="G2" s="110"/>
      <c r="H2" s="114"/>
      <c r="I2" s="109" t="s">
        <v>136</v>
      </c>
      <c r="J2" s="110"/>
      <c r="K2" s="110"/>
      <c r="L2" s="110"/>
    </row>
    <row r="3" spans="1:12" ht="44.6" thickTop="1" thickBot="1" x14ac:dyDescent="0.45">
      <c r="A3" s="41"/>
      <c r="B3" s="42" t="s">
        <v>0</v>
      </c>
      <c r="C3" s="43" t="s">
        <v>95</v>
      </c>
      <c r="D3" s="43" t="s">
        <v>137</v>
      </c>
      <c r="E3" s="43" t="s">
        <v>138</v>
      </c>
      <c r="F3" s="43" t="s">
        <v>139</v>
      </c>
      <c r="G3" s="43" t="s">
        <v>140</v>
      </c>
      <c r="H3" s="43" t="s">
        <v>269</v>
      </c>
      <c r="I3" s="43" t="s">
        <v>0</v>
      </c>
      <c r="J3" s="43" t="s">
        <v>95</v>
      </c>
      <c r="K3" s="43" t="s">
        <v>138</v>
      </c>
      <c r="L3" s="44" t="s">
        <v>270</v>
      </c>
    </row>
    <row r="4" spans="1:12" ht="29.15" x14ac:dyDescent="0.4">
      <c r="A4" s="45">
        <v>1</v>
      </c>
      <c r="B4" s="46">
        <v>51622</v>
      </c>
      <c r="C4" s="47" t="s">
        <v>178</v>
      </c>
      <c r="D4" s="48" t="s">
        <v>134</v>
      </c>
      <c r="E4" s="48" t="s">
        <v>179</v>
      </c>
      <c r="F4" s="49" t="s">
        <v>167</v>
      </c>
      <c r="G4" s="50" t="s">
        <v>168</v>
      </c>
      <c r="H4" s="51">
        <v>1</v>
      </c>
      <c r="I4" s="46">
        <v>779120</v>
      </c>
      <c r="J4" s="52" t="s">
        <v>86</v>
      </c>
      <c r="K4" s="53" t="s">
        <v>11</v>
      </c>
      <c r="L4" s="54" t="s">
        <v>4</v>
      </c>
    </row>
    <row r="5" spans="1:12" ht="30.75" customHeight="1" x14ac:dyDescent="0.4">
      <c r="A5" s="14">
        <v>2</v>
      </c>
      <c r="B5" s="55">
        <v>523446</v>
      </c>
      <c r="C5" s="56" t="s">
        <v>141</v>
      </c>
      <c r="D5" s="57" t="s">
        <v>134</v>
      </c>
      <c r="E5" s="58" t="s">
        <v>142</v>
      </c>
      <c r="F5" s="59" t="s">
        <v>143</v>
      </c>
      <c r="G5" s="60" t="s">
        <v>144</v>
      </c>
      <c r="H5" s="61">
        <v>1</v>
      </c>
      <c r="I5" s="55">
        <v>1461227</v>
      </c>
      <c r="J5" s="62" t="s">
        <v>96</v>
      </c>
      <c r="K5" s="63" t="s">
        <v>88</v>
      </c>
      <c r="L5" s="64" t="s">
        <v>6</v>
      </c>
    </row>
    <row r="6" spans="1:12" ht="61.2" customHeight="1" x14ac:dyDescent="0.4">
      <c r="A6" s="14">
        <v>3</v>
      </c>
      <c r="B6" s="65">
        <v>578094</v>
      </c>
      <c r="C6" s="66" t="s">
        <v>145</v>
      </c>
      <c r="D6" s="67" t="s">
        <v>134</v>
      </c>
      <c r="E6" s="68" t="s">
        <v>146</v>
      </c>
      <c r="F6" s="60" t="s">
        <v>147</v>
      </c>
      <c r="G6" s="60" t="s">
        <v>144</v>
      </c>
      <c r="H6" s="69">
        <v>1</v>
      </c>
      <c r="I6" s="70">
        <v>779182</v>
      </c>
      <c r="J6" s="66" t="s">
        <v>86</v>
      </c>
      <c r="K6" s="71" t="s">
        <v>208</v>
      </c>
      <c r="L6" s="72" t="s">
        <v>6</v>
      </c>
    </row>
    <row r="7" spans="1:12" ht="43.75" x14ac:dyDescent="0.4">
      <c r="A7" s="45">
        <v>4</v>
      </c>
      <c r="B7" s="65">
        <v>761364</v>
      </c>
      <c r="C7" s="66" t="s">
        <v>148</v>
      </c>
      <c r="D7" s="73" t="s">
        <v>149</v>
      </c>
      <c r="E7" s="68" t="s">
        <v>150</v>
      </c>
      <c r="F7" s="60" t="s">
        <v>151</v>
      </c>
      <c r="G7" s="60" t="s">
        <v>152</v>
      </c>
      <c r="H7" s="74">
        <v>2</v>
      </c>
      <c r="I7" s="75">
        <v>779349</v>
      </c>
      <c r="J7" s="66" t="s">
        <v>86</v>
      </c>
      <c r="K7" s="71" t="s">
        <v>212</v>
      </c>
      <c r="L7" s="72" t="s">
        <v>6</v>
      </c>
    </row>
    <row r="8" spans="1:12" ht="72.900000000000006" x14ac:dyDescent="0.4">
      <c r="A8" s="14">
        <v>5</v>
      </c>
      <c r="B8" s="65">
        <v>777213</v>
      </c>
      <c r="C8" s="66" t="s">
        <v>153</v>
      </c>
      <c r="D8" s="73" t="s">
        <v>154</v>
      </c>
      <c r="E8" s="68" t="s">
        <v>155</v>
      </c>
      <c r="F8" s="60" t="s">
        <v>156</v>
      </c>
      <c r="G8" s="60" t="s">
        <v>144</v>
      </c>
      <c r="H8" s="74">
        <v>1</v>
      </c>
      <c r="I8" s="65">
        <v>779191</v>
      </c>
      <c r="J8" s="66" t="s">
        <v>86</v>
      </c>
      <c r="K8" s="68" t="s">
        <v>18</v>
      </c>
      <c r="L8" s="76" t="s">
        <v>6</v>
      </c>
    </row>
    <row r="9" spans="1:12" ht="43.75" x14ac:dyDescent="0.4">
      <c r="A9" s="14">
        <v>6</v>
      </c>
      <c r="B9" s="65">
        <v>783925</v>
      </c>
      <c r="C9" s="66" t="s">
        <v>157</v>
      </c>
      <c r="D9" s="73" t="s">
        <v>158</v>
      </c>
      <c r="E9" s="68" t="s">
        <v>159</v>
      </c>
      <c r="F9" s="60" t="s">
        <v>160</v>
      </c>
      <c r="G9" s="60" t="s">
        <v>152</v>
      </c>
      <c r="H9" s="74">
        <v>5</v>
      </c>
      <c r="I9" s="65">
        <v>779424</v>
      </c>
      <c r="J9" s="66" t="s">
        <v>86</v>
      </c>
      <c r="K9" s="71" t="s">
        <v>298</v>
      </c>
      <c r="L9" s="72" t="s">
        <v>6</v>
      </c>
    </row>
    <row r="10" spans="1:12" ht="43.75" x14ac:dyDescent="0.4">
      <c r="A10" s="45">
        <v>7</v>
      </c>
      <c r="B10" s="70">
        <v>858327</v>
      </c>
      <c r="C10" s="77" t="s">
        <v>180</v>
      </c>
      <c r="D10" s="68" t="s">
        <v>134</v>
      </c>
      <c r="E10" s="68" t="s">
        <v>181</v>
      </c>
      <c r="F10" s="60" t="s">
        <v>182</v>
      </c>
      <c r="G10" s="60" t="s">
        <v>165</v>
      </c>
      <c r="H10" s="74">
        <v>1</v>
      </c>
      <c r="I10" s="70">
        <v>779152</v>
      </c>
      <c r="J10" s="66" t="s">
        <v>86</v>
      </c>
      <c r="K10" s="71" t="s">
        <v>297</v>
      </c>
      <c r="L10" s="72" t="s">
        <v>6</v>
      </c>
    </row>
    <row r="11" spans="1:12" ht="43.75" x14ac:dyDescent="0.4">
      <c r="A11" s="14">
        <v>8</v>
      </c>
      <c r="B11" s="65">
        <v>894086</v>
      </c>
      <c r="C11" s="66" t="s">
        <v>161</v>
      </c>
      <c r="D11" s="73" t="s">
        <v>162</v>
      </c>
      <c r="E11" s="68" t="s">
        <v>163</v>
      </c>
      <c r="F11" s="60" t="s">
        <v>164</v>
      </c>
      <c r="G11" s="60" t="s">
        <v>165</v>
      </c>
      <c r="H11" s="74">
        <v>2</v>
      </c>
      <c r="I11" s="65">
        <v>779210</v>
      </c>
      <c r="J11" s="66" t="s">
        <v>86</v>
      </c>
      <c r="K11" s="71" t="s">
        <v>19</v>
      </c>
      <c r="L11" s="78" t="s">
        <v>4</v>
      </c>
    </row>
    <row r="12" spans="1:12" ht="29.15" x14ac:dyDescent="0.4">
      <c r="A12" s="14">
        <v>9</v>
      </c>
      <c r="B12" s="70">
        <v>1676070</v>
      </c>
      <c r="C12" s="77" t="s">
        <v>183</v>
      </c>
      <c r="D12" s="68" t="s">
        <v>134</v>
      </c>
      <c r="E12" s="68" t="s">
        <v>184</v>
      </c>
      <c r="F12" s="60" t="s">
        <v>167</v>
      </c>
      <c r="G12" s="60" t="s">
        <v>168</v>
      </c>
      <c r="H12" s="74">
        <v>1</v>
      </c>
      <c r="I12" s="70">
        <v>779285</v>
      </c>
      <c r="J12" s="77" t="s">
        <v>86</v>
      </c>
      <c r="K12" s="71" t="s">
        <v>53</v>
      </c>
      <c r="L12" s="72" t="s">
        <v>6</v>
      </c>
    </row>
    <row r="13" spans="1:12" x14ac:dyDescent="0.4">
      <c r="A13" s="45">
        <v>10</v>
      </c>
      <c r="B13" s="115">
        <v>2121497</v>
      </c>
      <c r="C13" s="116" t="s">
        <v>166</v>
      </c>
      <c r="D13" s="117" t="s">
        <v>134</v>
      </c>
      <c r="E13" s="117" t="s">
        <v>302</v>
      </c>
      <c r="F13" s="118" t="s">
        <v>167</v>
      </c>
      <c r="G13" s="118" t="s">
        <v>168</v>
      </c>
      <c r="H13" s="74">
        <v>1</v>
      </c>
      <c r="I13" s="75">
        <v>779029</v>
      </c>
      <c r="J13" s="66" t="s">
        <v>86</v>
      </c>
      <c r="K13" s="71" t="s">
        <v>211</v>
      </c>
      <c r="L13" s="79" t="s">
        <v>6</v>
      </c>
    </row>
    <row r="14" spans="1:12" x14ac:dyDescent="0.4">
      <c r="A14" s="14">
        <v>11</v>
      </c>
      <c r="B14" s="115"/>
      <c r="C14" s="116"/>
      <c r="D14" s="117"/>
      <c r="E14" s="117"/>
      <c r="F14" s="118"/>
      <c r="G14" s="118"/>
      <c r="H14" s="74">
        <v>1</v>
      </c>
      <c r="I14" s="65">
        <v>779293</v>
      </c>
      <c r="J14" s="66" t="s">
        <v>86</v>
      </c>
      <c r="K14" s="71" t="s">
        <v>20</v>
      </c>
      <c r="L14" s="78" t="s">
        <v>6</v>
      </c>
    </row>
    <row r="15" spans="1:12" x14ac:dyDescent="0.4">
      <c r="A15" s="14">
        <v>12</v>
      </c>
      <c r="B15" s="115"/>
      <c r="C15" s="116"/>
      <c r="D15" s="117"/>
      <c r="E15" s="117"/>
      <c r="F15" s="118"/>
      <c r="G15" s="118"/>
      <c r="H15" s="74">
        <v>4</v>
      </c>
      <c r="I15" s="75">
        <v>779005</v>
      </c>
      <c r="J15" s="66" t="s">
        <v>86</v>
      </c>
      <c r="K15" s="71" t="s">
        <v>210</v>
      </c>
      <c r="L15" s="72" t="s">
        <v>6</v>
      </c>
    </row>
    <row r="16" spans="1:12" x14ac:dyDescent="0.4">
      <c r="A16" s="45">
        <v>13</v>
      </c>
      <c r="B16" s="115"/>
      <c r="C16" s="116"/>
      <c r="D16" s="117"/>
      <c r="E16" s="117"/>
      <c r="F16" s="118"/>
      <c r="G16" s="118"/>
      <c r="H16" s="74">
        <v>1</v>
      </c>
      <c r="I16" s="65">
        <v>1461231</v>
      </c>
      <c r="J16" s="80" t="s">
        <v>96</v>
      </c>
      <c r="K16" s="71" t="s">
        <v>89</v>
      </c>
      <c r="L16" s="64" t="s">
        <v>6</v>
      </c>
    </row>
    <row r="17" spans="1:12" ht="14.7" customHeight="1" x14ac:dyDescent="0.4">
      <c r="A17" s="14">
        <v>14</v>
      </c>
      <c r="B17" s="111">
        <v>2139332</v>
      </c>
      <c r="C17" s="122" t="s">
        <v>169</v>
      </c>
      <c r="D17" s="122" t="s">
        <v>134</v>
      </c>
      <c r="E17" s="122" t="s">
        <v>170</v>
      </c>
      <c r="F17" s="119" t="s">
        <v>167</v>
      </c>
      <c r="G17" s="118" t="s">
        <v>168</v>
      </c>
      <c r="H17" s="74">
        <v>1</v>
      </c>
      <c r="I17" s="75">
        <v>779015</v>
      </c>
      <c r="J17" s="66" t="s">
        <v>86</v>
      </c>
      <c r="K17" s="81" t="s">
        <v>209</v>
      </c>
      <c r="L17" s="79" t="s">
        <v>6</v>
      </c>
    </row>
    <row r="18" spans="1:12" x14ac:dyDescent="0.4">
      <c r="A18" s="14">
        <v>15</v>
      </c>
      <c r="B18" s="112"/>
      <c r="C18" s="123"/>
      <c r="D18" s="123"/>
      <c r="E18" s="123"/>
      <c r="F18" s="120"/>
      <c r="G18" s="118"/>
      <c r="H18" s="74">
        <v>3</v>
      </c>
      <c r="I18" s="70">
        <v>779060</v>
      </c>
      <c r="J18" s="77" t="s">
        <v>86</v>
      </c>
      <c r="K18" s="71" t="s">
        <v>28</v>
      </c>
      <c r="L18" s="72" t="s">
        <v>7</v>
      </c>
    </row>
    <row r="19" spans="1:12" x14ac:dyDescent="0.4">
      <c r="A19" s="45">
        <v>16</v>
      </c>
      <c r="B19" s="112"/>
      <c r="C19" s="123"/>
      <c r="D19" s="123"/>
      <c r="E19" s="123"/>
      <c r="F19" s="120"/>
      <c r="G19" s="118"/>
      <c r="H19" s="74">
        <v>1</v>
      </c>
      <c r="I19" s="70">
        <v>779174</v>
      </c>
      <c r="J19" s="77" t="s">
        <v>86</v>
      </c>
      <c r="K19" s="71" t="s">
        <v>129</v>
      </c>
      <c r="L19" s="72" t="s">
        <v>6</v>
      </c>
    </row>
    <row r="20" spans="1:12" x14ac:dyDescent="0.4">
      <c r="A20" s="14">
        <v>17</v>
      </c>
      <c r="B20" s="112"/>
      <c r="C20" s="123"/>
      <c r="D20" s="123"/>
      <c r="E20" s="123"/>
      <c r="F20" s="120"/>
      <c r="G20" s="118"/>
      <c r="H20" s="74">
        <v>2</v>
      </c>
      <c r="I20" s="75">
        <v>779182</v>
      </c>
      <c r="J20" s="66" t="s">
        <v>86</v>
      </c>
      <c r="K20" s="71" t="s">
        <v>208</v>
      </c>
      <c r="L20" s="79" t="s">
        <v>6</v>
      </c>
    </row>
    <row r="21" spans="1:12" x14ac:dyDescent="0.4">
      <c r="A21" s="45">
        <v>18</v>
      </c>
      <c r="B21" s="112"/>
      <c r="C21" s="123"/>
      <c r="D21" s="123"/>
      <c r="E21" s="123"/>
      <c r="F21" s="120"/>
      <c r="G21" s="118"/>
      <c r="H21" s="74">
        <v>1</v>
      </c>
      <c r="I21" s="75">
        <v>779217</v>
      </c>
      <c r="J21" s="66" t="s">
        <v>86</v>
      </c>
      <c r="K21" s="71" t="s">
        <v>206</v>
      </c>
      <c r="L21" s="78" t="s">
        <v>4</v>
      </c>
    </row>
    <row r="22" spans="1:12" x14ac:dyDescent="0.4">
      <c r="A22" s="14">
        <v>19</v>
      </c>
      <c r="B22" s="113"/>
      <c r="C22" s="124"/>
      <c r="D22" s="124"/>
      <c r="E22" s="124"/>
      <c r="F22" s="121"/>
      <c r="G22" s="118"/>
      <c r="H22" s="74">
        <v>3</v>
      </c>
      <c r="I22" s="70">
        <v>779342</v>
      </c>
      <c r="J22" s="66" t="s">
        <v>86</v>
      </c>
      <c r="K22" s="71" t="s">
        <v>13</v>
      </c>
      <c r="L22" s="72" t="s">
        <v>4</v>
      </c>
    </row>
    <row r="23" spans="1:12" ht="29.15" x14ac:dyDescent="0.4">
      <c r="A23" s="14">
        <v>20</v>
      </c>
      <c r="B23" s="65">
        <v>2809621</v>
      </c>
      <c r="C23" s="66" t="s">
        <v>171</v>
      </c>
      <c r="D23" s="68" t="s">
        <v>134</v>
      </c>
      <c r="E23" s="68" t="s">
        <v>172</v>
      </c>
      <c r="F23" s="60" t="s">
        <v>167</v>
      </c>
      <c r="G23" s="60" t="s">
        <v>173</v>
      </c>
      <c r="H23" s="74">
        <v>1</v>
      </c>
      <c r="I23" s="75">
        <v>779181</v>
      </c>
      <c r="J23" s="66" t="s">
        <v>86</v>
      </c>
      <c r="K23" s="71" t="s">
        <v>207</v>
      </c>
      <c r="L23" s="64" t="s">
        <v>6</v>
      </c>
    </row>
    <row r="24" spans="1:12" ht="72.900000000000006" x14ac:dyDescent="0.4">
      <c r="A24" s="45">
        <v>21</v>
      </c>
      <c r="B24" s="82">
        <v>2818576</v>
      </c>
      <c r="C24" s="83" t="s">
        <v>174</v>
      </c>
      <c r="D24" s="84" t="s">
        <v>175</v>
      </c>
      <c r="E24" s="85" t="s">
        <v>303</v>
      </c>
      <c r="F24" s="86" t="s">
        <v>176</v>
      </c>
      <c r="G24" s="60" t="s">
        <v>177</v>
      </c>
      <c r="H24" s="87">
        <v>1</v>
      </c>
      <c r="I24" s="82">
        <v>1461231</v>
      </c>
      <c r="J24" s="88" t="s">
        <v>96</v>
      </c>
      <c r="K24" s="89" t="s">
        <v>89</v>
      </c>
      <c r="L24" s="64" t="s">
        <v>6</v>
      </c>
    </row>
    <row r="25" spans="1:12" ht="58.75" thickBot="1" x14ac:dyDescent="0.45">
      <c r="A25" s="14">
        <v>22</v>
      </c>
      <c r="B25" s="90">
        <v>3214725</v>
      </c>
      <c r="C25" s="91" t="s">
        <v>185</v>
      </c>
      <c r="D25" s="92" t="s">
        <v>186</v>
      </c>
      <c r="E25" s="92" t="s">
        <v>187</v>
      </c>
      <c r="F25" s="93" t="s">
        <v>188</v>
      </c>
      <c r="G25" s="93" t="s">
        <v>144</v>
      </c>
      <c r="H25" s="94">
        <v>3</v>
      </c>
      <c r="I25" s="90">
        <v>779191</v>
      </c>
      <c r="J25" s="91" t="s">
        <v>86</v>
      </c>
      <c r="K25" s="92" t="s">
        <v>46</v>
      </c>
      <c r="L25" s="95" t="s">
        <v>4</v>
      </c>
    </row>
    <row r="33" spans="7:7" x14ac:dyDescent="0.4">
      <c r="G33" s="97"/>
    </row>
  </sheetData>
  <mergeCells count="15">
    <mergeCell ref="A1:L1"/>
    <mergeCell ref="I2:L2"/>
    <mergeCell ref="B17:B22"/>
    <mergeCell ref="B2:H2"/>
    <mergeCell ref="B13:B16"/>
    <mergeCell ref="C13:C16"/>
    <mergeCell ref="D13:D16"/>
    <mergeCell ref="E13:E16"/>
    <mergeCell ref="F13:F16"/>
    <mergeCell ref="G13:G16"/>
    <mergeCell ref="G17:G22"/>
    <mergeCell ref="F17:F22"/>
    <mergeCell ref="E17:E22"/>
    <mergeCell ref="D17:D22"/>
    <mergeCell ref="C17:C2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0C196-24A3-3646-8522-2CFDF206CCB4}">
  <dimension ref="A1:K120"/>
  <sheetViews>
    <sheetView workbookViewId="0">
      <selection activeCell="K20" sqref="K20"/>
    </sheetView>
  </sheetViews>
  <sheetFormatPr defaultColWidth="11" defaultRowHeight="14.6" x14ac:dyDescent="0.4"/>
  <cols>
    <col min="1" max="4" width="13.3046875" style="1" customWidth="1"/>
    <col min="5" max="5" width="17.53515625" style="96" customWidth="1"/>
    <col min="6" max="10" width="13.3046875" style="1" customWidth="1"/>
    <col min="11" max="16384" width="11" style="1"/>
  </cols>
  <sheetData>
    <row r="1" spans="1:10" ht="69.75" customHeight="1" x14ac:dyDescent="0.4">
      <c r="A1" s="107" t="s">
        <v>349</v>
      </c>
      <c r="B1" s="107"/>
      <c r="C1" s="107"/>
      <c r="D1" s="107"/>
      <c r="E1" s="107"/>
      <c r="F1" s="107"/>
      <c r="G1" s="107"/>
      <c r="H1" s="107"/>
      <c r="I1" s="107"/>
      <c r="J1" s="107"/>
    </row>
    <row r="2" spans="1:10" ht="58.3" x14ac:dyDescent="0.4">
      <c r="A2" s="3" t="s">
        <v>261</v>
      </c>
      <c r="B2" s="3" t="s">
        <v>262</v>
      </c>
      <c r="C2" s="3" t="s">
        <v>263</v>
      </c>
      <c r="D2" s="3" t="s">
        <v>264</v>
      </c>
      <c r="E2" s="3" t="s">
        <v>0</v>
      </c>
      <c r="F2" s="3" t="s">
        <v>335</v>
      </c>
      <c r="G2" s="3" t="s">
        <v>243</v>
      </c>
      <c r="H2" s="3" t="s">
        <v>265</v>
      </c>
      <c r="I2" s="3" t="s">
        <v>336</v>
      </c>
      <c r="J2" s="3" t="s">
        <v>266</v>
      </c>
    </row>
    <row r="3" spans="1:10" x14ac:dyDescent="0.4">
      <c r="A3" s="13" t="s">
        <v>244</v>
      </c>
      <c r="B3" s="13">
        <v>14</v>
      </c>
      <c r="C3" s="13" t="s">
        <v>228</v>
      </c>
      <c r="D3" s="13" t="s">
        <v>227</v>
      </c>
      <c r="E3" s="96" t="s">
        <v>337</v>
      </c>
      <c r="F3" s="13">
        <v>10.5</v>
      </c>
      <c r="G3" s="13">
        <v>-1.5419999999999998</v>
      </c>
      <c r="H3" s="13">
        <v>-0.33</v>
      </c>
      <c r="I3" s="13">
        <v>5.1320000000000006</v>
      </c>
      <c r="J3" s="13">
        <v>-0.89500000000000002</v>
      </c>
    </row>
    <row r="4" spans="1:10" x14ac:dyDescent="0.4">
      <c r="A4" s="13" t="s">
        <v>246</v>
      </c>
      <c r="B4" s="13">
        <v>15</v>
      </c>
      <c r="C4" s="13" t="s">
        <v>15</v>
      </c>
      <c r="D4" s="13" t="s">
        <v>227</v>
      </c>
      <c r="E4" s="96" t="s">
        <v>333</v>
      </c>
      <c r="F4" s="13">
        <v>72.7</v>
      </c>
      <c r="G4" s="13">
        <v>-0.77599999999999991</v>
      </c>
      <c r="H4" s="13">
        <v>-1.845</v>
      </c>
      <c r="I4" s="13">
        <v>3.7230000000000003</v>
      </c>
      <c r="J4" s="13">
        <v>4.0000000000000001E-3</v>
      </c>
    </row>
    <row r="5" spans="1:10" x14ac:dyDescent="0.4">
      <c r="A5" s="13" t="s">
        <v>254</v>
      </c>
      <c r="B5" s="13">
        <v>16</v>
      </c>
      <c r="C5" s="13" t="s">
        <v>228</v>
      </c>
      <c r="D5" s="13" t="s">
        <v>227</v>
      </c>
      <c r="E5" s="96" t="s">
        <v>333</v>
      </c>
      <c r="F5" s="13">
        <v>21.4</v>
      </c>
      <c r="G5" s="13">
        <v>-2.79</v>
      </c>
      <c r="H5" s="13">
        <v>-1.5090000000000001</v>
      </c>
      <c r="I5" s="13">
        <v>5.0539999999999994</v>
      </c>
      <c r="J5" s="13">
        <v>-0.20499999999999999</v>
      </c>
    </row>
    <row r="6" spans="1:10" x14ac:dyDescent="0.4">
      <c r="A6" s="13" t="s">
        <v>247</v>
      </c>
      <c r="B6" s="13">
        <v>19</v>
      </c>
      <c r="C6" s="13" t="s">
        <v>228</v>
      </c>
      <c r="D6" s="13" t="s">
        <v>227</v>
      </c>
      <c r="E6" s="96" t="s">
        <v>333</v>
      </c>
      <c r="F6" s="13">
        <v>0</v>
      </c>
      <c r="G6" s="13">
        <v>-3.5649999999999999</v>
      </c>
      <c r="H6" s="13">
        <v>-0.98299999999999998</v>
      </c>
      <c r="I6" s="13">
        <v>3.7089999999999996</v>
      </c>
      <c r="J6" s="13">
        <v>9.0000000000000011E-3</v>
      </c>
    </row>
    <row r="7" spans="1:10" x14ac:dyDescent="0.4">
      <c r="A7" s="13" t="s">
        <v>248</v>
      </c>
      <c r="B7" s="13">
        <v>20</v>
      </c>
      <c r="C7" s="13" t="s">
        <v>15</v>
      </c>
      <c r="D7" s="13" t="s">
        <v>227</v>
      </c>
      <c r="F7" s="13">
        <v>0</v>
      </c>
      <c r="G7" s="13">
        <v>-2.92</v>
      </c>
      <c r="H7" s="13">
        <v>-1.103</v>
      </c>
      <c r="I7" s="13">
        <v>3.3860000000000001</v>
      </c>
      <c r="J7" s="13">
        <v>-0.24100000000000002</v>
      </c>
    </row>
    <row r="8" spans="1:10" x14ac:dyDescent="0.4">
      <c r="A8" s="13" t="s">
        <v>249</v>
      </c>
      <c r="B8" s="13">
        <v>21</v>
      </c>
      <c r="C8" s="13" t="s">
        <v>246</v>
      </c>
      <c r="D8" s="13" t="s">
        <v>227</v>
      </c>
      <c r="F8" s="13">
        <v>53.9</v>
      </c>
      <c r="G8" s="13">
        <v>-1.28</v>
      </c>
      <c r="H8" s="13">
        <v>-1.0349999999999999</v>
      </c>
      <c r="I8" s="13">
        <v>6.2189999999999994</v>
      </c>
      <c r="J8" s="13">
        <v>-0.47600000000000003</v>
      </c>
    </row>
    <row r="9" spans="1:10" x14ac:dyDescent="0.4">
      <c r="A9" s="13" t="s">
        <v>15</v>
      </c>
      <c r="B9" s="13">
        <v>24</v>
      </c>
      <c r="C9" s="13" t="s">
        <v>16</v>
      </c>
      <c r="D9" s="13" t="s">
        <v>227</v>
      </c>
      <c r="F9" s="13">
        <v>0</v>
      </c>
      <c r="G9" s="13">
        <v>-2.105</v>
      </c>
      <c r="H9" s="13">
        <v>-0.38600000000000001</v>
      </c>
      <c r="I9" s="13">
        <v>7.1459999999999999</v>
      </c>
      <c r="J9" s="13">
        <v>2.0180000000000002</v>
      </c>
    </row>
    <row r="10" spans="1:10" x14ac:dyDescent="0.4">
      <c r="A10" s="13" t="s">
        <v>15</v>
      </c>
      <c r="B10" s="13">
        <v>24</v>
      </c>
      <c r="C10" s="13" t="s">
        <v>227</v>
      </c>
      <c r="D10" s="13" t="s">
        <v>227</v>
      </c>
      <c r="F10" s="13">
        <v>0</v>
      </c>
      <c r="G10" s="13">
        <v>-1.3</v>
      </c>
      <c r="H10" s="13">
        <v>-0.50700000000000001</v>
      </c>
      <c r="I10" s="13">
        <v>9.5069999999999997</v>
      </c>
      <c r="J10" s="13">
        <v>0.56799999999999995</v>
      </c>
    </row>
    <row r="11" spans="1:10" x14ac:dyDescent="0.4">
      <c r="A11" s="13" t="s">
        <v>15</v>
      </c>
      <c r="B11" s="13">
        <v>24</v>
      </c>
      <c r="C11" s="13" t="s">
        <v>248</v>
      </c>
      <c r="D11" s="13" t="s">
        <v>227</v>
      </c>
      <c r="F11" s="13">
        <v>0</v>
      </c>
      <c r="G11" s="13">
        <v>-0.58599999999999997</v>
      </c>
      <c r="H11" s="13">
        <v>1.4999999999999999E-2</v>
      </c>
      <c r="I11" s="13">
        <v>5.2960000000000003</v>
      </c>
      <c r="J11" s="13">
        <v>-0.13300000000000001</v>
      </c>
    </row>
    <row r="12" spans="1:10" x14ac:dyDescent="0.4">
      <c r="A12" s="13" t="s">
        <v>15</v>
      </c>
      <c r="B12" s="13">
        <v>25</v>
      </c>
      <c r="C12" s="13" t="s">
        <v>228</v>
      </c>
      <c r="D12" s="13" t="s">
        <v>227</v>
      </c>
      <c r="F12" s="13">
        <v>51.2</v>
      </c>
      <c r="G12" s="13">
        <v>-1.5409999999999999</v>
      </c>
      <c r="H12" s="13">
        <v>2E-3</v>
      </c>
      <c r="I12" s="13">
        <v>10.214</v>
      </c>
      <c r="J12" s="13">
        <v>-0.01</v>
      </c>
    </row>
    <row r="13" spans="1:10" x14ac:dyDescent="0.4">
      <c r="A13" s="13" t="s">
        <v>15</v>
      </c>
      <c r="B13" s="13">
        <v>25</v>
      </c>
      <c r="C13" s="13" t="s">
        <v>246</v>
      </c>
      <c r="D13" s="13" t="s">
        <v>227</v>
      </c>
      <c r="F13" s="13">
        <v>51.2</v>
      </c>
      <c r="G13" s="13">
        <v>-1.756</v>
      </c>
      <c r="H13" s="13">
        <v>0.11599999999999999</v>
      </c>
      <c r="I13" s="13">
        <v>11.530999999999999</v>
      </c>
      <c r="J13" s="13">
        <v>-1.2629999999999999</v>
      </c>
    </row>
    <row r="14" spans="1:10" x14ac:dyDescent="0.4">
      <c r="A14" s="13" t="s">
        <v>293</v>
      </c>
      <c r="B14" s="13">
        <v>26</v>
      </c>
      <c r="C14" s="13" t="s">
        <v>256</v>
      </c>
      <c r="D14" s="13" t="s">
        <v>227</v>
      </c>
      <c r="E14" s="96" t="s">
        <v>333</v>
      </c>
      <c r="F14" s="13">
        <v>13.2</v>
      </c>
      <c r="G14" s="13">
        <v>-1.294</v>
      </c>
      <c r="H14" s="13">
        <v>-0.24199999999999999</v>
      </c>
      <c r="I14" s="13">
        <v>7.2510000000000003</v>
      </c>
      <c r="J14" s="13">
        <v>0.152</v>
      </c>
    </row>
    <row r="15" spans="1:10" x14ac:dyDescent="0.4">
      <c r="A15" s="13" t="s">
        <v>228</v>
      </c>
      <c r="B15" s="13">
        <v>31</v>
      </c>
      <c r="C15" s="13" t="s">
        <v>227</v>
      </c>
      <c r="D15" s="13" t="s">
        <v>227</v>
      </c>
      <c r="E15" s="96" t="s">
        <v>333</v>
      </c>
      <c r="F15" s="13">
        <v>29.5</v>
      </c>
      <c r="G15" s="13">
        <v>-0.81299999999999994</v>
      </c>
      <c r="H15" s="13">
        <v>-1.7619999999999998</v>
      </c>
      <c r="I15" s="13">
        <v>2.8819999999999997</v>
      </c>
      <c r="J15" s="13">
        <v>0.60199999999999998</v>
      </c>
    </row>
    <row r="16" spans="1:10" x14ac:dyDescent="0.4">
      <c r="A16" s="13" t="s">
        <v>17</v>
      </c>
      <c r="B16" s="13">
        <v>33</v>
      </c>
      <c r="C16" s="13" t="s">
        <v>14</v>
      </c>
      <c r="D16" s="13" t="s">
        <v>227</v>
      </c>
      <c r="F16" s="13">
        <v>63.4</v>
      </c>
      <c r="G16" s="13">
        <v>-1.075</v>
      </c>
      <c r="H16" s="13">
        <v>-0.73</v>
      </c>
      <c r="I16" s="13">
        <v>9.3330000000000002</v>
      </c>
      <c r="J16" s="13">
        <v>-0.82299999999999995</v>
      </c>
    </row>
    <row r="17" spans="1:10" x14ac:dyDescent="0.4">
      <c r="A17" s="13" t="s">
        <v>17</v>
      </c>
      <c r="B17" s="13">
        <v>33</v>
      </c>
      <c r="C17" s="13" t="s">
        <v>228</v>
      </c>
      <c r="D17" s="13" t="s">
        <v>227</v>
      </c>
      <c r="F17" s="13">
        <v>63.4</v>
      </c>
      <c r="G17" s="13">
        <v>-1.2890000000000001</v>
      </c>
      <c r="H17" s="13">
        <v>-1.3919999999999999</v>
      </c>
      <c r="I17" s="13">
        <v>2.984</v>
      </c>
      <c r="J17" s="13">
        <v>-0.50800000000000001</v>
      </c>
    </row>
    <row r="18" spans="1:10" x14ac:dyDescent="0.4">
      <c r="A18" s="13" t="s">
        <v>227</v>
      </c>
      <c r="B18" s="13">
        <v>34</v>
      </c>
      <c r="C18" s="13" t="s">
        <v>253</v>
      </c>
      <c r="D18" s="13" t="s">
        <v>227</v>
      </c>
      <c r="F18" s="13">
        <v>43.7</v>
      </c>
      <c r="G18" s="13">
        <v>-1.484</v>
      </c>
      <c r="H18" s="13">
        <v>-0.60399999999999998</v>
      </c>
      <c r="I18" s="13">
        <v>6.907</v>
      </c>
      <c r="J18" s="13">
        <v>-0.88300000000000001</v>
      </c>
    </row>
    <row r="19" spans="1:10" x14ac:dyDescent="0.4">
      <c r="A19" s="13" t="s">
        <v>14</v>
      </c>
      <c r="B19" s="13">
        <v>36</v>
      </c>
      <c r="C19" s="13" t="s">
        <v>17</v>
      </c>
      <c r="D19" s="13" t="s">
        <v>227</v>
      </c>
      <c r="F19" s="13">
        <v>0</v>
      </c>
      <c r="G19" s="13">
        <v>-1.8240000000000001</v>
      </c>
      <c r="H19" s="13">
        <v>-0.745</v>
      </c>
      <c r="I19" s="13">
        <v>6.8210000000000006</v>
      </c>
      <c r="J19" s="13">
        <v>0.05</v>
      </c>
    </row>
    <row r="20" spans="1:10" x14ac:dyDescent="0.4">
      <c r="A20" s="13" t="s">
        <v>14</v>
      </c>
      <c r="B20" s="13">
        <v>36</v>
      </c>
      <c r="C20" s="13" t="s">
        <v>248</v>
      </c>
      <c r="D20" s="13" t="s">
        <v>227</v>
      </c>
      <c r="F20" s="13">
        <v>0</v>
      </c>
      <c r="G20" s="13">
        <v>-0.34600000000000003</v>
      </c>
      <c r="H20" s="13">
        <v>-1.3999999999999999E-2</v>
      </c>
      <c r="I20" s="13">
        <v>6.3389999999999995</v>
      </c>
      <c r="J20" s="13">
        <v>-0.13400000000000001</v>
      </c>
    </row>
    <row r="21" spans="1:10" x14ac:dyDescent="0.4">
      <c r="A21" s="13" t="s">
        <v>227</v>
      </c>
      <c r="B21" s="13">
        <v>38</v>
      </c>
      <c r="C21" s="13" t="s">
        <v>244</v>
      </c>
      <c r="D21" s="13" t="s">
        <v>227</v>
      </c>
      <c r="F21" s="13">
        <v>17</v>
      </c>
      <c r="G21" s="13">
        <v>-1.3580000000000001</v>
      </c>
      <c r="H21" s="13">
        <v>-1.0490000000000002</v>
      </c>
      <c r="I21" s="13">
        <v>11.530999999999999</v>
      </c>
      <c r="J21" s="13">
        <v>-0.94200000000000006</v>
      </c>
    </row>
    <row r="22" spans="1:10" x14ac:dyDescent="0.4">
      <c r="A22" s="13" t="s">
        <v>245</v>
      </c>
      <c r="B22" s="13">
        <v>40</v>
      </c>
      <c r="C22" s="13" t="s">
        <v>251</v>
      </c>
      <c r="D22" s="13" t="s">
        <v>227</v>
      </c>
      <c r="F22" s="13">
        <v>1.4</v>
      </c>
      <c r="G22" s="13">
        <v>-0.83400000000000007</v>
      </c>
      <c r="H22" s="13">
        <v>-0.79799999999999993</v>
      </c>
      <c r="I22" s="13">
        <v>6.343</v>
      </c>
      <c r="J22" s="13">
        <v>0.14000000000000001</v>
      </c>
    </row>
    <row r="23" spans="1:10" x14ac:dyDescent="0.4">
      <c r="A23" s="13" t="s">
        <v>245</v>
      </c>
      <c r="B23" s="13">
        <v>40</v>
      </c>
      <c r="C23" s="13" t="s">
        <v>247</v>
      </c>
      <c r="D23" s="13" t="s">
        <v>227</v>
      </c>
      <c r="F23" s="13">
        <v>1.4</v>
      </c>
      <c r="G23" s="13">
        <v>-1.5980000000000001</v>
      </c>
      <c r="H23" s="13">
        <v>-3.9E-2</v>
      </c>
      <c r="I23" s="13">
        <v>3.4449999999999998</v>
      </c>
      <c r="J23" s="13">
        <v>0.29899999999999999</v>
      </c>
    </row>
    <row r="24" spans="1:10" x14ac:dyDescent="0.4">
      <c r="A24" s="13" t="s">
        <v>15</v>
      </c>
      <c r="B24" s="13">
        <v>41</v>
      </c>
      <c r="C24" s="13" t="s">
        <v>248</v>
      </c>
      <c r="D24" s="13" t="s">
        <v>227</v>
      </c>
      <c r="F24" s="13">
        <v>0</v>
      </c>
      <c r="G24" s="13">
        <v>0.46500000000000002</v>
      </c>
      <c r="H24" s="13">
        <v>-0.22600000000000001</v>
      </c>
      <c r="I24" s="13">
        <v>7.5439999999999996</v>
      </c>
      <c r="J24" s="13">
        <v>-0.19600000000000001</v>
      </c>
    </row>
    <row r="25" spans="1:10" x14ac:dyDescent="0.4">
      <c r="A25" s="13" t="s">
        <v>245</v>
      </c>
      <c r="B25" s="13">
        <v>43</v>
      </c>
      <c r="C25" s="13" t="s">
        <v>227</v>
      </c>
      <c r="D25" s="13" t="s">
        <v>227</v>
      </c>
      <c r="E25" s="96" t="s">
        <v>333</v>
      </c>
      <c r="F25" s="13">
        <v>0</v>
      </c>
      <c r="G25" s="13">
        <v>-2.2490000000000001</v>
      </c>
      <c r="H25" s="13">
        <v>-0.48700000000000004</v>
      </c>
      <c r="I25" s="13">
        <v>11.497</v>
      </c>
      <c r="J25" s="13">
        <v>0.94499999999999995</v>
      </c>
    </row>
    <row r="26" spans="1:10" x14ac:dyDescent="0.4">
      <c r="A26" s="13" t="s">
        <v>245</v>
      </c>
      <c r="B26" s="13">
        <v>43</v>
      </c>
      <c r="C26" s="13" t="s">
        <v>244</v>
      </c>
      <c r="D26" s="13" t="s">
        <v>227</v>
      </c>
      <c r="E26" s="96" t="s">
        <v>333</v>
      </c>
      <c r="F26" s="13">
        <v>0</v>
      </c>
      <c r="G26" s="13">
        <v>-1.8280000000000001</v>
      </c>
      <c r="H26" s="13">
        <v>0.161</v>
      </c>
      <c r="I26" s="13">
        <v>6.1929999999999996</v>
      </c>
      <c r="J26" s="13">
        <v>0.14899999999999999</v>
      </c>
    </row>
    <row r="27" spans="1:10" x14ac:dyDescent="0.4">
      <c r="A27" s="13" t="s">
        <v>245</v>
      </c>
      <c r="B27" s="13">
        <v>44</v>
      </c>
      <c r="C27" s="13" t="s">
        <v>244</v>
      </c>
      <c r="D27" s="13" t="s">
        <v>227</v>
      </c>
      <c r="E27" s="96" t="s">
        <v>333</v>
      </c>
      <c r="F27" s="13">
        <v>0.1</v>
      </c>
      <c r="G27" s="13">
        <v>-1.4790000000000001</v>
      </c>
      <c r="H27" s="13">
        <v>-0.61499999999999999</v>
      </c>
      <c r="I27" s="13">
        <v>3.4769999999999999</v>
      </c>
      <c r="J27" s="13">
        <v>-0.23199999999999998</v>
      </c>
    </row>
    <row r="28" spans="1:10" x14ac:dyDescent="0.4">
      <c r="A28" s="13" t="s">
        <v>248</v>
      </c>
      <c r="B28" s="13">
        <v>45</v>
      </c>
      <c r="C28" s="13" t="s">
        <v>15</v>
      </c>
      <c r="D28" s="13" t="s">
        <v>227</v>
      </c>
      <c r="E28" s="96" t="s">
        <v>333</v>
      </c>
      <c r="F28" s="13">
        <v>0.1</v>
      </c>
      <c r="G28" s="13">
        <v>-2.4060000000000001</v>
      </c>
      <c r="H28" s="13">
        <v>-0.44799999999999995</v>
      </c>
      <c r="I28" s="13">
        <v>11.497</v>
      </c>
      <c r="J28" s="13">
        <v>-0.58899999999999997</v>
      </c>
    </row>
    <row r="29" spans="1:10" x14ac:dyDescent="0.4">
      <c r="A29" s="13" t="s">
        <v>16</v>
      </c>
      <c r="B29" s="13">
        <v>46</v>
      </c>
      <c r="C29" s="13" t="s">
        <v>227</v>
      </c>
      <c r="D29" s="13" t="s">
        <v>227</v>
      </c>
      <c r="E29" s="96" t="s">
        <v>333</v>
      </c>
      <c r="F29" s="13">
        <v>1.8</v>
      </c>
      <c r="G29" s="13">
        <v>-1.5830000000000002</v>
      </c>
      <c r="H29" s="13">
        <v>0.42</v>
      </c>
      <c r="I29" s="13">
        <v>7.5779999999999994</v>
      </c>
      <c r="J29" s="13">
        <v>-2E-3</v>
      </c>
    </row>
    <row r="30" spans="1:10" x14ac:dyDescent="0.4">
      <c r="A30" s="13" t="s">
        <v>16</v>
      </c>
      <c r="B30" s="13">
        <v>46</v>
      </c>
      <c r="C30" s="13" t="s">
        <v>15</v>
      </c>
      <c r="D30" s="13" t="s">
        <v>227</v>
      </c>
      <c r="E30" s="96" t="s">
        <v>333</v>
      </c>
      <c r="F30" s="13">
        <v>1.8</v>
      </c>
      <c r="G30" s="13">
        <v>-2.0680000000000001</v>
      </c>
      <c r="H30" s="13">
        <v>-0.14099999999999999</v>
      </c>
      <c r="I30" s="13">
        <v>15.845000000000001</v>
      </c>
      <c r="J30" s="13">
        <v>-0.61299999999999999</v>
      </c>
    </row>
    <row r="31" spans="1:10" x14ac:dyDescent="0.4">
      <c r="A31" s="13" t="s">
        <v>246</v>
      </c>
      <c r="B31" s="13">
        <v>47</v>
      </c>
      <c r="C31" s="13" t="s">
        <v>15</v>
      </c>
      <c r="D31" s="13" t="s">
        <v>227</v>
      </c>
      <c r="E31" s="96" t="s">
        <v>333</v>
      </c>
      <c r="F31" s="13">
        <v>65.2</v>
      </c>
      <c r="G31" s="13">
        <v>-0.36899999999999999</v>
      </c>
      <c r="H31" s="13">
        <v>-0.27399999999999997</v>
      </c>
      <c r="I31" s="13">
        <v>3.355</v>
      </c>
      <c r="J31" s="13">
        <v>-0.38500000000000001</v>
      </c>
    </row>
    <row r="32" spans="1:10" x14ac:dyDescent="0.4">
      <c r="A32" s="13" t="s">
        <v>244</v>
      </c>
      <c r="B32" s="13">
        <v>48</v>
      </c>
      <c r="C32" s="13" t="s">
        <v>245</v>
      </c>
      <c r="D32" s="13" t="s">
        <v>227</v>
      </c>
      <c r="F32" s="13">
        <v>70.099999999999994</v>
      </c>
      <c r="G32" s="13">
        <v>-0.36399999999999999</v>
      </c>
      <c r="H32" s="13">
        <v>-0.442</v>
      </c>
      <c r="I32" s="13">
        <v>8.4190000000000005</v>
      </c>
      <c r="J32" s="13">
        <v>-0.23800000000000002</v>
      </c>
    </row>
    <row r="33" spans="1:11" x14ac:dyDescent="0.4">
      <c r="A33" s="13" t="s">
        <v>244</v>
      </c>
      <c r="B33" s="13">
        <v>48</v>
      </c>
      <c r="C33" s="13" t="s">
        <v>256</v>
      </c>
      <c r="D33" s="13" t="s">
        <v>227</v>
      </c>
      <c r="F33" s="13">
        <v>70.099999999999994</v>
      </c>
      <c r="G33" s="13">
        <v>-0.22</v>
      </c>
      <c r="H33" s="13">
        <v>-0.38500000000000001</v>
      </c>
      <c r="I33" s="13">
        <v>6.2279999999999998</v>
      </c>
      <c r="J33" s="13">
        <v>4.2000000000000003E-2</v>
      </c>
    </row>
    <row r="34" spans="1:11" x14ac:dyDescent="0.4">
      <c r="A34" s="13" t="s">
        <v>227</v>
      </c>
      <c r="B34" s="13">
        <v>50</v>
      </c>
      <c r="C34" s="13" t="s">
        <v>252</v>
      </c>
      <c r="D34" s="13" t="s">
        <v>227</v>
      </c>
      <c r="F34" s="13">
        <v>43.1</v>
      </c>
      <c r="G34" s="13">
        <v>4.0000000000000001E-3</v>
      </c>
      <c r="H34" s="13">
        <v>-7.4999999999999997E-2</v>
      </c>
      <c r="I34" s="13">
        <v>10.172000000000001</v>
      </c>
      <c r="J34" s="13">
        <v>-0.58700000000000008</v>
      </c>
    </row>
    <row r="35" spans="1:11" x14ac:dyDescent="0.4">
      <c r="A35" s="13" t="s">
        <v>227</v>
      </c>
      <c r="B35" s="13">
        <v>50</v>
      </c>
      <c r="C35" s="13" t="s">
        <v>253</v>
      </c>
      <c r="D35" s="13" t="s">
        <v>227</v>
      </c>
      <c r="F35" s="13">
        <v>43.1</v>
      </c>
      <c r="G35" s="13">
        <v>-0.20699999999999999</v>
      </c>
      <c r="H35" s="13">
        <v>-0.81</v>
      </c>
      <c r="I35" s="13">
        <v>6.907</v>
      </c>
      <c r="J35" s="13">
        <v>-0.97299999999999998</v>
      </c>
    </row>
    <row r="36" spans="1:11" x14ac:dyDescent="0.4">
      <c r="A36" s="13" t="s">
        <v>227</v>
      </c>
      <c r="B36" s="13">
        <v>50</v>
      </c>
      <c r="C36" s="13" t="s">
        <v>244</v>
      </c>
      <c r="D36" s="13" t="s">
        <v>227</v>
      </c>
      <c r="F36" s="13">
        <v>43.1</v>
      </c>
      <c r="G36" s="13">
        <v>5.0000000000000001E-3</v>
      </c>
      <c r="H36" s="13">
        <v>-0.4</v>
      </c>
      <c r="I36" s="13">
        <v>11.833</v>
      </c>
      <c r="J36" s="13">
        <v>-0.39</v>
      </c>
    </row>
    <row r="37" spans="1:11" x14ac:dyDescent="0.4">
      <c r="A37" s="13" t="s">
        <v>253</v>
      </c>
      <c r="B37" s="13">
        <v>51</v>
      </c>
      <c r="C37" s="13" t="s">
        <v>250</v>
      </c>
      <c r="D37" s="13" t="s">
        <v>227</v>
      </c>
      <c r="F37" s="13">
        <v>8.3000000000000007</v>
      </c>
      <c r="G37" s="13">
        <v>-0.60799999999999998</v>
      </c>
      <c r="H37" s="13">
        <v>-1.6030000000000002</v>
      </c>
      <c r="I37" s="13">
        <v>2.9189999999999996</v>
      </c>
      <c r="J37" s="13">
        <v>0.60299999999999998</v>
      </c>
    </row>
    <row r="38" spans="1:11" x14ac:dyDescent="0.4">
      <c r="A38" s="13" t="s">
        <v>228</v>
      </c>
      <c r="B38" s="13">
        <v>52</v>
      </c>
      <c r="C38" s="13" t="s">
        <v>247</v>
      </c>
      <c r="D38" s="13" t="s">
        <v>227</v>
      </c>
      <c r="E38" s="96" t="s">
        <v>334</v>
      </c>
      <c r="F38" s="13">
        <v>0.4</v>
      </c>
      <c r="G38" s="13">
        <v>-0.79400000000000004</v>
      </c>
      <c r="H38" s="13">
        <v>5.5E-2</v>
      </c>
      <c r="I38" s="13">
        <v>3.6069999999999998</v>
      </c>
      <c r="J38" s="13">
        <v>-0.81</v>
      </c>
    </row>
    <row r="39" spans="1:11" x14ac:dyDescent="0.4">
      <c r="A39" s="13" t="s">
        <v>228</v>
      </c>
      <c r="B39" s="13">
        <v>53</v>
      </c>
      <c r="C39" s="13" t="s">
        <v>244</v>
      </c>
      <c r="D39" s="13" t="s">
        <v>227</v>
      </c>
      <c r="E39" s="96" t="s">
        <v>334</v>
      </c>
      <c r="F39" s="13">
        <v>49.7</v>
      </c>
      <c r="G39" s="13">
        <v>-0.442</v>
      </c>
      <c r="H39" s="13">
        <v>-0.20199999999999999</v>
      </c>
      <c r="I39" s="13">
        <v>5.9539999999999997</v>
      </c>
      <c r="J39" s="13">
        <v>-0.124</v>
      </c>
    </row>
    <row r="40" spans="1:11" x14ac:dyDescent="0.4">
      <c r="A40" s="13" t="s">
        <v>228</v>
      </c>
      <c r="B40" s="13">
        <v>53</v>
      </c>
      <c r="C40" s="13" t="s">
        <v>245</v>
      </c>
      <c r="D40" s="13" t="s">
        <v>227</v>
      </c>
      <c r="E40" s="96" t="s">
        <v>334</v>
      </c>
      <c r="F40" s="13">
        <v>49.7</v>
      </c>
      <c r="G40" s="13">
        <v>-0.20800000000000002</v>
      </c>
      <c r="H40" s="13">
        <v>0.34799999999999998</v>
      </c>
      <c r="I40" s="13">
        <v>16.309999999999999</v>
      </c>
      <c r="J40" s="13">
        <v>-9.1999999999999998E-2</v>
      </c>
    </row>
    <row r="41" spans="1:11" x14ac:dyDescent="0.4">
      <c r="A41" s="13" t="s">
        <v>14</v>
      </c>
      <c r="B41" s="13">
        <v>57</v>
      </c>
      <c r="C41" s="13" t="s">
        <v>249</v>
      </c>
      <c r="D41" s="13" t="s">
        <v>227</v>
      </c>
      <c r="E41" s="96" t="s">
        <v>334</v>
      </c>
      <c r="F41" s="13">
        <v>26.9</v>
      </c>
      <c r="G41" s="13">
        <v>-1.0149999999999999</v>
      </c>
      <c r="H41" s="13">
        <v>-0.124</v>
      </c>
      <c r="I41" s="13">
        <v>14.147</v>
      </c>
      <c r="J41" s="13">
        <v>-0.55500000000000005</v>
      </c>
    </row>
    <row r="42" spans="1:11" x14ac:dyDescent="0.4">
      <c r="A42" s="13" t="s">
        <v>14</v>
      </c>
      <c r="B42" s="13">
        <v>59</v>
      </c>
      <c r="C42" s="13" t="s">
        <v>248</v>
      </c>
      <c r="D42" s="13" t="s">
        <v>227</v>
      </c>
      <c r="E42" s="96" t="s">
        <v>334</v>
      </c>
      <c r="F42" s="13">
        <v>25.3</v>
      </c>
      <c r="G42" s="13">
        <v>-0.37799999999999995</v>
      </c>
      <c r="H42" s="13">
        <v>-1.4080000000000001</v>
      </c>
      <c r="I42" s="13">
        <v>3.3860000000000001</v>
      </c>
      <c r="J42" s="13">
        <v>-0.28300000000000003</v>
      </c>
    </row>
    <row r="43" spans="1:11" x14ac:dyDescent="0.4">
      <c r="A43" s="13" t="s">
        <v>245</v>
      </c>
      <c r="B43" s="13">
        <v>60</v>
      </c>
      <c r="C43" s="13" t="s">
        <v>244</v>
      </c>
      <c r="D43" s="13" t="s">
        <v>227</v>
      </c>
      <c r="E43" s="96" t="s">
        <v>334</v>
      </c>
      <c r="F43" s="13">
        <v>0</v>
      </c>
      <c r="G43" s="13">
        <v>-1.276</v>
      </c>
      <c r="H43" s="13">
        <v>-1.925</v>
      </c>
      <c r="I43" s="13">
        <v>4.0360000000000005</v>
      </c>
      <c r="J43" s="13">
        <v>-0.37</v>
      </c>
    </row>
    <row r="44" spans="1:11" x14ac:dyDescent="0.4">
      <c r="A44" s="13" t="s">
        <v>245</v>
      </c>
      <c r="B44" s="13">
        <v>60</v>
      </c>
      <c r="C44" s="13" t="s">
        <v>253</v>
      </c>
      <c r="D44" s="13" t="s">
        <v>227</v>
      </c>
      <c r="E44" s="96" t="s">
        <v>334</v>
      </c>
      <c r="F44" s="13">
        <v>0</v>
      </c>
      <c r="G44" s="13">
        <v>-1.895</v>
      </c>
      <c r="H44" s="13">
        <v>-0.42499999999999999</v>
      </c>
      <c r="I44" s="13">
        <v>7.6539999999999999</v>
      </c>
      <c r="J44" s="13">
        <v>-0.28800000000000003</v>
      </c>
    </row>
    <row r="45" spans="1:11" x14ac:dyDescent="0.4">
      <c r="A45" s="13" t="s">
        <v>14</v>
      </c>
      <c r="B45" s="13">
        <v>62</v>
      </c>
      <c r="C45" s="13" t="s">
        <v>248</v>
      </c>
      <c r="D45" s="13" t="s">
        <v>227</v>
      </c>
      <c r="E45" s="96" t="s">
        <v>334</v>
      </c>
      <c r="F45" s="13">
        <v>13.1</v>
      </c>
      <c r="G45" s="13">
        <v>-0.26800000000000002</v>
      </c>
      <c r="H45" s="13">
        <v>9.1999999999999998E-2</v>
      </c>
      <c r="I45" s="13">
        <v>6.98</v>
      </c>
      <c r="J45" s="13">
        <v>-0.55700000000000005</v>
      </c>
      <c r="K45" s="13"/>
    </row>
    <row r="46" spans="1:11" x14ac:dyDescent="0.4">
      <c r="A46" s="13" t="s">
        <v>14</v>
      </c>
      <c r="B46" s="13">
        <v>62</v>
      </c>
      <c r="C46" s="13" t="s">
        <v>246</v>
      </c>
      <c r="D46" s="13" t="s">
        <v>227</v>
      </c>
      <c r="E46" s="96" t="s">
        <v>334</v>
      </c>
      <c r="F46" s="13">
        <v>13.1</v>
      </c>
      <c r="G46" s="13">
        <v>0.16300000000000001</v>
      </c>
      <c r="H46" s="13">
        <v>-0.69</v>
      </c>
      <c r="I46" s="13">
        <v>6.266</v>
      </c>
      <c r="J46" s="13">
        <v>-1.5590000000000002</v>
      </c>
      <c r="K46" s="13"/>
    </row>
    <row r="47" spans="1:11" x14ac:dyDescent="0.4">
      <c r="A47" s="13" t="s">
        <v>228</v>
      </c>
      <c r="B47" s="13">
        <v>63</v>
      </c>
      <c r="C47" s="13" t="s">
        <v>15</v>
      </c>
      <c r="D47" s="13" t="s">
        <v>227</v>
      </c>
      <c r="E47" s="96" t="s">
        <v>334</v>
      </c>
      <c r="F47" s="13">
        <v>89.7</v>
      </c>
      <c r="G47" s="13">
        <v>-0.35899999999999999</v>
      </c>
      <c r="H47" s="13">
        <v>-0.93400000000000005</v>
      </c>
      <c r="I47" s="13">
        <v>6.343</v>
      </c>
      <c r="J47" s="13">
        <v>-1.1259999999999999</v>
      </c>
      <c r="K47" s="13"/>
    </row>
    <row r="48" spans="1:11" x14ac:dyDescent="0.4">
      <c r="A48" s="13" t="s">
        <v>228</v>
      </c>
      <c r="B48" s="13">
        <v>63</v>
      </c>
      <c r="C48" s="13" t="s">
        <v>227</v>
      </c>
      <c r="D48" s="13" t="s">
        <v>227</v>
      </c>
      <c r="E48" s="96" t="s">
        <v>334</v>
      </c>
      <c r="F48" s="13">
        <v>89.7</v>
      </c>
      <c r="G48" s="13">
        <v>-0.129</v>
      </c>
      <c r="H48" s="13">
        <v>-6.5000000000000002E-2</v>
      </c>
      <c r="I48" s="13">
        <v>6.2279999999999998</v>
      </c>
      <c r="J48" s="13">
        <v>-0.32799999999999996</v>
      </c>
      <c r="K48" s="13"/>
    </row>
    <row r="49" spans="1:11" x14ac:dyDescent="0.4">
      <c r="A49" s="13" t="s">
        <v>15</v>
      </c>
      <c r="B49" s="13">
        <v>65</v>
      </c>
      <c r="C49" s="13" t="s">
        <v>249</v>
      </c>
      <c r="D49" s="13" t="s">
        <v>227</v>
      </c>
      <c r="E49" s="96" t="s">
        <v>334</v>
      </c>
      <c r="F49" s="13">
        <v>110</v>
      </c>
      <c r="G49" s="13">
        <v>-0.26600000000000001</v>
      </c>
      <c r="H49" s="13">
        <v>-1.8219999999999998</v>
      </c>
      <c r="I49" s="13">
        <v>3.1060000000000003</v>
      </c>
      <c r="J49" s="13">
        <v>-1.611</v>
      </c>
      <c r="K49" s="13"/>
    </row>
    <row r="50" spans="1:11" x14ac:dyDescent="0.4">
      <c r="A50" s="13" t="s">
        <v>15</v>
      </c>
      <c r="B50" s="13">
        <v>66</v>
      </c>
      <c r="C50" s="13" t="s">
        <v>249</v>
      </c>
      <c r="D50" s="13" t="s">
        <v>227</v>
      </c>
      <c r="E50" s="96" t="s">
        <v>334</v>
      </c>
      <c r="F50" s="13">
        <v>43.4</v>
      </c>
      <c r="G50" s="13">
        <v>-0.58700000000000008</v>
      </c>
      <c r="H50" s="13">
        <v>-0.05</v>
      </c>
      <c r="I50" s="13">
        <v>5.1320000000000006</v>
      </c>
      <c r="J50" s="13">
        <v>-1.6919999999999999</v>
      </c>
      <c r="K50" s="13"/>
    </row>
    <row r="51" spans="1:11" x14ac:dyDescent="0.4">
      <c r="A51" s="13" t="s">
        <v>254</v>
      </c>
      <c r="B51" s="13">
        <v>67</v>
      </c>
      <c r="C51" s="13" t="s">
        <v>245</v>
      </c>
      <c r="D51" s="13" t="s">
        <v>227</v>
      </c>
      <c r="E51" s="96" t="s">
        <v>334</v>
      </c>
      <c r="F51" s="13">
        <v>2.2000000000000002</v>
      </c>
      <c r="G51" s="13">
        <v>-1.103</v>
      </c>
      <c r="H51" s="13">
        <v>-6.5000000000000002E-2</v>
      </c>
      <c r="I51" s="13">
        <v>4.6669999999999998</v>
      </c>
      <c r="J51" s="13">
        <v>-2.653</v>
      </c>
      <c r="K51" s="13"/>
    </row>
    <row r="52" spans="1:11" x14ac:dyDescent="0.4">
      <c r="A52" s="13" t="s">
        <v>254</v>
      </c>
      <c r="B52" s="13">
        <v>67</v>
      </c>
      <c r="C52" s="13" t="s">
        <v>228</v>
      </c>
      <c r="D52" s="13" t="s">
        <v>227</v>
      </c>
      <c r="E52" s="96" t="s">
        <v>334</v>
      </c>
      <c r="F52" s="13">
        <v>2.2000000000000002</v>
      </c>
      <c r="G52" s="13">
        <v>-2.5089999999999999</v>
      </c>
      <c r="H52" s="13">
        <v>-0.183</v>
      </c>
      <c r="I52" s="13">
        <v>6.1929999999999996</v>
      </c>
      <c r="J52" s="13">
        <v>-2.1909999999999998</v>
      </c>
      <c r="K52" s="13"/>
    </row>
    <row r="53" spans="1:11" x14ac:dyDescent="0.4">
      <c r="A53" s="13" t="s">
        <v>254</v>
      </c>
      <c r="B53" s="13">
        <v>67</v>
      </c>
      <c r="C53" s="13" t="s">
        <v>251</v>
      </c>
      <c r="D53" s="13" t="s">
        <v>227</v>
      </c>
      <c r="E53" s="96" t="s">
        <v>334</v>
      </c>
      <c r="F53" s="13">
        <v>2.2000000000000002</v>
      </c>
      <c r="G53" s="13">
        <v>-1.357</v>
      </c>
      <c r="H53" s="13">
        <v>0.32799999999999996</v>
      </c>
      <c r="I53" s="13">
        <v>3.6589999999999998</v>
      </c>
      <c r="J53" s="13">
        <v>-2.5839999999999996</v>
      </c>
      <c r="K53" s="13"/>
    </row>
    <row r="54" spans="1:11" x14ac:dyDescent="0.4">
      <c r="A54" s="13" t="s">
        <v>228</v>
      </c>
      <c r="B54" s="13">
        <v>68</v>
      </c>
      <c r="C54" s="13" t="s">
        <v>15</v>
      </c>
      <c r="D54" s="13" t="s">
        <v>227</v>
      </c>
      <c r="E54" s="96" t="s">
        <v>334</v>
      </c>
      <c r="F54" s="13">
        <v>60.1</v>
      </c>
      <c r="G54" s="13">
        <v>-1.0009999999999999</v>
      </c>
      <c r="H54" s="13">
        <v>0.46399999999999997</v>
      </c>
      <c r="I54" s="13">
        <v>4.45</v>
      </c>
      <c r="J54" s="13">
        <v>-0.52200000000000002</v>
      </c>
      <c r="K54" s="13"/>
    </row>
    <row r="55" spans="1:11" x14ac:dyDescent="0.4">
      <c r="A55" s="13" t="s">
        <v>228</v>
      </c>
      <c r="B55" s="13">
        <v>68</v>
      </c>
      <c r="C55" s="13" t="s">
        <v>255</v>
      </c>
      <c r="D55" s="13" t="s">
        <v>227</v>
      </c>
      <c r="E55" s="96" t="s">
        <v>334</v>
      </c>
      <c r="F55" s="13">
        <v>60.1</v>
      </c>
      <c r="G55" s="13">
        <v>-0.253</v>
      </c>
      <c r="H55" s="13">
        <v>-0.41899999999999998</v>
      </c>
      <c r="I55" s="13">
        <v>12.276</v>
      </c>
      <c r="J55" s="13">
        <v>-0.51900000000000002</v>
      </c>
      <c r="K55" s="13"/>
    </row>
    <row r="56" spans="1:11" x14ac:dyDescent="0.4">
      <c r="A56" s="13" t="s">
        <v>255</v>
      </c>
      <c r="B56" s="13">
        <v>70</v>
      </c>
      <c r="C56" s="13" t="s">
        <v>246</v>
      </c>
      <c r="D56" s="13" t="s">
        <v>227</v>
      </c>
      <c r="E56" s="96" t="s">
        <v>334</v>
      </c>
      <c r="F56" s="13">
        <v>9.1</v>
      </c>
      <c r="G56" s="13">
        <v>-1.837</v>
      </c>
      <c r="H56" s="13">
        <v>-5.0999999999999997E-2</v>
      </c>
      <c r="I56" s="13">
        <v>10.172000000000001</v>
      </c>
      <c r="J56" s="13">
        <v>1.3999999999999999E-2</v>
      </c>
    </row>
    <row r="57" spans="1:11" x14ac:dyDescent="0.4">
      <c r="A57" s="13" t="s">
        <v>227</v>
      </c>
      <c r="B57" s="13">
        <v>72</v>
      </c>
      <c r="C57" s="13" t="s">
        <v>245</v>
      </c>
      <c r="D57" s="13" t="s">
        <v>227</v>
      </c>
      <c r="E57" s="96" t="s">
        <v>334</v>
      </c>
      <c r="F57" s="13">
        <v>63.6</v>
      </c>
      <c r="G57" s="13">
        <v>-1.7000000000000001E-2</v>
      </c>
      <c r="H57" s="13">
        <v>-0.35799999999999998</v>
      </c>
      <c r="I57" s="13">
        <v>5.9889999999999999</v>
      </c>
      <c r="J57" s="13">
        <v>-0.35700000000000004</v>
      </c>
      <c r="K57" s="13"/>
    </row>
    <row r="58" spans="1:11" x14ac:dyDescent="0.4">
      <c r="A58" s="13" t="s">
        <v>227</v>
      </c>
      <c r="B58" s="13">
        <v>72</v>
      </c>
      <c r="C58" s="13" t="s">
        <v>253</v>
      </c>
      <c r="D58" s="13" t="s">
        <v>227</v>
      </c>
      <c r="E58" s="96" t="s">
        <v>334</v>
      </c>
      <c r="F58" s="13">
        <v>63.6</v>
      </c>
      <c r="G58" s="13">
        <v>-0.35200000000000004</v>
      </c>
      <c r="H58" s="13">
        <v>-0.42899999999999999</v>
      </c>
      <c r="I58" s="13">
        <v>5.1320000000000006</v>
      </c>
      <c r="J58" s="13">
        <v>-0.21299999999999999</v>
      </c>
      <c r="K58" s="13"/>
    </row>
    <row r="59" spans="1:11" x14ac:dyDescent="0.4">
      <c r="A59" s="13" t="s">
        <v>245</v>
      </c>
      <c r="B59" s="13">
        <v>74</v>
      </c>
      <c r="C59" s="13" t="s">
        <v>248</v>
      </c>
      <c r="D59" s="13" t="s">
        <v>227</v>
      </c>
      <c r="F59" s="13">
        <v>0.6</v>
      </c>
      <c r="G59" s="13">
        <v>-1.8130000000000002</v>
      </c>
      <c r="H59" s="13">
        <v>-4.8000000000000001E-2</v>
      </c>
      <c r="I59" s="13">
        <v>5.0539999999999994</v>
      </c>
      <c r="J59" s="13">
        <v>2.9169999999999998</v>
      </c>
    </row>
    <row r="60" spans="1:11" x14ac:dyDescent="0.4">
      <c r="A60" s="13" t="s">
        <v>245</v>
      </c>
      <c r="B60" s="13">
        <v>74</v>
      </c>
      <c r="C60" s="13" t="s">
        <v>251</v>
      </c>
      <c r="D60" s="13" t="s">
        <v>227</v>
      </c>
      <c r="F60" s="13">
        <v>0.6</v>
      </c>
      <c r="G60" s="13">
        <v>-1.4709999999999999</v>
      </c>
      <c r="H60" s="13">
        <v>0.70900000000000007</v>
      </c>
      <c r="I60" s="13">
        <v>6.2189999999999994</v>
      </c>
      <c r="J60" s="13">
        <v>4.9619999999999997</v>
      </c>
    </row>
    <row r="61" spans="1:11" x14ac:dyDescent="0.4">
      <c r="A61" s="13" t="s">
        <v>245</v>
      </c>
      <c r="B61" s="13">
        <v>74</v>
      </c>
      <c r="C61" s="13" t="s">
        <v>244</v>
      </c>
      <c r="D61" s="13" t="s">
        <v>227</v>
      </c>
      <c r="F61" s="13">
        <v>0.6</v>
      </c>
      <c r="G61" s="13">
        <v>-1.8130000000000002</v>
      </c>
      <c r="H61" s="13">
        <v>0.36</v>
      </c>
      <c r="I61" s="13">
        <v>4.45</v>
      </c>
      <c r="J61" s="13">
        <v>2.9169999999999998</v>
      </c>
    </row>
    <row r="62" spans="1:11" x14ac:dyDescent="0.4">
      <c r="A62" s="13" t="s">
        <v>247</v>
      </c>
      <c r="B62" s="13">
        <v>79</v>
      </c>
      <c r="C62" s="13" t="s">
        <v>248</v>
      </c>
      <c r="D62" s="13" t="s">
        <v>227</v>
      </c>
      <c r="F62" s="13">
        <v>16.600000000000001</v>
      </c>
      <c r="G62" s="13">
        <v>-1.5549999999999999</v>
      </c>
      <c r="H62" s="13">
        <v>2.4E-2</v>
      </c>
      <c r="I62" s="13">
        <v>6.3389999999999995</v>
      </c>
      <c r="J62" s="13">
        <v>2.0619999999999998</v>
      </c>
    </row>
    <row r="63" spans="1:11" x14ac:dyDescent="0.4">
      <c r="A63" s="13" t="s">
        <v>247</v>
      </c>
      <c r="B63" s="13">
        <v>79</v>
      </c>
      <c r="C63" s="13" t="s">
        <v>16</v>
      </c>
      <c r="D63" s="13" t="s">
        <v>227</v>
      </c>
      <c r="F63" s="13">
        <v>16.600000000000001</v>
      </c>
      <c r="G63" s="13">
        <v>-1.55</v>
      </c>
      <c r="H63" s="13">
        <v>-1.7090000000000001</v>
      </c>
      <c r="I63" s="13">
        <v>5.8670000000000009</v>
      </c>
      <c r="J63" s="13">
        <v>4.2130000000000001</v>
      </c>
    </row>
    <row r="64" spans="1:11" x14ac:dyDescent="0.4">
      <c r="A64" s="13" t="s">
        <v>245</v>
      </c>
      <c r="B64" s="13">
        <v>83</v>
      </c>
      <c r="C64" s="13" t="s">
        <v>247</v>
      </c>
      <c r="D64" s="13" t="s">
        <v>227</v>
      </c>
      <c r="F64" s="13">
        <v>22.1</v>
      </c>
      <c r="G64" s="13">
        <v>-1.115</v>
      </c>
      <c r="H64" s="13">
        <v>6.3E-2</v>
      </c>
      <c r="I64" s="13">
        <v>7.5779999999999994</v>
      </c>
      <c r="J64" s="13">
        <v>0.09</v>
      </c>
    </row>
    <row r="65" spans="1:10" x14ac:dyDescent="0.4">
      <c r="A65" s="13" t="s">
        <v>245</v>
      </c>
      <c r="B65" s="13">
        <v>83</v>
      </c>
      <c r="C65" s="13" t="s">
        <v>244</v>
      </c>
      <c r="D65" s="13" t="s">
        <v>227</v>
      </c>
      <c r="F65" s="13">
        <v>22.1</v>
      </c>
      <c r="G65" s="13">
        <v>-1.161</v>
      </c>
      <c r="H65" s="13">
        <v>-1.4669999999999999</v>
      </c>
      <c r="I65" s="13">
        <v>3.5630000000000002</v>
      </c>
      <c r="J65" s="13">
        <v>-0.10300000000000001</v>
      </c>
    </row>
    <row r="66" spans="1:10" x14ac:dyDescent="0.4">
      <c r="A66" s="13" t="s">
        <v>248</v>
      </c>
      <c r="B66" s="13">
        <v>85</v>
      </c>
      <c r="C66" s="13" t="s">
        <v>14</v>
      </c>
      <c r="D66" s="13" t="s">
        <v>227</v>
      </c>
      <c r="E66" s="96" t="s">
        <v>334</v>
      </c>
      <c r="F66" s="13">
        <v>16.8</v>
      </c>
      <c r="G66" s="13">
        <v>-0.39500000000000002</v>
      </c>
      <c r="H66" s="13">
        <v>-0.157</v>
      </c>
      <c r="I66" s="13">
        <v>16.927</v>
      </c>
      <c r="J66" s="13">
        <v>-1.123</v>
      </c>
    </row>
    <row r="67" spans="1:10" x14ac:dyDescent="0.4">
      <c r="A67" s="13" t="s">
        <v>293</v>
      </c>
      <c r="B67" s="13">
        <v>92</v>
      </c>
      <c r="C67" s="13" t="s">
        <v>16</v>
      </c>
      <c r="D67" s="13" t="s">
        <v>227</v>
      </c>
      <c r="E67" s="96" t="s">
        <v>334</v>
      </c>
      <c r="F67" s="13">
        <v>5.4</v>
      </c>
      <c r="G67" s="13">
        <v>-1.6819999999999999</v>
      </c>
      <c r="H67" s="13">
        <v>-0.58399999999999996</v>
      </c>
      <c r="I67" s="13">
        <v>3.3739999999999997</v>
      </c>
      <c r="J67" s="13">
        <v>-0.753</v>
      </c>
    </row>
    <row r="68" spans="1:10" x14ac:dyDescent="0.4">
      <c r="A68" s="13" t="s">
        <v>247</v>
      </c>
      <c r="B68" s="13">
        <v>93</v>
      </c>
      <c r="C68" s="13" t="s">
        <v>228</v>
      </c>
      <c r="D68" s="13" t="s">
        <v>227</v>
      </c>
      <c r="F68" s="13">
        <v>3.4</v>
      </c>
      <c r="G68" s="13">
        <v>-3.1880000000000002</v>
      </c>
      <c r="H68" s="13">
        <v>-2.8999999999999998E-2</v>
      </c>
      <c r="I68" s="13">
        <v>16.309999999999999</v>
      </c>
      <c r="J68" s="13">
        <v>0.307</v>
      </c>
    </row>
    <row r="69" spans="1:10" x14ac:dyDescent="0.4">
      <c r="A69" s="13" t="s">
        <v>227</v>
      </c>
      <c r="B69" s="13">
        <v>94</v>
      </c>
      <c r="C69" s="13" t="s">
        <v>252</v>
      </c>
      <c r="D69" s="13" t="s">
        <v>227</v>
      </c>
      <c r="F69" s="13">
        <v>35</v>
      </c>
      <c r="G69" s="13">
        <v>-0.36899999999999999</v>
      </c>
      <c r="H69" s="13">
        <v>-0.34499999999999997</v>
      </c>
      <c r="I69" s="13">
        <v>7.0379999999999994</v>
      </c>
      <c r="J69" s="13">
        <v>1.0920000000000001</v>
      </c>
    </row>
    <row r="70" spans="1:10" x14ac:dyDescent="0.4">
      <c r="A70" s="13" t="s">
        <v>227</v>
      </c>
      <c r="B70" s="13">
        <v>94</v>
      </c>
      <c r="C70" s="13" t="s">
        <v>253</v>
      </c>
      <c r="D70" s="13" t="s">
        <v>227</v>
      </c>
      <c r="F70" s="13">
        <v>35</v>
      </c>
      <c r="G70" s="13">
        <v>-1.1040000000000001</v>
      </c>
      <c r="H70" s="13">
        <v>-0.45399999999999996</v>
      </c>
      <c r="I70" s="13">
        <v>5.29</v>
      </c>
      <c r="J70" s="13">
        <v>0.35600000000000004</v>
      </c>
    </row>
    <row r="71" spans="1:10" x14ac:dyDescent="0.4">
      <c r="A71" s="13" t="s">
        <v>227</v>
      </c>
      <c r="B71" s="13">
        <v>96</v>
      </c>
      <c r="C71" s="13" t="s">
        <v>15</v>
      </c>
      <c r="D71" s="13" t="s">
        <v>227</v>
      </c>
      <c r="F71" s="13">
        <v>38.799999999999997</v>
      </c>
      <c r="G71" s="13">
        <v>-1.653</v>
      </c>
      <c r="H71" s="13">
        <v>-0.32</v>
      </c>
      <c r="I71" s="13">
        <v>7.0379999999999994</v>
      </c>
      <c r="J71" s="13">
        <v>0.16800000000000001</v>
      </c>
    </row>
    <row r="72" spans="1:10" x14ac:dyDescent="0.4">
      <c r="A72" s="13" t="s">
        <v>227</v>
      </c>
      <c r="B72" s="13">
        <v>96</v>
      </c>
      <c r="C72" s="13" t="s">
        <v>252</v>
      </c>
      <c r="D72" s="13" t="s">
        <v>227</v>
      </c>
      <c r="F72" s="13">
        <v>38.799999999999997</v>
      </c>
      <c r="G72" s="13">
        <v>-0.61899999999999999</v>
      </c>
      <c r="H72" s="13">
        <v>-1.4059999999999999</v>
      </c>
      <c r="I72" s="13">
        <v>3.3489999999999998</v>
      </c>
      <c r="J72" s="13">
        <v>0.76400000000000001</v>
      </c>
    </row>
    <row r="73" spans="1:10" x14ac:dyDescent="0.4">
      <c r="A73" s="13" t="s">
        <v>227</v>
      </c>
      <c r="B73" s="13">
        <v>96</v>
      </c>
      <c r="C73" s="13" t="s">
        <v>245</v>
      </c>
      <c r="D73" s="13" t="s">
        <v>227</v>
      </c>
      <c r="F73" s="13">
        <v>38.799999999999997</v>
      </c>
      <c r="G73" s="13">
        <v>-0.5</v>
      </c>
      <c r="H73" s="13">
        <v>-0.29399999999999998</v>
      </c>
      <c r="I73" s="13">
        <v>15.845000000000001</v>
      </c>
      <c r="J73" s="13">
        <v>0.29799999999999999</v>
      </c>
    </row>
    <row r="74" spans="1:10" x14ac:dyDescent="0.4">
      <c r="A74" s="13" t="s">
        <v>255</v>
      </c>
      <c r="B74" s="13">
        <v>98</v>
      </c>
      <c r="C74" s="13" t="s">
        <v>246</v>
      </c>
      <c r="D74" s="13" t="s">
        <v>227</v>
      </c>
      <c r="E74" s="96" t="s">
        <v>333</v>
      </c>
      <c r="F74" s="13">
        <v>75.2</v>
      </c>
      <c r="G74" s="13">
        <v>-0.90200000000000002</v>
      </c>
      <c r="H74" s="13">
        <v>-0.47399999999999998</v>
      </c>
      <c r="I74" s="13">
        <v>4.4269999999999996</v>
      </c>
      <c r="J74" s="13">
        <v>-1.8380000000000001</v>
      </c>
    </row>
    <row r="75" spans="1:10" x14ac:dyDescent="0.4">
      <c r="A75" s="13" t="s">
        <v>14</v>
      </c>
      <c r="B75" s="13">
        <v>99</v>
      </c>
      <c r="C75" s="13" t="s">
        <v>248</v>
      </c>
      <c r="D75" s="13" t="s">
        <v>227</v>
      </c>
      <c r="E75" s="96" t="s">
        <v>333</v>
      </c>
      <c r="F75" s="13">
        <v>1.5</v>
      </c>
      <c r="G75" s="13">
        <v>-0.379</v>
      </c>
      <c r="H75" s="13">
        <v>-0.35200000000000004</v>
      </c>
      <c r="I75" s="13">
        <v>5.9889999999999999</v>
      </c>
      <c r="J75" s="13">
        <v>0.623</v>
      </c>
    </row>
    <row r="76" spans="1:10" x14ac:dyDescent="0.4">
      <c r="A76" s="13" t="s">
        <v>247</v>
      </c>
      <c r="B76" s="13">
        <v>100</v>
      </c>
      <c r="C76" s="13" t="s">
        <v>254</v>
      </c>
      <c r="D76" s="13" t="s">
        <v>227</v>
      </c>
      <c r="E76" s="96" t="s">
        <v>333</v>
      </c>
      <c r="F76" s="13">
        <v>5.9</v>
      </c>
      <c r="G76" s="13">
        <v>-1.2729999999999999</v>
      </c>
      <c r="H76" s="13">
        <v>-0.879</v>
      </c>
      <c r="I76" s="13">
        <v>2.83</v>
      </c>
      <c r="J76" s="13">
        <v>0.871</v>
      </c>
    </row>
    <row r="77" spans="1:10" x14ac:dyDescent="0.4">
      <c r="A77" s="13" t="s">
        <v>14</v>
      </c>
      <c r="B77" s="13">
        <v>101</v>
      </c>
      <c r="C77" s="13" t="s">
        <v>249</v>
      </c>
      <c r="D77" s="13" t="s">
        <v>227</v>
      </c>
      <c r="E77" s="96" t="s">
        <v>333</v>
      </c>
      <c r="F77" s="13">
        <v>26.8</v>
      </c>
      <c r="G77" s="13">
        <v>-2.6289999999999996</v>
      </c>
      <c r="H77" s="13">
        <v>-0.61</v>
      </c>
      <c r="I77" s="13">
        <v>2.83</v>
      </c>
      <c r="J77" s="13">
        <v>-0.95</v>
      </c>
    </row>
    <row r="78" spans="1:10" x14ac:dyDescent="0.4">
      <c r="A78" s="13" t="s">
        <v>14</v>
      </c>
      <c r="B78" s="13">
        <v>102</v>
      </c>
      <c r="C78" s="13" t="s">
        <v>17</v>
      </c>
      <c r="D78" s="13" t="s">
        <v>227</v>
      </c>
      <c r="F78" s="13">
        <v>14.2</v>
      </c>
      <c r="G78" s="13">
        <v>-1.8319999999999999</v>
      </c>
      <c r="H78" s="13">
        <v>-0.23399999999999999</v>
      </c>
      <c r="I78" s="13">
        <v>3.3739999999999997</v>
      </c>
      <c r="J78" s="13">
        <v>1.5980000000000001</v>
      </c>
    </row>
    <row r="79" spans="1:10" x14ac:dyDescent="0.4">
      <c r="A79" s="13" t="s">
        <v>14</v>
      </c>
      <c r="B79" s="13">
        <v>102</v>
      </c>
      <c r="C79" s="13" t="s">
        <v>244</v>
      </c>
      <c r="D79" s="13" t="s">
        <v>227</v>
      </c>
      <c r="F79" s="13">
        <v>14.2</v>
      </c>
      <c r="G79" s="13">
        <v>-0.89300000000000002</v>
      </c>
      <c r="H79" s="13">
        <v>0.16800000000000001</v>
      </c>
      <c r="I79" s="13">
        <v>10.91</v>
      </c>
      <c r="J79" s="13">
        <v>1.3149999999999999</v>
      </c>
    </row>
    <row r="80" spans="1:10" x14ac:dyDescent="0.4">
      <c r="A80" s="13" t="s">
        <v>15</v>
      </c>
      <c r="B80" s="13">
        <v>103</v>
      </c>
      <c r="C80" s="13" t="s">
        <v>227</v>
      </c>
      <c r="D80" s="13" t="s">
        <v>227</v>
      </c>
      <c r="F80" s="13">
        <v>3.6</v>
      </c>
      <c r="G80" s="13">
        <v>-1.3580000000000001</v>
      </c>
      <c r="H80" s="13">
        <v>-0.70900000000000007</v>
      </c>
      <c r="I80" s="13">
        <v>2.903</v>
      </c>
      <c r="J80" s="13">
        <v>2.7549999999999999</v>
      </c>
    </row>
    <row r="81" spans="1:10" x14ac:dyDescent="0.4">
      <c r="A81" s="13" t="s">
        <v>227</v>
      </c>
      <c r="B81" s="13">
        <v>105</v>
      </c>
      <c r="C81" s="13" t="s">
        <v>16</v>
      </c>
      <c r="D81" s="13" t="s">
        <v>227</v>
      </c>
      <c r="F81" s="13">
        <v>49.7</v>
      </c>
      <c r="G81" s="13">
        <v>-0.78799999999999992</v>
      </c>
      <c r="H81" s="13">
        <v>-0.40500000000000003</v>
      </c>
      <c r="I81" s="13">
        <v>6.9120000000000008</v>
      </c>
      <c r="J81" s="13">
        <v>1.5269999999999999</v>
      </c>
    </row>
    <row r="82" spans="1:10" x14ac:dyDescent="0.4">
      <c r="A82" s="13" t="s">
        <v>227</v>
      </c>
      <c r="B82" s="13">
        <v>107</v>
      </c>
      <c r="C82" s="13" t="s">
        <v>16</v>
      </c>
      <c r="D82" s="13" t="s">
        <v>227</v>
      </c>
      <c r="E82" s="96" t="s">
        <v>333</v>
      </c>
      <c r="F82" s="13">
        <v>19.600000000000001</v>
      </c>
      <c r="G82" s="13">
        <v>-0.74299999999999999</v>
      </c>
      <c r="H82" s="13">
        <v>-1.4480000000000002</v>
      </c>
      <c r="I82" s="13">
        <v>3.5630000000000002</v>
      </c>
      <c r="J82" s="13">
        <v>2.4769999999999999</v>
      </c>
    </row>
    <row r="83" spans="1:10" x14ac:dyDescent="0.4">
      <c r="A83" s="13" t="s">
        <v>254</v>
      </c>
      <c r="B83" s="13">
        <v>108</v>
      </c>
      <c r="C83" s="13" t="s">
        <v>17</v>
      </c>
      <c r="D83" s="13" t="s">
        <v>227</v>
      </c>
      <c r="F83" s="13">
        <v>17.899999999999999</v>
      </c>
      <c r="G83" s="13">
        <v>-2.452</v>
      </c>
      <c r="H83" s="13">
        <v>-0.60899999999999999</v>
      </c>
      <c r="I83" s="13">
        <v>6.907</v>
      </c>
      <c r="J83" s="13">
        <v>-0.106</v>
      </c>
    </row>
    <row r="84" spans="1:10" x14ac:dyDescent="0.4">
      <c r="A84" s="13" t="s">
        <v>227</v>
      </c>
      <c r="B84" s="13">
        <v>109</v>
      </c>
      <c r="C84" s="13" t="s">
        <v>252</v>
      </c>
      <c r="D84" s="13" t="s">
        <v>227</v>
      </c>
      <c r="F84" s="13">
        <v>62.1</v>
      </c>
      <c r="G84" s="13">
        <v>-0.66700000000000004</v>
      </c>
      <c r="H84" s="13">
        <v>-0.84400000000000008</v>
      </c>
      <c r="I84" s="13">
        <v>2.9189999999999996</v>
      </c>
      <c r="J84" s="13">
        <v>0.34100000000000003</v>
      </c>
    </row>
    <row r="85" spans="1:10" x14ac:dyDescent="0.4">
      <c r="A85" s="13" t="s">
        <v>227</v>
      </c>
      <c r="B85" s="13">
        <v>109</v>
      </c>
      <c r="C85" s="13" t="s">
        <v>244</v>
      </c>
      <c r="D85" s="13" t="s">
        <v>227</v>
      </c>
      <c r="F85" s="13">
        <v>62.1</v>
      </c>
      <c r="G85" s="13">
        <v>-0.251</v>
      </c>
      <c r="H85" s="13">
        <v>-1.7109999999999999</v>
      </c>
      <c r="I85" s="13">
        <v>3.2</v>
      </c>
      <c r="J85" s="13">
        <v>-0.157</v>
      </c>
    </row>
    <row r="86" spans="1:10" x14ac:dyDescent="0.4">
      <c r="A86" s="13" t="s">
        <v>14</v>
      </c>
      <c r="B86" s="13">
        <v>110</v>
      </c>
      <c r="C86" s="13" t="s">
        <v>248</v>
      </c>
      <c r="D86" s="13" t="s">
        <v>227</v>
      </c>
      <c r="E86" s="96" t="s">
        <v>333</v>
      </c>
      <c r="F86" s="13">
        <v>3.4</v>
      </c>
      <c r="G86" s="13">
        <v>-0.55000000000000004</v>
      </c>
      <c r="H86" s="13">
        <v>-0.83</v>
      </c>
      <c r="I86" s="13">
        <v>3.1069999999999998</v>
      </c>
      <c r="J86" s="13">
        <v>0.68599999999999994</v>
      </c>
    </row>
    <row r="87" spans="1:10" x14ac:dyDescent="0.4">
      <c r="A87" s="13" t="s">
        <v>251</v>
      </c>
      <c r="B87" s="13">
        <v>111</v>
      </c>
      <c r="C87" s="13" t="s">
        <v>250</v>
      </c>
      <c r="D87" s="13" t="s">
        <v>227</v>
      </c>
      <c r="E87" s="96" t="s">
        <v>333</v>
      </c>
      <c r="F87" s="13">
        <v>13</v>
      </c>
      <c r="G87" s="13">
        <v>-2.0129999999999999</v>
      </c>
      <c r="H87" s="13">
        <v>-0.65700000000000003</v>
      </c>
      <c r="I87" s="13">
        <v>3.5260000000000002</v>
      </c>
      <c r="J87" s="13">
        <v>-2.0760000000000001</v>
      </c>
    </row>
    <row r="88" spans="1:10" x14ac:dyDescent="0.4">
      <c r="A88" s="13" t="s">
        <v>249</v>
      </c>
      <c r="B88" s="13">
        <v>113</v>
      </c>
      <c r="C88" s="13" t="s">
        <v>250</v>
      </c>
      <c r="D88" s="13" t="s">
        <v>227</v>
      </c>
      <c r="E88" s="96" t="s">
        <v>333</v>
      </c>
      <c r="F88" s="13">
        <v>41</v>
      </c>
      <c r="G88" s="13">
        <v>-1.147</v>
      </c>
      <c r="H88" s="13">
        <v>-0.54100000000000004</v>
      </c>
      <c r="I88" s="13">
        <v>11.497</v>
      </c>
      <c r="J88" s="13">
        <v>0.9890000000000001</v>
      </c>
    </row>
    <row r="89" spans="1:10" x14ac:dyDescent="0.4">
      <c r="A89" s="13" t="s">
        <v>245</v>
      </c>
      <c r="B89" s="13">
        <v>114</v>
      </c>
      <c r="C89" s="13" t="s">
        <v>244</v>
      </c>
      <c r="D89" s="13" t="s">
        <v>227</v>
      </c>
      <c r="E89" s="96" t="s">
        <v>333</v>
      </c>
      <c r="F89" s="13">
        <v>4.3</v>
      </c>
      <c r="G89" s="13">
        <v>-1.6919999999999999</v>
      </c>
      <c r="H89" s="13">
        <v>-1.9869999999999999</v>
      </c>
      <c r="I89" s="13">
        <v>3.488</v>
      </c>
      <c r="J89" s="13">
        <v>-1.7000000000000001E-2</v>
      </c>
    </row>
    <row r="90" spans="1:10" x14ac:dyDescent="0.4">
      <c r="A90" s="13" t="s">
        <v>14</v>
      </c>
      <c r="B90" s="13">
        <v>118</v>
      </c>
      <c r="C90" s="13" t="s">
        <v>17</v>
      </c>
      <c r="D90" s="13" t="s">
        <v>227</v>
      </c>
      <c r="F90" s="13">
        <v>0</v>
      </c>
      <c r="G90" s="13">
        <v>-1.9909999999999999</v>
      </c>
      <c r="H90" s="13">
        <v>-0.13500000000000001</v>
      </c>
      <c r="I90" s="13">
        <v>14.147</v>
      </c>
      <c r="J90" s="13">
        <v>0.29499999999999998</v>
      </c>
    </row>
    <row r="91" spans="1:10" x14ac:dyDescent="0.4">
      <c r="A91" s="13" t="s">
        <v>14</v>
      </c>
      <c r="B91" s="13">
        <v>118</v>
      </c>
      <c r="C91" s="13" t="s">
        <v>246</v>
      </c>
      <c r="D91" s="13" t="s">
        <v>227</v>
      </c>
      <c r="F91" s="13">
        <v>0</v>
      </c>
      <c r="G91" s="13">
        <v>-2.7919999999999998</v>
      </c>
      <c r="H91" s="13">
        <v>-6.9999999999999993E-3</v>
      </c>
      <c r="I91" s="13">
        <v>11.452999999999999</v>
      </c>
      <c r="J91" s="13">
        <v>-0.99</v>
      </c>
    </row>
    <row r="92" spans="1:10" x14ac:dyDescent="0.4">
      <c r="A92" s="13" t="s">
        <v>15</v>
      </c>
      <c r="B92" s="13">
        <v>121</v>
      </c>
      <c r="C92" s="13" t="s">
        <v>227</v>
      </c>
      <c r="D92" s="13" t="s">
        <v>227</v>
      </c>
      <c r="E92" s="96" t="s">
        <v>333</v>
      </c>
      <c r="F92" s="13">
        <v>0</v>
      </c>
      <c r="G92" s="13">
        <v>-1.1879999999999999</v>
      </c>
      <c r="H92" s="13">
        <v>-1.5859999999999999</v>
      </c>
      <c r="I92" s="13">
        <v>2.903</v>
      </c>
      <c r="J92" s="13">
        <v>5.0000000000000001E-3</v>
      </c>
    </row>
    <row r="93" spans="1:10" x14ac:dyDescent="0.4">
      <c r="A93" s="13" t="s">
        <v>15</v>
      </c>
      <c r="B93" s="13">
        <v>121</v>
      </c>
      <c r="C93" s="13" t="s">
        <v>249</v>
      </c>
      <c r="D93" s="13" t="s">
        <v>227</v>
      </c>
      <c r="E93" s="96" t="s">
        <v>333</v>
      </c>
      <c r="F93" s="13">
        <v>0</v>
      </c>
      <c r="G93" s="13">
        <v>-1.6540000000000001</v>
      </c>
      <c r="H93" s="13">
        <v>-0.61699999999999999</v>
      </c>
      <c r="I93" s="13">
        <v>5.2960000000000003</v>
      </c>
      <c r="J93" s="13">
        <v>-1.6659999999999999</v>
      </c>
    </row>
    <row r="94" spans="1:10" x14ac:dyDescent="0.4">
      <c r="A94" s="13" t="s">
        <v>245</v>
      </c>
      <c r="B94" s="13">
        <v>122</v>
      </c>
      <c r="C94" s="13" t="s">
        <v>244</v>
      </c>
      <c r="D94" s="13" t="s">
        <v>227</v>
      </c>
      <c r="F94" s="13">
        <v>14.6</v>
      </c>
      <c r="G94" s="13">
        <v>-1.284</v>
      </c>
      <c r="H94" s="13">
        <v>-1.8049999999999999</v>
      </c>
      <c r="I94" s="13">
        <v>2.7530000000000001</v>
      </c>
      <c r="J94" s="13">
        <v>-0.70499999999999996</v>
      </c>
    </row>
    <row r="95" spans="1:10" x14ac:dyDescent="0.4">
      <c r="A95" s="13" t="s">
        <v>227</v>
      </c>
      <c r="B95" s="13">
        <v>123</v>
      </c>
      <c r="C95" s="13" t="s">
        <v>250</v>
      </c>
      <c r="D95" s="13" t="s">
        <v>227</v>
      </c>
      <c r="F95" s="13">
        <v>63.2</v>
      </c>
      <c r="G95" s="13">
        <v>-0.32</v>
      </c>
      <c r="H95" s="13">
        <v>-1.1559999999999999</v>
      </c>
      <c r="I95" s="13">
        <v>6.2279999999999998</v>
      </c>
      <c r="J95" s="13">
        <v>-0.44600000000000001</v>
      </c>
    </row>
    <row r="96" spans="1:10" x14ac:dyDescent="0.4">
      <c r="A96" s="13" t="s">
        <v>245</v>
      </c>
      <c r="B96" s="13">
        <v>125</v>
      </c>
      <c r="C96" s="13" t="s">
        <v>244</v>
      </c>
      <c r="D96" s="13" t="s">
        <v>227</v>
      </c>
      <c r="E96" s="96" t="s">
        <v>333</v>
      </c>
      <c r="F96" s="13">
        <v>4.9000000000000004</v>
      </c>
      <c r="G96" s="13">
        <v>-1.244</v>
      </c>
      <c r="H96" s="13">
        <v>-1.5859999999999999</v>
      </c>
      <c r="I96" s="13">
        <v>3.5169999999999999</v>
      </c>
      <c r="J96" s="13">
        <v>-1.4269999999999998</v>
      </c>
    </row>
    <row r="97" spans="1:10" x14ac:dyDescent="0.4">
      <c r="A97" s="13" t="s">
        <v>227</v>
      </c>
      <c r="B97" s="13">
        <v>132</v>
      </c>
      <c r="C97" s="13" t="s">
        <v>244</v>
      </c>
      <c r="D97" s="13" t="s">
        <v>227</v>
      </c>
      <c r="E97" s="96" t="s">
        <v>333</v>
      </c>
      <c r="F97" s="13">
        <v>33.700000000000003</v>
      </c>
      <c r="G97" s="13">
        <v>-0.9</v>
      </c>
      <c r="H97" s="13">
        <v>-0.60799999999999998</v>
      </c>
      <c r="I97" s="13">
        <v>11.833</v>
      </c>
      <c r="J97" s="13">
        <v>-1.4669999999999999</v>
      </c>
    </row>
    <row r="98" spans="1:10" x14ac:dyDescent="0.4">
      <c r="A98" s="13" t="s">
        <v>227</v>
      </c>
      <c r="B98" s="13">
        <v>135</v>
      </c>
      <c r="C98" s="13" t="s">
        <v>252</v>
      </c>
      <c r="D98" s="13" t="s">
        <v>227</v>
      </c>
      <c r="E98" s="96" t="s">
        <v>337</v>
      </c>
      <c r="F98" s="13">
        <v>5.8</v>
      </c>
      <c r="G98" s="13">
        <v>-0.70599999999999996</v>
      </c>
      <c r="H98" s="13">
        <v>0.30599999999999999</v>
      </c>
      <c r="I98" s="13">
        <v>12.157999999999999</v>
      </c>
      <c r="J98" s="13">
        <v>-0.64900000000000002</v>
      </c>
    </row>
    <row r="99" spans="1:10" x14ac:dyDescent="0.4">
      <c r="A99" s="13" t="s">
        <v>227</v>
      </c>
      <c r="B99" s="13">
        <v>135</v>
      </c>
      <c r="C99" s="13" t="s">
        <v>15</v>
      </c>
      <c r="D99" s="13" t="s">
        <v>227</v>
      </c>
      <c r="E99" s="96" t="s">
        <v>337</v>
      </c>
      <c r="F99" s="13">
        <v>5.8</v>
      </c>
      <c r="G99" s="13">
        <v>-1.9880000000000002</v>
      </c>
      <c r="H99" s="13">
        <v>-0.54200000000000004</v>
      </c>
      <c r="I99" s="13">
        <v>6.343</v>
      </c>
      <c r="J99" s="13">
        <v>-0.85400000000000009</v>
      </c>
    </row>
    <row r="100" spans="1:10" x14ac:dyDescent="0.4">
      <c r="A100" s="13" t="s">
        <v>245</v>
      </c>
      <c r="B100" s="13">
        <v>136</v>
      </c>
      <c r="C100" s="13" t="s">
        <v>244</v>
      </c>
      <c r="D100" s="13" t="s">
        <v>227</v>
      </c>
      <c r="E100" s="96" t="s">
        <v>333</v>
      </c>
      <c r="F100" s="13">
        <v>0</v>
      </c>
      <c r="G100" s="13">
        <v>-1.865</v>
      </c>
      <c r="H100" s="13">
        <v>-0.75900000000000001</v>
      </c>
      <c r="I100" s="13">
        <v>6.3029999999999999</v>
      </c>
      <c r="J100" s="13">
        <v>-0.79799999999999993</v>
      </c>
    </row>
    <row r="101" spans="1:10" x14ac:dyDescent="0.4">
      <c r="A101" s="13" t="s">
        <v>249</v>
      </c>
      <c r="B101" s="13">
        <v>138</v>
      </c>
      <c r="C101" s="13" t="s">
        <v>15</v>
      </c>
      <c r="D101" s="13" t="s">
        <v>227</v>
      </c>
      <c r="E101" s="96" t="s">
        <v>337</v>
      </c>
      <c r="F101" s="13">
        <v>40</v>
      </c>
      <c r="G101" s="13">
        <v>-0.76200000000000001</v>
      </c>
      <c r="H101" s="13">
        <v>-0.69299999999999995</v>
      </c>
      <c r="I101" s="13">
        <v>3.1289999999999996</v>
      </c>
      <c r="J101" s="13">
        <v>-0.78200000000000003</v>
      </c>
    </row>
    <row r="102" spans="1:10" x14ac:dyDescent="0.4">
      <c r="A102" s="13" t="s">
        <v>251</v>
      </c>
      <c r="B102" s="13">
        <v>139</v>
      </c>
      <c r="C102" s="13" t="s">
        <v>17</v>
      </c>
      <c r="D102" s="13" t="s">
        <v>227</v>
      </c>
      <c r="E102" s="96" t="s">
        <v>333</v>
      </c>
      <c r="F102" s="13">
        <v>0.1</v>
      </c>
      <c r="G102" s="13">
        <v>-2.444</v>
      </c>
      <c r="H102" s="13">
        <v>-1.992</v>
      </c>
      <c r="I102" s="13">
        <v>3.335</v>
      </c>
      <c r="J102" s="13">
        <v>-3.3939999999999997</v>
      </c>
    </row>
    <row r="103" spans="1:10" x14ac:dyDescent="0.4">
      <c r="A103" s="13" t="s">
        <v>251</v>
      </c>
      <c r="B103" s="13">
        <v>139</v>
      </c>
      <c r="C103" s="13" t="s">
        <v>254</v>
      </c>
      <c r="D103" s="13" t="s">
        <v>227</v>
      </c>
      <c r="E103" s="96" t="s">
        <v>333</v>
      </c>
      <c r="F103" s="13">
        <v>0.1</v>
      </c>
      <c r="G103" s="13">
        <v>-1.115</v>
      </c>
      <c r="H103" s="13">
        <v>-5.7999999999999996E-2</v>
      </c>
      <c r="I103" s="13">
        <v>6.718</v>
      </c>
      <c r="J103" s="13">
        <v>-3.645</v>
      </c>
    </row>
    <row r="104" spans="1:10" x14ac:dyDescent="0.4">
      <c r="A104" s="13" t="s">
        <v>245</v>
      </c>
      <c r="B104" s="13">
        <v>142</v>
      </c>
      <c r="C104" s="13" t="s">
        <v>227</v>
      </c>
      <c r="D104" s="13" t="s">
        <v>227</v>
      </c>
      <c r="E104" s="96" t="s">
        <v>333</v>
      </c>
      <c r="F104" s="13">
        <v>1.3</v>
      </c>
      <c r="G104" s="13">
        <v>-1.8340000000000001</v>
      </c>
      <c r="H104" s="13">
        <v>-0.23</v>
      </c>
      <c r="I104" s="13">
        <v>5.29</v>
      </c>
      <c r="J104" s="13">
        <v>-0.313</v>
      </c>
    </row>
    <row r="105" spans="1:10" x14ac:dyDescent="0.4">
      <c r="A105" s="13" t="s">
        <v>228</v>
      </c>
      <c r="B105" s="13">
        <v>151</v>
      </c>
      <c r="C105" s="13" t="s">
        <v>244</v>
      </c>
      <c r="D105" s="13" t="s">
        <v>227</v>
      </c>
      <c r="F105" s="13">
        <v>50.2</v>
      </c>
      <c r="G105" s="13">
        <v>-3.1E-2</v>
      </c>
      <c r="H105" s="13">
        <v>0.435</v>
      </c>
      <c r="I105" s="13">
        <v>14.610999999999999</v>
      </c>
      <c r="J105" s="13">
        <v>-1.4430000000000001</v>
      </c>
    </row>
    <row r="106" spans="1:10" x14ac:dyDescent="0.4">
      <c r="A106" s="13" t="s">
        <v>245</v>
      </c>
      <c r="B106" s="13">
        <v>154</v>
      </c>
      <c r="C106" s="13" t="s">
        <v>244</v>
      </c>
      <c r="D106" s="13" t="s">
        <v>227</v>
      </c>
      <c r="F106" s="13">
        <v>1.9</v>
      </c>
      <c r="G106" s="13">
        <v>-1.506</v>
      </c>
      <c r="H106" s="13">
        <v>-0.72499999999999998</v>
      </c>
      <c r="I106" s="13">
        <v>6.266</v>
      </c>
      <c r="J106" s="13">
        <v>-0.95400000000000007</v>
      </c>
    </row>
    <row r="107" spans="1:10" x14ac:dyDescent="0.4">
      <c r="A107" s="13" t="s">
        <v>249</v>
      </c>
      <c r="B107" s="13">
        <v>21</v>
      </c>
      <c r="C107" s="13" t="s">
        <v>250</v>
      </c>
      <c r="D107" s="13" t="s">
        <v>227</v>
      </c>
      <c r="F107" s="13">
        <v>53.9</v>
      </c>
      <c r="G107" s="13">
        <v>-1.131</v>
      </c>
      <c r="H107" s="13">
        <v>-0.58599999999999997</v>
      </c>
      <c r="I107" s="13">
        <v>3.637</v>
      </c>
      <c r="J107" s="13">
        <v>0.87400000000000011</v>
      </c>
    </row>
    <row r="108" spans="1:10" x14ac:dyDescent="0.4">
      <c r="A108" s="13" t="s">
        <v>251</v>
      </c>
      <c r="B108" s="13">
        <v>23</v>
      </c>
      <c r="C108" s="13" t="s">
        <v>248</v>
      </c>
      <c r="D108" s="13" t="s">
        <v>227</v>
      </c>
      <c r="E108" s="96" t="s">
        <v>333</v>
      </c>
      <c r="F108" s="13">
        <v>0</v>
      </c>
      <c r="G108" s="13">
        <v>-0.58299999999999996</v>
      </c>
      <c r="H108" s="13">
        <v>-1.236</v>
      </c>
      <c r="I108" s="13">
        <v>3.7689999999999997</v>
      </c>
      <c r="J108" s="13">
        <v>-2.0409999999999999</v>
      </c>
    </row>
    <row r="109" spans="1:10" x14ac:dyDescent="0.4">
      <c r="A109" s="13" t="s">
        <v>245</v>
      </c>
      <c r="B109" s="13">
        <v>40</v>
      </c>
      <c r="C109" s="13" t="s">
        <v>248</v>
      </c>
      <c r="D109" s="13" t="s">
        <v>227</v>
      </c>
      <c r="F109" s="13">
        <v>1.4</v>
      </c>
      <c r="G109" s="13">
        <v>-1.286</v>
      </c>
      <c r="H109" s="13">
        <v>-0.106</v>
      </c>
      <c r="I109" s="13">
        <v>11.452999999999999</v>
      </c>
      <c r="J109" s="13">
        <v>7.5999999999999998E-2</v>
      </c>
    </row>
    <row r="110" spans="1:10" x14ac:dyDescent="0.4">
      <c r="A110" s="13" t="s">
        <v>245</v>
      </c>
      <c r="B110" s="13">
        <v>40</v>
      </c>
      <c r="C110" s="13" t="s">
        <v>228</v>
      </c>
      <c r="D110" s="13" t="s">
        <v>227</v>
      </c>
      <c r="F110" s="13">
        <v>1.4</v>
      </c>
      <c r="G110" s="13">
        <v>-3.33</v>
      </c>
      <c r="H110" s="13">
        <v>-0.82599999999999996</v>
      </c>
      <c r="I110" s="13">
        <v>6.2189999999999994</v>
      </c>
      <c r="J110" s="13">
        <v>0.22</v>
      </c>
    </row>
    <row r="111" spans="1:10" ht="15.45" customHeight="1" x14ac:dyDescent="0.4">
      <c r="A111" s="13" t="s">
        <v>228</v>
      </c>
      <c r="B111" s="13">
        <v>52</v>
      </c>
      <c r="C111" s="13" t="s">
        <v>244</v>
      </c>
      <c r="D111" s="13" t="s">
        <v>227</v>
      </c>
      <c r="E111" s="96" t="s">
        <v>334</v>
      </c>
      <c r="F111" s="13">
        <v>0.4</v>
      </c>
      <c r="G111" s="13">
        <v>-0.32600000000000001</v>
      </c>
      <c r="H111" s="13">
        <v>-3.3000000000000002E-2</v>
      </c>
      <c r="I111" s="13">
        <v>6.4670000000000005</v>
      </c>
      <c r="J111" s="13">
        <v>-0.71499999999999997</v>
      </c>
    </row>
    <row r="112" spans="1:10" x14ac:dyDescent="0.4">
      <c r="A112" s="13" t="s">
        <v>249</v>
      </c>
      <c r="B112" s="13">
        <v>55</v>
      </c>
      <c r="C112" s="13" t="s">
        <v>246</v>
      </c>
      <c r="D112" s="13" t="s">
        <v>227</v>
      </c>
      <c r="E112" s="96" t="s">
        <v>334</v>
      </c>
      <c r="F112" s="13">
        <v>52</v>
      </c>
      <c r="G112" s="13">
        <v>-0.75800000000000001</v>
      </c>
      <c r="H112" s="13">
        <v>-5.2000000000000005E-2</v>
      </c>
      <c r="I112" s="13">
        <v>8.9720000000000013</v>
      </c>
      <c r="J112" s="13">
        <v>0.28999999999999998</v>
      </c>
    </row>
    <row r="113" spans="1:10" x14ac:dyDescent="0.4">
      <c r="A113" s="13" t="s">
        <v>254</v>
      </c>
      <c r="B113" s="13">
        <v>75</v>
      </c>
      <c r="C113" s="13" t="s">
        <v>248</v>
      </c>
      <c r="D113" s="13" t="s">
        <v>227</v>
      </c>
      <c r="F113" s="13">
        <v>33</v>
      </c>
      <c r="G113" s="13">
        <v>-1.7869999999999999</v>
      </c>
      <c r="H113" s="13">
        <v>0.25</v>
      </c>
      <c r="I113" s="13">
        <v>7.7060000000000004</v>
      </c>
      <c r="J113" s="13">
        <v>-1.0880000000000001</v>
      </c>
    </row>
    <row r="114" spans="1:10" s="13" customFormat="1" x14ac:dyDescent="0.4">
      <c r="A114" s="13" t="s">
        <v>254</v>
      </c>
      <c r="B114" s="13">
        <v>80</v>
      </c>
      <c r="C114" s="13" t="s">
        <v>228</v>
      </c>
      <c r="D114" s="13" t="s">
        <v>228</v>
      </c>
      <c r="E114" s="96"/>
      <c r="F114" s="13">
        <v>0</v>
      </c>
      <c r="G114" s="13">
        <v>-3.6019999999999999</v>
      </c>
      <c r="H114" s="13">
        <v>0.124</v>
      </c>
      <c r="I114" s="13">
        <v>16.248000000000001</v>
      </c>
      <c r="J114" s="13">
        <v>3.17</v>
      </c>
    </row>
    <row r="115" spans="1:10" s="13" customFormat="1" x14ac:dyDescent="0.4">
      <c r="A115" s="13" t="s">
        <v>14</v>
      </c>
      <c r="B115" s="13">
        <v>84</v>
      </c>
      <c r="C115" s="13" t="s">
        <v>17</v>
      </c>
      <c r="D115" s="13" t="s">
        <v>228</v>
      </c>
      <c r="E115" s="96"/>
      <c r="F115" s="13">
        <v>91.5</v>
      </c>
      <c r="G115" s="13">
        <v>-0.74199999999999999</v>
      </c>
      <c r="H115" s="13">
        <v>-0.79099999999999993</v>
      </c>
      <c r="I115" s="13">
        <v>6.2189999999999994</v>
      </c>
      <c r="J115" s="13">
        <v>-0.60699999999999998</v>
      </c>
    </row>
    <row r="116" spans="1:10" s="13" customFormat="1" x14ac:dyDescent="0.4">
      <c r="A116" s="13" t="s">
        <v>15</v>
      </c>
      <c r="B116" s="13">
        <v>87</v>
      </c>
      <c r="C116" s="13" t="s">
        <v>227</v>
      </c>
      <c r="D116" s="13" t="s">
        <v>228</v>
      </c>
      <c r="E116" s="96" t="s">
        <v>334</v>
      </c>
      <c r="F116" s="13">
        <v>128.19999999999999</v>
      </c>
      <c r="G116" s="13">
        <v>-0.40600000000000003</v>
      </c>
      <c r="H116" s="13">
        <v>-0.50600000000000001</v>
      </c>
      <c r="I116" s="13">
        <v>9.2149999999999999</v>
      </c>
      <c r="J116" s="13">
        <v>-1.1459999999999999</v>
      </c>
    </row>
    <row r="117" spans="1:10" s="13" customFormat="1" x14ac:dyDescent="0.4">
      <c r="A117" s="13" t="s">
        <v>227</v>
      </c>
      <c r="B117" s="13">
        <v>109</v>
      </c>
      <c r="C117" s="13" t="s">
        <v>253</v>
      </c>
      <c r="D117" s="13" t="s">
        <v>228</v>
      </c>
      <c r="E117" s="96"/>
      <c r="F117" s="13">
        <v>62.1</v>
      </c>
      <c r="G117" s="13">
        <v>-0.42799999999999999</v>
      </c>
      <c r="H117" s="13">
        <v>0.14400000000000002</v>
      </c>
      <c r="I117" s="13">
        <v>22.793000000000003</v>
      </c>
      <c r="J117" s="13">
        <v>-0.39600000000000002</v>
      </c>
    </row>
    <row r="118" spans="1:10" s="13" customFormat="1" x14ac:dyDescent="0.4">
      <c r="A118" s="13" t="s">
        <v>255</v>
      </c>
      <c r="B118" s="13">
        <v>148</v>
      </c>
      <c r="C118" s="13" t="s">
        <v>256</v>
      </c>
      <c r="D118" s="13" t="s">
        <v>228</v>
      </c>
      <c r="E118" s="96"/>
      <c r="F118" s="13">
        <v>93.7</v>
      </c>
      <c r="G118" s="13">
        <v>-0.85</v>
      </c>
      <c r="H118" s="13">
        <v>-0.24600000000000002</v>
      </c>
      <c r="I118" s="13">
        <v>6.98</v>
      </c>
      <c r="J118" s="13">
        <v>-0.53700000000000003</v>
      </c>
    </row>
    <row r="119" spans="1:10" s="13" customFormat="1" x14ac:dyDescent="0.4">
      <c r="A119" s="13" t="s">
        <v>227</v>
      </c>
      <c r="B119" s="13">
        <v>156</v>
      </c>
      <c r="C119" s="13" t="s">
        <v>253</v>
      </c>
      <c r="D119" s="13" t="s">
        <v>228</v>
      </c>
      <c r="E119" s="96" t="s">
        <v>333</v>
      </c>
      <c r="F119" s="13">
        <v>76.8</v>
      </c>
      <c r="G119" s="13">
        <v>-0.30599999999999999</v>
      </c>
      <c r="H119" s="13">
        <v>7.2999999999999995E-2</v>
      </c>
      <c r="I119" s="13">
        <v>11.24</v>
      </c>
      <c r="J119" s="13">
        <v>-1.83</v>
      </c>
    </row>
    <row r="120" spans="1:10" s="13" customFormat="1" x14ac:dyDescent="0.4">
      <c r="A120" s="13" t="s">
        <v>228</v>
      </c>
      <c r="B120" s="13">
        <v>158</v>
      </c>
      <c r="C120" s="13" t="s">
        <v>227</v>
      </c>
      <c r="D120" s="13" t="s">
        <v>228</v>
      </c>
      <c r="E120" s="96"/>
      <c r="F120" s="13">
        <v>81.8</v>
      </c>
      <c r="G120" s="13">
        <v>-0.17499999999999999</v>
      </c>
      <c r="H120" s="13">
        <v>-0.53400000000000003</v>
      </c>
      <c r="I120" s="13">
        <v>5.0539999999999994</v>
      </c>
      <c r="J120" s="13">
        <v>-0.376</v>
      </c>
    </row>
  </sheetData>
  <mergeCells count="1">
    <mergeCell ref="A1:J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CE4303-8EE8-45CD-B371-09C5896BFD77}">
  <dimension ref="A1:D3301"/>
  <sheetViews>
    <sheetView workbookViewId="0">
      <selection activeCell="F33" sqref="F33"/>
    </sheetView>
  </sheetViews>
  <sheetFormatPr defaultRowHeight="14.6" x14ac:dyDescent="0.4"/>
  <cols>
    <col min="1" max="4" width="11.84375" customWidth="1"/>
  </cols>
  <sheetData>
    <row r="1" spans="1:4" ht="29.15" x14ac:dyDescent="0.4">
      <c r="A1" s="101" t="s">
        <v>353</v>
      </c>
      <c r="B1" s="101" t="s">
        <v>354</v>
      </c>
      <c r="C1" s="101" t="s">
        <v>355</v>
      </c>
      <c r="D1" s="101" t="s">
        <v>356</v>
      </c>
    </row>
    <row r="2" spans="1:4" x14ac:dyDescent="0.4">
      <c r="A2" t="s">
        <v>342</v>
      </c>
      <c r="B2" t="s">
        <v>357</v>
      </c>
      <c r="C2">
        <v>31</v>
      </c>
      <c r="D2">
        <v>0.66</v>
      </c>
    </row>
    <row r="3" spans="1:4" x14ac:dyDescent="0.4">
      <c r="A3" t="s">
        <v>358</v>
      </c>
      <c r="B3" t="s">
        <v>357</v>
      </c>
      <c r="C3">
        <v>65</v>
      </c>
      <c r="D3">
        <v>0.8</v>
      </c>
    </row>
    <row r="4" spans="1:4" x14ac:dyDescent="0.4">
      <c r="A4" t="s">
        <v>359</v>
      </c>
      <c r="B4" t="s">
        <v>357</v>
      </c>
      <c r="C4">
        <v>43</v>
      </c>
      <c r="D4">
        <v>0.71</v>
      </c>
    </row>
    <row r="5" spans="1:4" x14ac:dyDescent="0.4">
      <c r="A5" t="s">
        <v>360</v>
      </c>
      <c r="B5" t="s">
        <v>357</v>
      </c>
      <c r="C5">
        <v>36</v>
      </c>
      <c r="D5">
        <v>0.66</v>
      </c>
    </row>
    <row r="6" spans="1:4" x14ac:dyDescent="0.4">
      <c r="A6" t="s">
        <v>361</v>
      </c>
      <c r="B6" t="s">
        <v>357</v>
      </c>
      <c r="C6">
        <v>51</v>
      </c>
      <c r="D6">
        <v>0.75</v>
      </c>
    </row>
    <row r="7" spans="1:4" x14ac:dyDescent="0.4">
      <c r="A7" t="s">
        <v>362</v>
      </c>
      <c r="B7" t="s">
        <v>357</v>
      </c>
      <c r="C7">
        <v>38</v>
      </c>
      <c r="D7">
        <v>0.66</v>
      </c>
    </row>
    <row r="8" spans="1:4" x14ac:dyDescent="0.4">
      <c r="A8" t="s">
        <v>363</v>
      </c>
      <c r="B8" t="s">
        <v>357</v>
      </c>
      <c r="C8">
        <v>50</v>
      </c>
      <c r="D8">
        <v>0.75</v>
      </c>
    </row>
    <row r="9" spans="1:4" x14ac:dyDescent="0.4">
      <c r="A9" t="s">
        <v>364</v>
      </c>
      <c r="B9" t="s">
        <v>357</v>
      </c>
      <c r="C9">
        <v>58</v>
      </c>
      <c r="D9">
        <v>0.75</v>
      </c>
    </row>
    <row r="10" spans="1:4" x14ac:dyDescent="0.4">
      <c r="A10" t="s">
        <v>365</v>
      </c>
      <c r="B10" t="s">
        <v>357</v>
      </c>
      <c r="C10">
        <v>79</v>
      </c>
      <c r="D10">
        <v>0.85</v>
      </c>
    </row>
    <row r="11" spans="1:4" x14ac:dyDescent="0.4">
      <c r="A11" t="s">
        <v>366</v>
      </c>
      <c r="B11" t="s">
        <v>367</v>
      </c>
      <c r="C11">
        <v>-43</v>
      </c>
      <c r="D11">
        <v>0.72</v>
      </c>
    </row>
    <row r="12" spans="1:4" x14ac:dyDescent="0.4">
      <c r="A12" t="s">
        <v>368</v>
      </c>
      <c r="B12" t="s">
        <v>367</v>
      </c>
      <c r="C12">
        <v>-22</v>
      </c>
      <c r="D12">
        <v>0.61</v>
      </c>
    </row>
    <row r="13" spans="1:4" x14ac:dyDescent="0.4">
      <c r="A13" t="s">
        <v>369</v>
      </c>
      <c r="B13" t="s">
        <v>357</v>
      </c>
      <c r="C13">
        <v>64</v>
      </c>
      <c r="D13">
        <v>0.8</v>
      </c>
    </row>
    <row r="14" spans="1:4" x14ac:dyDescent="0.4">
      <c r="A14" t="s">
        <v>370</v>
      </c>
      <c r="B14" t="s">
        <v>367</v>
      </c>
      <c r="C14">
        <v>-26</v>
      </c>
      <c r="D14">
        <v>0.61</v>
      </c>
    </row>
    <row r="15" spans="1:4" x14ac:dyDescent="0.4">
      <c r="A15" t="s">
        <v>371</v>
      </c>
      <c r="B15" t="s">
        <v>357</v>
      </c>
      <c r="C15">
        <v>43</v>
      </c>
      <c r="D15">
        <v>0.71</v>
      </c>
    </row>
    <row r="16" spans="1:4" x14ac:dyDescent="0.4">
      <c r="A16" t="s">
        <v>372</v>
      </c>
      <c r="B16" t="s">
        <v>357</v>
      </c>
      <c r="C16">
        <v>60</v>
      </c>
      <c r="D16">
        <v>0.8</v>
      </c>
    </row>
    <row r="17" spans="1:4" x14ac:dyDescent="0.4">
      <c r="A17" t="s">
        <v>373</v>
      </c>
      <c r="B17" t="s">
        <v>357</v>
      </c>
      <c r="C17">
        <v>41</v>
      </c>
      <c r="D17">
        <v>0.71</v>
      </c>
    </row>
    <row r="18" spans="1:4" x14ac:dyDescent="0.4">
      <c r="A18" t="s">
        <v>374</v>
      </c>
      <c r="B18" t="s">
        <v>357</v>
      </c>
      <c r="C18">
        <v>26</v>
      </c>
      <c r="D18">
        <v>0.63</v>
      </c>
    </row>
    <row r="19" spans="1:4" x14ac:dyDescent="0.4">
      <c r="A19" t="s">
        <v>375</v>
      </c>
      <c r="B19" t="s">
        <v>357</v>
      </c>
      <c r="C19">
        <v>84</v>
      </c>
      <c r="D19">
        <v>0.91</v>
      </c>
    </row>
    <row r="20" spans="1:4" x14ac:dyDescent="0.4">
      <c r="A20" t="s">
        <v>376</v>
      </c>
      <c r="B20" t="s">
        <v>357</v>
      </c>
      <c r="C20">
        <v>51</v>
      </c>
      <c r="D20">
        <v>0.75</v>
      </c>
    </row>
    <row r="21" spans="1:4" x14ac:dyDescent="0.4">
      <c r="A21" t="s">
        <v>377</v>
      </c>
      <c r="B21" t="s">
        <v>367</v>
      </c>
      <c r="C21">
        <v>-99</v>
      </c>
      <c r="D21">
        <v>0.97</v>
      </c>
    </row>
    <row r="22" spans="1:4" x14ac:dyDescent="0.4">
      <c r="A22" t="s">
        <v>378</v>
      </c>
      <c r="B22" t="s">
        <v>367</v>
      </c>
      <c r="C22">
        <v>-32</v>
      </c>
      <c r="D22">
        <v>0.66</v>
      </c>
    </row>
    <row r="23" spans="1:4" x14ac:dyDescent="0.4">
      <c r="A23" t="s">
        <v>379</v>
      </c>
      <c r="B23" t="s">
        <v>367</v>
      </c>
      <c r="C23">
        <v>-4</v>
      </c>
      <c r="D23">
        <v>0.53</v>
      </c>
    </row>
    <row r="24" spans="1:4" x14ac:dyDescent="0.4">
      <c r="A24" t="s">
        <v>380</v>
      </c>
      <c r="B24" t="s">
        <v>367</v>
      </c>
      <c r="C24">
        <v>-24</v>
      </c>
      <c r="D24">
        <v>0.61</v>
      </c>
    </row>
    <row r="25" spans="1:4" x14ac:dyDescent="0.4">
      <c r="A25" t="s">
        <v>381</v>
      </c>
      <c r="B25" t="s">
        <v>357</v>
      </c>
      <c r="C25">
        <v>7</v>
      </c>
      <c r="D25">
        <v>0.53</v>
      </c>
    </row>
    <row r="26" spans="1:4" x14ac:dyDescent="0.4">
      <c r="A26" t="s">
        <v>382</v>
      </c>
      <c r="B26" t="s">
        <v>367</v>
      </c>
      <c r="C26">
        <v>-24</v>
      </c>
      <c r="D26">
        <v>0.61</v>
      </c>
    </row>
    <row r="27" spans="1:4" x14ac:dyDescent="0.4">
      <c r="A27" t="s">
        <v>383</v>
      </c>
      <c r="B27" t="s">
        <v>367</v>
      </c>
      <c r="C27">
        <v>-30</v>
      </c>
      <c r="D27">
        <v>0.61</v>
      </c>
    </row>
    <row r="28" spans="1:4" x14ac:dyDescent="0.4">
      <c r="A28" t="s">
        <v>384</v>
      </c>
      <c r="B28" t="s">
        <v>367</v>
      </c>
      <c r="C28">
        <v>-29</v>
      </c>
      <c r="D28">
        <v>0.61</v>
      </c>
    </row>
    <row r="29" spans="1:4" x14ac:dyDescent="0.4">
      <c r="A29" t="s">
        <v>385</v>
      </c>
      <c r="B29" t="s">
        <v>367</v>
      </c>
      <c r="C29">
        <v>-11</v>
      </c>
      <c r="D29">
        <v>0.56999999999999995</v>
      </c>
    </row>
    <row r="30" spans="1:4" x14ac:dyDescent="0.4">
      <c r="A30" t="s">
        <v>386</v>
      </c>
      <c r="B30" t="s">
        <v>367</v>
      </c>
      <c r="C30">
        <v>-18</v>
      </c>
      <c r="D30">
        <v>0.56999999999999995</v>
      </c>
    </row>
    <row r="31" spans="1:4" x14ac:dyDescent="0.4">
      <c r="A31" t="s">
        <v>387</v>
      </c>
      <c r="B31" t="s">
        <v>357</v>
      </c>
      <c r="C31">
        <v>9</v>
      </c>
      <c r="D31">
        <v>0.53</v>
      </c>
    </row>
    <row r="32" spans="1:4" x14ac:dyDescent="0.4">
      <c r="A32" t="s">
        <v>388</v>
      </c>
      <c r="B32" t="s">
        <v>357</v>
      </c>
      <c r="C32">
        <v>9</v>
      </c>
      <c r="D32">
        <v>0.53</v>
      </c>
    </row>
    <row r="33" spans="1:4" x14ac:dyDescent="0.4">
      <c r="A33" t="s">
        <v>389</v>
      </c>
      <c r="B33" t="s">
        <v>367</v>
      </c>
      <c r="C33">
        <v>-14</v>
      </c>
      <c r="D33">
        <v>0.56999999999999995</v>
      </c>
    </row>
    <row r="34" spans="1:4" x14ac:dyDescent="0.4">
      <c r="A34" t="s">
        <v>390</v>
      </c>
      <c r="B34" t="s">
        <v>367</v>
      </c>
      <c r="C34">
        <v>-9</v>
      </c>
      <c r="D34">
        <v>0.53</v>
      </c>
    </row>
    <row r="35" spans="1:4" x14ac:dyDescent="0.4">
      <c r="A35" t="s">
        <v>391</v>
      </c>
      <c r="B35" t="s">
        <v>357</v>
      </c>
      <c r="C35">
        <v>11</v>
      </c>
      <c r="D35">
        <v>0.59</v>
      </c>
    </row>
    <row r="36" spans="1:4" x14ac:dyDescent="0.4">
      <c r="A36" t="s">
        <v>392</v>
      </c>
      <c r="B36" t="s">
        <v>357</v>
      </c>
      <c r="C36">
        <v>1</v>
      </c>
      <c r="D36">
        <v>0.53</v>
      </c>
    </row>
    <row r="37" spans="1:4" x14ac:dyDescent="0.4">
      <c r="A37" t="s">
        <v>393</v>
      </c>
      <c r="B37" t="s">
        <v>367</v>
      </c>
      <c r="C37">
        <v>-99</v>
      </c>
      <c r="D37">
        <v>0.97</v>
      </c>
    </row>
    <row r="38" spans="1:4" x14ac:dyDescent="0.4">
      <c r="A38" t="s">
        <v>394</v>
      </c>
      <c r="B38" t="s">
        <v>367</v>
      </c>
      <c r="C38">
        <v>-33</v>
      </c>
      <c r="D38">
        <v>0.66</v>
      </c>
    </row>
    <row r="39" spans="1:4" x14ac:dyDescent="0.4">
      <c r="A39" t="s">
        <v>395</v>
      </c>
      <c r="B39" t="s">
        <v>357</v>
      </c>
      <c r="C39">
        <v>18</v>
      </c>
      <c r="D39">
        <v>0.59</v>
      </c>
    </row>
    <row r="40" spans="1:4" x14ac:dyDescent="0.4">
      <c r="A40" t="s">
        <v>396</v>
      </c>
      <c r="B40" t="s">
        <v>357</v>
      </c>
      <c r="C40">
        <v>5</v>
      </c>
      <c r="D40">
        <v>0.53</v>
      </c>
    </row>
    <row r="41" spans="1:4" x14ac:dyDescent="0.4">
      <c r="A41" t="s">
        <v>397</v>
      </c>
      <c r="B41" t="s">
        <v>367</v>
      </c>
      <c r="C41">
        <v>-5</v>
      </c>
      <c r="D41">
        <v>0.53</v>
      </c>
    </row>
    <row r="42" spans="1:4" x14ac:dyDescent="0.4">
      <c r="A42" t="s">
        <v>398</v>
      </c>
      <c r="B42" t="s">
        <v>357</v>
      </c>
      <c r="C42">
        <v>16</v>
      </c>
      <c r="D42">
        <v>0.59</v>
      </c>
    </row>
    <row r="43" spans="1:4" x14ac:dyDescent="0.4">
      <c r="A43" t="s">
        <v>399</v>
      </c>
      <c r="B43" t="s">
        <v>357</v>
      </c>
      <c r="C43">
        <v>42</v>
      </c>
      <c r="D43">
        <v>0.71</v>
      </c>
    </row>
    <row r="44" spans="1:4" x14ac:dyDescent="0.4">
      <c r="A44" t="s">
        <v>400</v>
      </c>
      <c r="B44" t="s">
        <v>357</v>
      </c>
      <c r="C44">
        <v>25</v>
      </c>
      <c r="D44">
        <v>0.63</v>
      </c>
    </row>
    <row r="45" spans="1:4" x14ac:dyDescent="0.4">
      <c r="A45" t="s">
        <v>401</v>
      </c>
      <c r="B45" t="s">
        <v>357</v>
      </c>
      <c r="C45">
        <v>51</v>
      </c>
      <c r="D45">
        <v>0.75</v>
      </c>
    </row>
    <row r="46" spans="1:4" x14ac:dyDescent="0.4">
      <c r="A46" t="s">
        <v>402</v>
      </c>
      <c r="B46" t="s">
        <v>367</v>
      </c>
      <c r="C46">
        <v>-9</v>
      </c>
      <c r="D46">
        <v>0.53</v>
      </c>
    </row>
    <row r="47" spans="1:4" x14ac:dyDescent="0.4">
      <c r="A47" t="s">
        <v>403</v>
      </c>
      <c r="B47" t="s">
        <v>357</v>
      </c>
      <c r="C47">
        <v>16</v>
      </c>
      <c r="D47">
        <v>0.59</v>
      </c>
    </row>
    <row r="48" spans="1:4" x14ac:dyDescent="0.4">
      <c r="A48" t="s">
        <v>404</v>
      </c>
      <c r="B48" t="s">
        <v>357</v>
      </c>
      <c r="C48">
        <v>40</v>
      </c>
      <c r="D48">
        <v>0.71</v>
      </c>
    </row>
    <row r="49" spans="1:4" x14ac:dyDescent="0.4">
      <c r="A49" t="s">
        <v>405</v>
      </c>
      <c r="B49" t="s">
        <v>357</v>
      </c>
      <c r="C49">
        <v>42</v>
      </c>
      <c r="D49">
        <v>0.71</v>
      </c>
    </row>
    <row r="50" spans="1:4" x14ac:dyDescent="0.4">
      <c r="A50" t="s">
        <v>406</v>
      </c>
      <c r="B50" t="s">
        <v>357</v>
      </c>
      <c r="C50">
        <v>34</v>
      </c>
      <c r="D50">
        <v>0.66</v>
      </c>
    </row>
    <row r="51" spans="1:4" x14ac:dyDescent="0.4">
      <c r="A51" t="s">
        <v>407</v>
      </c>
      <c r="B51" t="s">
        <v>367</v>
      </c>
      <c r="C51">
        <v>-37</v>
      </c>
      <c r="D51">
        <v>0.66</v>
      </c>
    </row>
    <row r="52" spans="1:4" x14ac:dyDescent="0.4">
      <c r="A52" t="s">
        <v>408</v>
      </c>
      <c r="B52" t="s">
        <v>367</v>
      </c>
      <c r="C52">
        <v>-8</v>
      </c>
      <c r="D52">
        <v>0.53</v>
      </c>
    </row>
    <row r="53" spans="1:4" x14ac:dyDescent="0.4">
      <c r="A53" t="s">
        <v>409</v>
      </c>
      <c r="B53" t="s">
        <v>357</v>
      </c>
      <c r="C53">
        <v>44</v>
      </c>
      <c r="D53">
        <v>0.71</v>
      </c>
    </row>
    <row r="54" spans="1:4" x14ac:dyDescent="0.4">
      <c r="A54" t="s">
        <v>410</v>
      </c>
      <c r="B54" t="s">
        <v>367</v>
      </c>
      <c r="C54">
        <v>-33</v>
      </c>
      <c r="D54">
        <v>0.66</v>
      </c>
    </row>
    <row r="55" spans="1:4" x14ac:dyDescent="0.4">
      <c r="A55" t="s">
        <v>411</v>
      </c>
      <c r="B55" t="s">
        <v>357</v>
      </c>
      <c r="C55">
        <v>13</v>
      </c>
      <c r="D55">
        <v>0.59</v>
      </c>
    </row>
    <row r="56" spans="1:4" x14ac:dyDescent="0.4">
      <c r="A56" t="s">
        <v>412</v>
      </c>
      <c r="B56" t="s">
        <v>357</v>
      </c>
      <c r="C56">
        <v>29</v>
      </c>
      <c r="D56">
        <v>0.63</v>
      </c>
    </row>
    <row r="57" spans="1:4" x14ac:dyDescent="0.4">
      <c r="A57" t="s">
        <v>413</v>
      </c>
      <c r="B57" t="s">
        <v>357</v>
      </c>
      <c r="C57">
        <v>14</v>
      </c>
      <c r="D57">
        <v>0.59</v>
      </c>
    </row>
    <row r="58" spans="1:4" x14ac:dyDescent="0.4">
      <c r="A58" t="s">
        <v>414</v>
      </c>
      <c r="B58" t="s">
        <v>367</v>
      </c>
      <c r="C58">
        <v>-9</v>
      </c>
      <c r="D58">
        <v>0.53</v>
      </c>
    </row>
    <row r="59" spans="1:4" x14ac:dyDescent="0.4">
      <c r="A59" t="s">
        <v>415</v>
      </c>
      <c r="B59" t="s">
        <v>357</v>
      </c>
      <c r="C59">
        <v>35</v>
      </c>
      <c r="D59">
        <v>0.66</v>
      </c>
    </row>
    <row r="60" spans="1:4" x14ac:dyDescent="0.4">
      <c r="A60" t="s">
        <v>416</v>
      </c>
      <c r="B60" t="s">
        <v>357</v>
      </c>
      <c r="C60">
        <v>18</v>
      </c>
      <c r="D60">
        <v>0.59</v>
      </c>
    </row>
    <row r="61" spans="1:4" x14ac:dyDescent="0.4">
      <c r="A61" t="s">
        <v>417</v>
      </c>
      <c r="B61" t="s">
        <v>367</v>
      </c>
      <c r="C61">
        <v>-99</v>
      </c>
      <c r="D61">
        <v>0.97</v>
      </c>
    </row>
    <row r="62" spans="1:4" x14ac:dyDescent="0.4">
      <c r="A62" t="s">
        <v>418</v>
      </c>
      <c r="B62" t="s">
        <v>367</v>
      </c>
      <c r="C62">
        <v>-22</v>
      </c>
      <c r="D62">
        <v>0.61</v>
      </c>
    </row>
    <row r="63" spans="1:4" x14ac:dyDescent="0.4">
      <c r="A63" t="s">
        <v>419</v>
      </c>
      <c r="B63" t="s">
        <v>357</v>
      </c>
      <c r="C63">
        <v>6</v>
      </c>
      <c r="D63">
        <v>0.53</v>
      </c>
    </row>
    <row r="64" spans="1:4" x14ac:dyDescent="0.4">
      <c r="A64" t="s">
        <v>420</v>
      </c>
      <c r="B64" t="s">
        <v>367</v>
      </c>
      <c r="C64">
        <v>-99</v>
      </c>
      <c r="D64">
        <v>0.97</v>
      </c>
    </row>
    <row r="65" spans="1:4" x14ac:dyDescent="0.4">
      <c r="A65" t="s">
        <v>421</v>
      </c>
      <c r="B65" t="s">
        <v>357</v>
      </c>
      <c r="C65">
        <v>7</v>
      </c>
      <c r="D65">
        <v>0.53</v>
      </c>
    </row>
    <row r="66" spans="1:4" x14ac:dyDescent="0.4">
      <c r="A66" t="s">
        <v>422</v>
      </c>
      <c r="B66" t="s">
        <v>357</v>
      </c>
      <c r="C66">
        <v>8</v>
      </c>
      <c r="D66">
        <v>0.53</v>
      </c>
    </row>
    <row r="67" spans="1:4" x14ac:dyDescent="0.4">
      <c r="A67" t="s">
        <v>423</v>
      </c>
      <c r="B67" t="s">
        <v>367</v>
      </c>
      <c r="C67">
        <v>-23</v>
      </c>
      <c r="D67">
        <v>0.61</v>
      </c>
    </row>
    <row r="68" spans="1:4" x14ac:dyDescent="0.4">
      <c r="A68" t="s">
        <v>424</v>
      </c>
      <c r="B68" t="s">
        <v>357</v>
      </c>
      <c r="C68">
        <v>9</v>
      </c>
      <c r="D68">
        <v>0.53</v>
      </c>
    </row>
    <row r="69" spans="1:4" x14ac:dyDescent="0.4">
      <c r="A69" t="s">
        <v>425</v>
      </c>
      <c r="B69" t="s">
        <v>367</v>
      </c>
      <c r="C69">
        <v>-5</v>
      </c>
      <c r="D69">
        <v>0.53</v>
      </c>
    </row>
    <row r="70" spans="1:4" x14ac:dyDescent="0.4">
      <c r="A70" t="s">
        <v>426</v>
      </c>
      <c r="B70" t="s">
        <v>367</v>
      </c>
      <c r="C70">
        <v>-11</v>
      </c>
      <c r="D70">
        <v>0.56999999999999995</v>
      </c>
    </row>
    <row r="71" spans="1:4" x14ac:dyDescent="0.4">
      <c r="A71" t="s">
        <v>427</v>
      </c>
      <c r="B71" t="s">
        <v>357</v>
      </c>
      <c r="C71">
        <v>26</v>
      </c>
      <c r="D71">
        <v>0.63</v>
      </c>
    </row>
    <row r="72" spans="1:4" x14ac:dyDescent="0.4">
      <c r="A72" t="s">
        <v>428</v>
      </c>
      <c r="B72" t="s">
        <v>357</v>
      </c>
      <c r="C72">
        <v>29</v>
      </c>
      <c r="D72">
        <v>0.63</v>
      </c>
    </row>
    <row r="73" spans="1:4" x14ac:dyDescent="0.4">
      <c r="A73" t="s">
        <v>429</v>
      </c>
      <c r="B73" t="s">
        <v>357</v>
      </c>
      <c r="C73">
        <v>5</v>
      </c>
      <c r="D73">
        <v>0.53</v>
      </c>
    </row>
    <row r="74" spans="1:4" x14ac:dyDescent="0.4">
      <c r="A74" t="s">
        <v>430</v>
      </c>
      <c r="B74" t="s">
        <v>357</v>
      </c>
      <c r="C74">
        <v>19</v>
      </c>
      <c r="D74">
        <v>0.59</v>
      </c>
    </row>
    <row r="75" spans="1:4" x14ac:dyDescent="0.4">
      <c r="A75" t="s">
        <v>431</v>
      </c>
      <c r="B75" t="s">
        <v>357</v>
      </c>
      <c r="C75">
        <v>30</v>
      </c>
      <c r="D75">
        <v>0.66</v>
      </c>
    </row>
    <row r="76" spans="1:4" x14ac:dyDescent="0.4">
      <c r="A76" t="s">
        <v>432</v>
      </c>
      <c r="B76" t="s">
        <v>357</v>
      </c>
      <c r="C76">
        <v>11</v>
      </c>
      <c r="D76">
        <v>0.59</v>
      </c>
    </row>
    <row r="77" spans="1:4" x14ac:dyDescent="0.4">
      <c r="A77" t="s">
        <v>433</v>
      </c>
      <c r="B77" t="s">
        <v>367</v>
      </c>
      <c r="C77">
        <v>-39</v>
      </c>
      <c r="D77">
        <v>0.66</v>
      </c>
    </row>
    <row r="78" spans="1:4" x14ac:dyDescent="0.4">
      <c r="A78" t="s">
        <v>434</v>
      </c>
      <c r="B78" t="s">
        <v>367</v>
      </c>
      <c r="C78">
        <v>-27</v>
      </c>
      <c r="D78">
        <v>0.61</v>
      </c>
    </row>
    <row r="79" spans="1:4" x14ac:dyDescent="0.4">
      <c r="A79" t="s">
        <v>435</v>
      </c>
      <c r="B79" t="s">
        <v>357</v>
      </c>
      <c r="C79">
        <v>41</v>
      </c>
      <c r="D79">
        <v>0.71</v>
      </c>
    </row>
    <row r="80" spans="1:4" x14ac:dyDescent="0.4">
      <c r="A80" t="s">
        <v>436</v>
      </c>
      <c r="B80" t="s">
        <v>357</v>
      </c>
      <c r="C80">
        <v>27</v>
      </c>
      <c r="D80">
        <v>0.63</v>
      </c>
    </row>
    <row r="81" spans="1:4" x14ac:dyDescent="0.4">
      <c r="A81" t="s">
        <v>437</v>
      </c>
      <c r="B81" t="s">
        <v>357</v>
      </c>
      <c r="C81">
        <v>19</v>
      </c>
      <c r="D81">
        <v>0.59</v>
      </c>
    </row>
    <row r="82" spans="1:4" x14ac:dyDescent="0.4">
      <c r="A82" t="s">
        <v>438</v>
      </c>
      <c r="B82" t="s">
        <v>367</v>
      </c>
      <c r="C82">
        <v>0</v>
      </c>
      <c r="D82">
        <v>0.53</v>
      </c>
    </row>
    <row r="83" spans="1:4" x14ac:dyDescent="0.4">
      <c r="A83" t="s">
        <v>439</v>
      </c>
      <c r="B83" t="s">
        <v>357</v>
      </c>
      <c r="C83">
        <v>30</v>
      </c>
      <c r="D83">
        <v>0.66</v>
      </c>
    </row>
    <row r="84" spans="1:4" x14ac:dyDescent="0.4">
      <c r="A84" t="s">
        <v>440</v>
      </c>
      <c r="B84" t="s">
        <v>367</v>
      </c>
      <c r="C84">
        <v>-12</v>
      </c>
      <c r="D84">
        <v>0.56999999999999995</v>
      </c>
    </row>
    <row r="85" spans="1:4" x14ac:dyDescent="0.4">
      <c r="A85" t="s">
        <v>441</v>
      </c>
      <c r="B85" t="s">
        <v>367</v>
      </c>
      <c r="C85">
        <v>-99</v>
      </c>
      <c r="D85">
        <v>0.97</v>
      </c>
    </row>
    <row r="86" spans="1:4" x14ac:dyDescent="0.4">
      <c r="A86" t="s">
        <v>442</v>
      </c>
      <c r="B86" t="s">
        <v>357</v>
      </c>
      <c r="C86">
        <v>13</v>
      </c>
      <c r="D86">
        <v>0.59</v>
      </c>
    </row>
    <row r="87" spans="1:4" x14ac:dyDescent="0.4">
      <c r="A87" t="s">
        <v>443</v>
      </c>
      <c r="B87" t="s">
        <v>357</v>
      </c>
      <c r="C87">
        <v>1</v>
      </c>
      <c r="D87">
        <v>0.53</v>
      </c>
    </row>
    <row r="88" spans="1:4" x14ac:dyDescent="0.4">
      <c r="A88" t="s">
        <v>444</v>
      </c>
      <c r="B88" t="s">
        <v>367</v>
      </c>
      <c r="C88">
        <v>-3</v>
      </c>
      <c r="D88">
        <v>0.53</v>
      </c>
    </row>
    <row r="89" spans="1:4" x14ac:dyDescent="0.4">
      <c r="A89" t="s">
        <v>445</v>
      </c>
      <c r="B89" t="s">
        <v>357</v>
      </c>
      <c r="C89">
        <v>14</v>
      </c>
      <c r="D89">
        <v>0.59</v>
      </c>
    </row>
    <row r="90" spans="1:4" x14ac:dyDescent="0.4">
      <c r="A90" t="s">
        <v>446</v>
      </c>
      <c r="B90" t="s">
        <v>357</v>
      </c>
      <c r="C90">
        <v>22</v>
      </c>
      <c r="D90">
        <v>0.63</v>
      </c>
    </row>
    <row r="91" spans="1:4" x14ac:dyDescent="0.4">
      <c r="A91" t="s">
        <v>447</v>
      </c>
      <c r="B91" t="s">
        <v>357</v>
      </c>
      <c r="C91">
        <v>31</v>
      </c>
      <c r="D91">
        <v>0.66</v>
      </c>
    </row>
    <row r="92" spans="1:4" x14ac:dyDescent="0.4">
      <c r="A92" t="s">
        <v>448</v>
      </c>
      <c r="B92" t="s">
        <v>357</v>
      </c>
      <c r="C92">
        <v>37</v>
      </c>
      <c r="D92">
        <v>0.66</v>
      </c>
    </row>
    <row r="93" spans="1:4" x14ac:dyDescent="0.4">
      <c r="A93" t="s">
        <v>449</v>
      </c>
      <c r="B93" t="s">
        <v>357</v>
      </c>
      <c r="C93">
        <v>32</v>
      </c>
      <c r="D93">
        <v>0.66</v>
      </c>
    </row>
    <row r="94" spans="1:4" x14ac:dyDescent="0.4">
      <c r="A94" t="s">
        <v>450</v>
      </c>
      <c r="B94" t="s">
        <v>357</v>
      </c>
      <c r="C94">
        <v>32</v>
      </c>
      <c r="D94">
        <v>0.66</v>
      </c>
    </row>
    <row r="95" spans="1:4" x14ac:dyDescent="0.4">
      <c r="A95" t="s">
        <v>451</v>
      </c>
      <c r="B95" t="s">
        <v>357</v>
      </c>
      <c r="C95">
        <v>36</v>
      </c>
      <c r="D95">
        <v>0.66</v>
      </c>
    </row>
    <row r="96" spans="1:4" x14ac:dyDescent="0.4">
      <c r="A96" t="s">
        <v>452</v>
      </c>
      <c r="B96" t="s">
        <v>357</v>
      </c>
      <c r="C96">
        <v>13</v>
      </c>
      <c r="D96">
        <v>0.59</v>
      </c>
    </row>
    <row r="97" spans="1:4" x14ac:dyDescent="0.4">
      <c r="A97" t="s">
        <v>453</v>
      </c>
      <c r="B97" t="s">
        <v>367</v>
      </c>
      <c r="C97">
        <v>-1</v>
      </c>
      <c r="D97">
        <v>0.53</v>
      </c>
    </row>
    <row r="98" spans="1:4" x14ac:dyDescent="0.4">
      <c r="A98" t="s">
        <v>454</v>
      </c>
      <c r="B98" t="s">
        <v>367</v>
      </c>
      <c r="C98">
        <v>-6</v>
      </c>
      <c r="D98">
        <v>0.53</v>
      </c>
    </row>
    <row r="99" spans="1:4" x14ac:dyDescent="0.4">
      <c r="A99" t="s">
        <v>455</v>
      </c>
      <c r="B99" t="s">
        <v>357</v>
      </c>
      <c r="C99">
        <v>49</v>
      </c>
      <c r="D99">
        <v>0.71</v>
      </c>
    </row>
    <row r="100" spans="1:4" x14ac:dyDescent="0.4">
      <c r="A100" t="s">
        <v>456</v>
      </c>
      <c r="B100" t="s">
        <v>357</v>
      </c>
      <c r="C100">
        <v>41</v>
      </c>
      <c r="D100">
        <v>0.71</v>
      </c>
    </row>
    <row r="101" spans="1:4" x14ac:dyDescent="0.4">
      <c r="A101" t="s">
        <v>457</v>
      </c>
      <c r="B101" t="s">
        <v>357</v>
      </c>
      <c r="C101">
        <v>17</v>
      </c>
      <c r="D101">
        <v>0.59</v>
      </c>
    </row>
    <row r="102" spans="1:4" x14ac:dyDescent="0.4">
      <c r="A102" t="s">
        <v>458</v>
      </c>
      <c r="B102" t="s">
        <v>367</v>
      </c>
      <c r="C102">
        <v>-12</v>
      </c>
      <c r="D102">
        <v>0.56999999999999995</v>
      </c>
    </row>
    <row r="103" spans="1:4" x14ac:dyDescent="0.4">
      <c r="A103" t="s">
        <v>459</v>
      </c>
      <c r="B103" t="s">
        <v>357</v>
      </c>
      <c r="C103">
        <v>30</v>
      </c>
      <c r="D103">
        <v>0.66</v>
      </c>
    </row>
    <row r="104" spans="1:4" x14ac:dyDescent="0.4">
      <c r="A104" t="s">
        <v>460</v>
      </c>
      <c r="B104" t="s">
        <v>357</v>
      </c>
      <c r="C104">
        <v>19</v>
      </c>
      <c r="D104">
        <v>0.59</v>
      </c>
    </row>
    <row r="105" spans="1:4" x14ac:dyDescent="0.4">
      <c r="A105" t="s">
        <v>461</v>
      </c>
      <c r="B105" t="s">
        <v>357</v>
      </c>
      <c r="C105">
        <v>39</v>
      </c>
      <c r="D105">
        <v>0.66</v>
      </c>
    </row>
    <row r="106" spans="1:4" x14ac:dyDescent="0.4">
      <c r="A106" t="s">
        <v>462</v>
      </c>
      <c r="B106" t="s">
        <v>357</v>
      </c>
      <c r="C106">
        <v>15</v>
      </c>
      <c r="D106">
        <v>0.59</v>
      </c>
    </row>
    <row r="107" spans="1:4" x14ac:dyDescent="0.4">
      <c r="A107" t="s">
        <v>463</v>
      </c>
      <c r="B107" t="s">
        <v>357</v>
      </c>
      <c r="C107">
        <v>12</v>
      </c>
      <c r="D107">
        <v>0.59</v>
      </c>
    </row>
    <row r="108" spans="1:4" x14ac:dyDescent="0.4">
      <c r="A108" t="s">
        <v>464</v>
      </c>
      <c r="B108" t="s">
        <v>357</v>
      </c>
      <c r="C108">
        <v>38</v>
      </c>
      <c r="D108">
        <v>0.66</v>
      </c>
    </row>
    <row r="109" spans="1:4" x14ac:dyDescent="0.4">
      <c r="A109" t="s">
        <v>465</v>
      </c>
      <c r="B109" t="s">
        <v>367</v>
      </c>
      <c r="C109">
        <v>-99</v>
      </c>
      <c r="D109">
        <v>0.97</v>
      </c>
    </row>
    <row r="110" spans="1:4" x14ac:dyDescent="0.4">
      <c r="A110" t="s">
        <v>466</v>
      </c>
      <c r="B110" t="s">
        <v>357</v>
      </c>
      <c r="C110">
        <v>31</v>
      </c>
      <c r="D110">
        <v>0.66</v>
      </c>
    </row>
    <row r="111" spans="1:4" x14ac:dyDescent="0.4">
      <c r="A111" t="s">
        <v>467</v>
      </c>
      <c r="B111" t="s">
        <v>357</v>
      </c>
      <c r="C111">
        <v>29</v>
      </c>
      <c r="D111">
        <v>0.63</v>
      </c>
    </row>
    <row r="112" spans="1:4" x14ac:dyDescent="0.4">
      <c r="A112" t="s">
        <v>468</v>
      </c>
      <c r="B112" t="s">
        <v>357</v>
      </c>
      <c r="C112">
        <v>32</v>
      </c>
      <c r="D112">
        <v>0.66</v>
      </c>
    </row>
    <row r="113" spans="1:4" x14ac:dyDescent="0.4">
      <c r="A113" t="s">
        <v>469</v>
      </c>
      <c r="B113" t="s">
        <v>357</v>
      </c>
      <c r="C113">
        <v>32</v>
      </c>
      <c r="D113">
        <v>0.66</v>
      </c>
    </row>
    <row r="114" spans="1:4" x14ac:dyDescent="0.4">
      <c r="A114" t="s">
        <v>470</v>
      </c>
      <c r="B114" t="s">
        <v>357</v>
      </c>
      <c r="C114">
        <v>25</v>
      </c>
      <c r="D114">
        <v>0.63</v>
      </c>
    </row>
    <row r="115" spans="1:4" x14ac:dyDescent="0.4">
      <c r="A115" t="s">
        <v>471</v>
      </c>
      <c r="B115" t="s">
        <v>357</v>
      </c>
      <c r="C115">
        <v>34</v>
      </c>
      <c r="D115">
        <v>0.66</v>
      </c>
    </row>
    <row r="116" spans="1:4" x14ac:dyDescent="0.4">
      <c r="A116" t="s">
        <v>472</v>
      </c>
      <c r="B116" t="s">
        <v>357</v>
      </c>
      <c r="C116">
        <v>25</v>
      </c>
      <c r="D116">
        <v>0.63</v>
      </c>
    </row>
    <row r="117" spans="1:4" x14ac:dyDescent="0.4">
      <c r="A117" t="s">
        <v>473</v>
      </c>
      <c r="B117" t="s">
        <v>367</v>
      </c>
      <c r="C117">
        <v>-15</v>
      </c>
      <c r="D117">
        <v>0.56999999999999995</v>
      </c>
    </row>
    <row r="118" spans="1:4" x14ac:dyDescent="0.4">
      <c r="A118" t="s">
        <v>474</v>
      </c>
      <c r="B118" t="s">
        <v>357</v>
      </c>
      <c r="C118">
        <v>13</v>
      </c>
      <c r="D118">
        <v>0.59</v>
      </c>
    </row>
    <row r="119" spans="1:4" x14ac:dyDescent="0.4">
      <c r="A119" t="s">
        <v>27</v>
      </c>
      <c r="B119" t="s">
        <v>357</v>
      </c>
      <c r="C119">
        <v>54</v>
      </c>
      <c r="D119">
        <v>0.75</v>
      </c>
    </row>
    <row r="120" spans="1:4" x14ac:dyDescent="0.4">
      <c r="A120" t="s">
        <v>475</v>
      </c>
      <c r="B120" t="s">
        <v>357</v>
      </c>
      <c r="C120">
        <v>32</v>
      </c>
      <c r="D120">
        <v>0.66</v>
      </c>
    </row>
    <row r="121" spans="1:4" x14ac:dyDescent="0.4">
      <c r="A121" t="s">
        <v>476</v>
      </c>
      <c r="B121" t="s">
        <v>357</v>
      </c>
      <c r="C121">
        <v>10</v>
      </c>
      <c r="D121">
        <v>0.59</v>
      </c>
    </row>
    <row r="122" spans="1:4" x14ac:dyDescent="0.4">
      <c r="A122" t="s">
        <v>477</v>
      </c>
      <c r="B122" t="s">
        <v>357</v>
      </c>
      <c r="C122">
        <v>3</v>
      </c>
      <c r="D122">
        <v>0.53</v>
      </c>
    </row>
    <row r="123" spans="1:4" x14ac:dyDescent="0.4">
      <c r="A123" t="s">
        <v>478</v>
      </c>
      <c r="B123" t="s">
        <v>367</v>
      </c>
      <c r="C123">
        <v>0</v>
      </c>
      <c r="D123">
        <v>0.53</v>
      </c>
    </row>
    <row r="124" spans="1:4" x14ac:dyDescent="0.4">
      <c r="A124" t="s">
        <v>479</v>
      </c>
      <c r="B124" t="s">
        <v>357</v>
      </c>
      <c r="C124">
        <v>23</v>
      </c>
      <c r="D124">
        <v>0.63</v>
      </c>
    </row>
    <row r="125" spans="1:4" x14ac:dyDescent="0.4">
      <c r="A125" t="s">
        <v>480</v>
      </c>
      <c r="B125" t="s">
        <v>357</v>
      </c>
      <c r="C125">
        <v>18</v>
      </c>
      <c r="D125">
        <v>0.59</v>
      </c>
    </row>
    <row r="126" spans="1:4" x14ac:dyDescent="0.4">
      <c r="A126" t="s">
        <v>481</v>
      </c>
      <c r="B126" t="s">
        <v>357</v>
      </c>
      <c r="C126">
        <v>8</v>
      </c>
      <c r="D126">
        <v>0.53</v>
      </c>
    </row>
    <row r="127" spans="1:4" x14ac:dyDescent="0.4">
      <c r="A127" t="s">
        <v>482</v>
      </c>
      <c r="B127" t="s">
        <v>367</v>
      </c>
      <c r="C127">
        <v>0</v>
      </c>
      <c r="D127">
        <v>0.53</v>
      </c>
    </row>
    <row r="128" spans="1:4" x14ac:dyDescent="0.4">
      <c r="A128" t="s">
        <v>483</v>
      </c>
      <c r="B128" t="s">
        <v>357</v>
      </c>
      <c r="C128">
        <v>26</v>
      </c>
      <c r="D128">
        <v>0.63</v>
      </c>
    </row>
    <row r="129" spans="1:4" x14ac:dyDescent="0.4">
      <c r="A129" t="s">
        <v>484</v>
      </c>
      <c r="B129" t="s">
        <v>357</v>
      </c>
      <c r="C129">
        <v>35</v>
      </c>
      <c r="D129">
        <v>0.66</v>
      </c>
    </row>
    <row r="130" spans="1:4" x14ac:dyDescent="0.4">
      <c r="A130" t="s">
        <v>485</v>
      </c>
      <c r="B130" t="s">
        <v>357</v>
      </c>
      <c r="C130">
        <v>27</v>
      </c>
      <c r="D130">
        <v>0.63</v>
      </c>
    </row>
    <row r="131" spans="1:4" x14ac:dyDescent="0.4">
      <c r="A131" t="s">
        <v>486</v>
      </c>
      <c r="B131" t="s">
        <v>367</v>
      </c>
      <c r="C131">
        <v>-37</v>
      </c>
      <c r="D131">
        <v>0.66</v>
      </c>
    </row>
    <row r="132" spans="1:4" x14ac:dyDescent="0.4">
      <c r="A132" t="s">
        <v>487</v>
      </c>
      <c r="B132" t="s">
        <v>367</v>
      </c>
      <c r="C132">
        <v>-34</v>
      </c>
      <c r="D132">
        <v>0.66</v>
      </c>
    </row>
    <row r="133" spans="1:4" x14ac:dyDescent="0.4">
      <c r="A133" t="s">
        <v>488</v>
      </c>
      <c r="B133" t="s">
        <v>367</v>
      </c>
      <c r="C133">
        <v>-3</v>
      </c>
      <c r="D133">
        <v>0.53</v>
      </c>
    </row>
    <row r="134" spans="1:4" x14ac:dyDescent="0.4">
      <c r="A134" t="s">
        <v>489</v>
      </c>
      <c r="B134" t="s">
        <v>367</v>
      </c>
      <c r="C134">
        <v>-20</v>
      </c>
      <c r="D134">
        <v>0.56999999999999995</v>
      </c>
    </row>
    <row r="135" spans="1:4" x14ac:dyDescent="0.4">
      <c r="A135" t="s">
        <v>490</v>
      </c>
      <c r="B135" t="s">
        <v>357</v>
      </c>
      <c r="C135">
        <v>4</v>
      </c>
      <c r="D135">
        <v>0.53</v>
      </c>
    </row>
    <row r="136" spans="1:4" x14ac:dyDescent="0.4">
      <c r="A136" t="s">
        <v>491</v>
      </c>
      <c r="B136" t="s">
        <v>357</v>
      </c>
      <c r="C136">
        <v>5</v>
      </c>
      <c r="D136">
        <v>0.53</v>
      </c>
    </row>
    <row r="137" spans="1:4" x14ac:dyDescent="0.4">
      <c r="A137" t="s">
        <v>492</v>
      </c>
      <c r="B137" t="s">
        <v>367</v>
      </c>
      <c r="C137">
        <v>-3</v>
      </c>
      <c r="D137">
        <v>0.53</v>
      </c>
    </row>
    <row r="138" spans="1:4" x14ac:dyDescent="0.4">
      <c r="A138" t="s">
        <v>493</v>
      </c>
      <c r="B138" t="s">
        <v>367</v>
      </c>
      <c r="C138">
        <v>-9</v>
      </c>
      <c r="D138">
        <v>0.53</v>
      </c>
    </row>
    <row r="139" spans="1:4" x14ac:dyDescent="0.4">
      <c r="A139" t="s">
        <v>494</v>
      </c>
      <c r="B139" t="s">
        <v>357</v>
      </c>
      <c r="C139">
        <v>47</v>
      </c>
      <c r="D139">
        <v>0.71</v>
      </c>
    </row>
    <row r="140" spans="1:4" x14ac:dyDescent="0.4">
      <c r="A140" t="s">
        <v>495</v>
      </c>
      <c r="B140" t="s">
        <v>357</v>
      </c>
      <c r="C140">
        <v>11</v>
      </c>
      <c r="D140">
        <v>0.59</v>
      </c>
    </row>
    <row r="141" spans="1:4" x14ac:dyDescent="0.4">
      <c r="A141" t="s">
        <v>496</v>
      </c>
      <c r="B141" t="s">
        <v>367</v>
      </c>
      <c r="C141">
        <v>-99</v>
      </c>
      <c r="D141">
        <v>0.97</v>
      </c>
    </row>
    <row r="142" spans="1:4" x14ac:dyDescent="0.4">
      <c r="A142" t="s">
        <v>497</v>
      </c>
      <c r="B142" t="s">
        <v>357</v>
      </c>
      <c r="C142">
        <v>11</v>
      </c>
      <c r="D142">
        <v>0.59</v>
      </c>
    </row>
    <row r="143" spans="1:4" x14ac:dyDescent="0.4">
      <c r="A143" t="s">
        <v>498</v>
      </c>
      <c r="B143" t="s">
        <v>357</v>
      </c>
      <c r="C143">
        <v>38</v>
      </c>
      <c r="D143">
        <v>0.66</v>
      </c>
    </row>
    <row r="144" spans="1:4" x14ac:dyDescent="0.4">
      <c r="A144" t="s">
        <v>499</v>
      </c>
      <c r="B144" t="s">
        <v>367</v>
      </c>
      <c r="C144">
        <v>-6</v>
      </c>
      <c r="D144">
        <v>0.53</v>
      </c>
    </row>
    <row r="145" spans="1:4" x14ac:dyDescent="0.4">
      <c r="A145" t="s">
        <v>500</v>
      </c>
      <c r="B145" t="s">
        <v>367</v>
      </c>
      <c r="C145">
        <v>-99</v>
      </c>
      <c r="D145">
        <v>0.97</v>
      </c>
    </row>
    <row r="146" spans="1:4" x14ac:dyDescent="0.4">
      <c r="A146" t="s">
        <v>501</v>
      </c>
      <c r="B146" t="s">
        <v>357</v>
      </c>
      <c r="C146">
        <v>23</v>
      </c>
      <c r="D146">
        <v>0.63</v>
      </c>
    </row>
    <row r="147" spans="1:4" x14ac:dyDescent="0.4">
      <c r="A147" t="s">
        <v>502</v>
      </c>
      <c r="B147" t="s">
        <v>357</v>
      </c>
      <c r="C147">
        <v>7</v>
      </c>
      <c r="D147">
        <v>0.53</v>
      </c>
    </row>
    <row r="148" spans="1:4" x14ac:dyDescent="0.4">
      <c r="A148" t="s">
        <v>503</v>
      </c>
      <c r="B148" t="s">
        <v>367</v>
      </c>
      <c r="C148">
        <v>-9</v>
      </c>
      <c r="D148">
        <v>0.53</v>
      </c>
    </row>
    <row r="149" spans="1:4" x14ac:dyDescent="0.4">
      <c r="A149" t="s">
        <v>504</v>
      </c>
      <c r="B149" t="s">
        <v>357</v>
      </c>
      <c r="C149">
        <v>26</v>
      </c>
      <c r="D149">
        <v>0.63</v>
      </c>
    </row>
    <row r="150" spans="1:4" x14ac:dyDescent="0.4">
      <c r="A150" t="s">
        <v>505</v>
      </c>
      <c r="B150" t="s">
        <v>357</v>
      </c>
      <c r="C150">
        <v>47</v>
      </c>
      <c r="D150">
        <v>0.71</v>
      </c>
    </row>
    <row r="151" spans="1:4" x14ac:dyDescent="0.4">
      <c r="A151" t="s">
        <v>506</v>
      </c>
      <c r="B151" t="s">
        <v>357</v>
      </c>
      <c r="C151">
        <v>45</v>
      </c>
      <c r="D151">
        <v>0.71</v>
      </c>
    </row>
    <row r="152" spans="1:4" x14ac:dyDescent="0.4">
      <c r="A152" t="s">
        <v>507</v>
      </c>
      <c r="B152" t="s">
        <v>357</v>
      </c>
      <c r="C152">
        <v>45</v>
      </c>
      <c r="D152">
        <v>0.71</v>
      </c>
    </row>
    <row r="153" spans="1:4" x14ac:dyDescent="0.4">
      <c r="A153" t="s">
        <v>508</v>
      </c>
      <c r="B153" t="s">
        <v>357</v>
      </c>
      <c r="C153">
        <v>42</v>
      </c>
      <c r="D153">
        <v>0.71</v>
      </c>
    </row>
    <row r="154" spans="1:4" x14ac:dyDescent="0.4">
      <c r="A154" t="s">
        <v>509</v>
      </c>
      <c r="B154" t="s">
        <v>357</v>
      </c>
      <c r="C154">
        <v>40</v>
      </c>
      <c r="D154">
        <v>0.71</v>
      </c>
    </row>
    <row r="155" spans="1:4" x14ac:dyDescent="0.4">
      <c r="A155" t="s">
        <v>510</v>
      </c>
      <c r="B155" t="s">
        <v>357</v>
      </c>
      <c r="C155">
        <v>45</v>
      </c>
      <c r="D155">
        <v>0.71</v>
      </c>
    </row>
    <row r="156" spans="1:4" x14ac:dyDescent="0.4">
      <c r="A156" t="s">
        <v>511</v>
      </c>
      <c r="B156" t="s">
        <v>357</v>
      </c>
      <c r="C156">
        <v>45</v>
      </c>
      <c r="D156">
        <v>0.71</v>
      </c>
    </row>
    <row r="157" spans="1:4" x14ac:dyDescent="0.4">
      <c r="A157" t="s">
        <v>512</v>
      </c>
      <c r="B157" t="s">
        <v>367</v>
      </c>
      <c r="C157">
        <v>-4</v>
      </c>
      <c r="D157">
        <v>0.53</v>
      </c>
    </row>
    <row r="158" spans="1:4" x14ac:dyDescent="0.4">
      <c r="A158" t="s">
        <v>513</v>
      </c>
      <c r="B158" t="s">
        <v>367</v>
      </c>
      <c r="C158">
        <v>0</v>
      </c>
      <c r="D158">
        <v>0.53</v>
      </c>
    </row>
    <row r="159" spans="1:4" x14ac:dyDescent="0.4">
      <c r="A159" t="s">
        <v>514</v>
      </c>
      <c r="B159" t="s">
        <v>357</v>
      </c>
      <c r="C159">
        <v>56</v>
      </c>
      <c r="D159">
        <v>0.75</v>
      </c>
    </row>
    <row r="160" spans="1:4" x14ac:dyDescent="0.4">
      <c r="A160" t="s">
        <v>515</v>
      </c>
      <c r="B160" t="s">
        <v>357</v>
      </c>
      <c r="C160">
        <v>49</v>
      </c>
      <c r="D160">
        <v>0.71</v>
      </c>
    </row>
    <row r="161" spans="1:4" x14ac:dyDescent="0.4">
      <c r="A161" t="s">
        <v>516</v>
      </c>
      <c r="B161" t="s">
        <v>357</v>
      </c>
      <c r="C161">
        <v>40</v>
      </c>
      <c r="D161">
        <v>0.71</v>
      </c>
    </row>
    <row r="162" spans="1:4" x14ac:dyDescent="0.4">
      <c r="A162" t="s">
        <v>517</v>
      </c>
      <c r="B162" t="s">
        <v>367</v>
      </c>
      <c r="C162">
        <v>-42</v>
      </c>
      <c r="D162">
        <v>0.72</v>
      </c>
    </row>
    <row r="163" spans="1:4" x14ac:dyDescent="0.4">
      <c r="A163" t="s">
        <v>518</v>
      </c>
      <c r="B163" t="s">
        <v>367</v>
      </c>
      <c r="C163">
        <v>-30</v>
      </c>
      <c r="D163">
        <v>0.61</v>
      </c>
    </row>
    <row r="164" spans="1:4" x14ac:dyDescent="0.4">
      <c r="A164" t="s">
        <v>519</v>
      </c>
      <c r="B164" t="s">
        <v>367</v>
      </c>
      <c r="C164">
        <v>-1</v>
      </c>
      <c r="D164">
        <v>0.53</v>
      </c>
    </row>
    <row r="165" spans="1:4" x14ac:dyDescent="0.4">
      <c r="A165" t="s">
        <v>520</v>
      </c>
      <c r="B165" t="s">
        <v>357</v>
      </c>
      <c r="C165">
        <v>9</v>
      </c>
      <c r="D165">
        <v>0.53</v>
      </c>
    </row>
    <row r="166" spans="1:4" x14ac:dyDescent="0.4">
      <c r="A166" t="s">
        <v>521</v>
      </c>
      <c r="B166" t="s">
        <v>357</v>
      </c>
      <c r="C166">
        <v>6</v>
      </c>
      <c r="D166">
        <v>0.53</v>
      </c>
    </row>
    <row r="167" spans="1:4" x14ac:dyDescent="0.4">
      <c r="A167" t="s">
        <v>522</v>
      </c>
      <c r="B167" t="s">
        <v>367</v>
      </c>
      <c r="C167">
        <v>-99</v>
      </c>
      <c r="D167">
        <v>0.97</v>
      </c>
    </row>
    <row r="168" spans="1:4" x14ac:dyDescent="0.4">
      <c r="A168" t="s">
        <v>523</v>
      </c>
      <c r="B168" t="s">
        <v>367</v>
      </c>
      <c r="C168">
        <v>-33</v>
      </c>
      <c r="D168">
        <v>0.66</v>
      </c>
    </row>
    <row r="169" spans="1:4" x14ac:dyDescent="0.4">
      <c r="A169" t="s">
        <v>524</v>
      </c>
      <c r="B169" t="s">
        <v>357</v>
      </c>
      <c r="C169">
        <v>10</v>
      </c>
      <c r="D169">
        <v>0.59</v>
      </c>
    </row>
    <row r="170" spans="1:4" x14ac:dyDescent="0.4">
      <c r="A170" t="s">
        <v>525</v>
      </c>
      <c r="B170" t="s">
        <v>367</v>
      </c>
      <c r="C170">
        <v>-11</v>
      </c>
      <c r="D170">
        <v>0.56999999999999995</v>
      </c>
    </row>
    <row r="171" spans="1:4" x14ac:dyDescent="0.4">
      <c r="A171" t="s">
        <v>526</v>
      </c>
      <c r="B171" t="s">
        <v>367</v>
      </c>
      <c r="C171">
        <v>-8</v>
      </c>
      <c r="D171">
        <v>0.53</v>
      </c>
    </row>
    <row r="172" spans="1:4" x14ac:dyDescent="0.4">
      <c r="A172" t="s">
        <v>527</v>
      </c>
      <c r="B172" t="s">
        <v>367</v>
      </c>
      <c r="C172">
        <v>-20</v>
      </c>
      <c r="D172">
        <v>0.56999999999999995</v>
      </c>
    </row>
    <row r="173" spans="1:4" x14ac:dyDescent="0.4">
      <c r="A173" t="s">
        <v>528</v>
      </c>
      <c r="B173" t="s">
        <v>367</v>
      </c>
      <c r="C173">
        <v>-47</v>
      </c>
      <c r="D173">
        <v>0.72</v>
      </c>
    </row>
    <row r="174" spans="1:4" x14ac:dyDescent="0.4">
      <c r="A174" t="s">
        <v>529</v>
      </c>
      <c r="B174" t="s">
        <v>367</v>
      </c>
      <c r="C174">
        <v>-15</v>
      </c>
      <c r="D174">
        <v>0.56999999999999995</v>
      </c>
    </row>
    <row r="175" spans="1:4" x14ac:dyDescent="0.4">
      <c r="A175" t="s">
        <v>530</v>
      </c>
      <c r="B175" t="s">
        <v>357</v>
      </c>
      <c r="C175">
        <v>1</v>
      </c>
      <c r="D175">
        <v>0.53</v>
      </c>
    </row>
    <row r="176" spans="1:4" x14ac:dyDescent="0.4">
      <c r="A176" t="s">
        <v>531</v>
      </c>
      <c r="B176" t="s">
        <v>357</v>
      </c>
      <c r="C176">
        <v>23</v>
      </c>
      <c r="D176">
        <v>0.63</v>
      </c>
    </row>
    <row r="177" spans="1:4" x14ac:dyDescent="0.4">
      <c r="A177" t="s">
        <v>532</v>
      </c>
      <c r="B177" t="s">
        <v>367</v>
      </c>
      <c r="C177">
        <v>-27</v>
      </c>
      <c r="D177">
        <v>0.61</v>
      </c>
    </row>
    <row r="178" spans="1:4" x14ac:dyDescent="0.4">
      <c r="A178" t="s">
        <v>533</v>
      </c>
      <c r="B178" t="s">
        <v>367</v>
      </c>
      <c r="C178">
        <v>-22</v>
      </c>
      <c r="D178">
        <v>0.61</v>
      </c>
    </row>
    <row r="179" spans="1:4" x14ac:dyDescent="0.4">
      <c r="A179" t="s">
        <v>534</v>
      </c>
      <c r="B179" t="s">
        <v>357</v>
      </c>
      <c r="C179">
        <v>31</v>
      </c>
      <c r="D179">
        <v>0.66</v>
      </c>
    </row>
    <row r="180" spans="1:4" x14ac:dyDescent="0.4">
      <c r="A180" t="s">
        <v>535</v>
      </c>
      <c r="B180" t="s">
        <v>367</v>
      </c>
      <c r="C180">
        <v>-2</v>
      </c>
      <c r="D180">
        <v>0.53</v>
      </c>
    </row>
    <row r="181" spans="1:4" x14ac:dyDescent="0.4">
      <c r="A181" t="s">
        <v>536</v>
      </c>
      <c r="B181" t="s">
        <v>367</v>
      </c>
      <c r="C181">
        <v>-17</v>
      </c>
      <c r="D181">
        <v>0.56999999999999995</v>
      </c>
    </row>
    <row r="182" spans="1:4" x14ac:dyDescent="0.4">
      <c r="A182" t="s">
        <v>537</v>
      </c>
      <c r="B182" t="s">
        <v>357</v>
      </c>
      <c r="C182">
        <v>7</v>
      </c>
      <c r="D182">
        <v>0.53</v>
      </c>
    </row>
    <row r="183" spans="1:4" x14ac:dyDescent="0.4">
      <c r="A183" t="s">
        <v>538</v>
      </c>
      <c r="B183" t="s">
        <v>367</v>
      </c>
      <c r="C183">
        <v>0</v>
      </c>
      <c r="D183">
        <v>0.53</v>
      </c>
    </row>
    <row r="184" spans="1:4" x14ac:dyDescent="0.4">
      <c r="A184" t="s">
        <v>539</v>
      </c>
      <c r="B184" t="s">
        <v>357</v>
      </c>
      <c r="C184">
        <v>27</v>
      </c>
      <c r="D184">
        <v>0.63</v>
      </c>
    </row>
    <row r="185" spans="1:4" x14ac:dyDescent="0.4">
      <c r="A185" t="s">
        <v>540</v>
      </c>
      <c r="B185" t="s">
        <v>357</v>
      </c>
      <c r="C185">
        <v>34</v>
      </c>
      <c r="D185">
        <v>0.66</v>
      </c>
    </row>
    <row r="186" spans="1:4" x14ac:dyDescent="0.4">
      <c r="A186" t="s">
        <v>541</v>
      </c>
      <c r="B186" t="s">
        <v>357</v>
      </c>
      <c r="C186">
        <v>19</v>
      </c>
      <c r="D186">
        <v>0.59</v>
      </c>
    </row>
    <row r="187" spans="1:4" x14ac:dyDescent="0.4">
      <c r="A187" t="s">
        <v>542</v>
      </c>
      <c r="B187" t="s">
        <v>367</v>
      </c>
      <c r="C187">
        <v>-6</v>
      </c>
      <c r="D187">
        <v>0.53</v>
      </c>
    </row>
    <row r="188" spans="1:4" x14ac:dyDescent="0.4">
      <c r="A188" t="s">
        <v>543</v>
      </c>
      <c r="B188" t="s">
        <v>357</v>
      </c>
      <c r="C188">
        <v>14</v>
      </c>
      <c r="D188">
        <v>0.59</v>
      </c>
    </row>
    <row r="189" spans="1:4" x14ac:dyDescent="0.4">
      <c r="A189" t="s">
        <v>544</v>
      </c>
      <c r="B189" t="s">
        <v>357</v>
      </c>
      <c r="C189">
        <v>40</v>
      </c>
      <c r="D189">
        <v>0.71</v>
      </c>
    </row>
    <row r="190" spans="1:4" x14ac:dyDescent="0.4">
      <c r="A190" t="s">
        <v>545</v>
      </c>
      <c r="B190" t="s">
        <v>357</v>
      </c>
      <c r="C190">
        <v>1</v>
      </c>
      <c r="D190">
        <v>0.53</v>
      </c>
    </row>
    <row r="191" spans="1:4" x14ac:dyDescent="0.4">
      <c r="A191" t="s">
        <v>546</v>
      </c>
      <c r="B191" t="s">
        <v>357</v>
      </c>
      <c r="C191">
        <v>7</v>
      </c>
      <c r="D191">
        <v>0.53</v>
      </c>
    </row>
    <row r="192" spans="1:4" x14ac:dyDescent="0.4">
      <c r="A192" t="s">
        <v>547</v>
      </c>
      <c r="B192" t="s">
        <v>367</v>
      </c>
      <c r="C192">
        <v>-4</v>
      </c>
      <c r="D192">
        <v>0.53</v>
      </c>
    </row>
    <row r="193" spans="1:4" x14ac:dyDescent="0.4">
      <c r="A193" t="s">
        <v>548</v>
      </c>
      <c r="B193" t="s">
        <v>357</v>
      </c>
      <c r="C193">
        <v>8</v>
      </c>
      <c r="D193">
        <v>0.53</v>
      </c>
    </row>
    <row r="194" spans="1:4" x14ac:dyDescent="0.4">
      <c r="A194" t="s">
        <v>549</v>
      </c>
      <c r="B194" t="s">
        <v>367</v>
      </c>
      <c r="C194">
        <v>-99</v>
      </c>
      <c r="D194">
        <v>0.97</v>
      </c>
    </row>
    <row r="195" spans="1:4" x14ac:dyDescent="0.4">
      <c r="A195" t="s">
        <v>550</v>
      </c>
      <c r="B195" t="s">
        <v>357</v>
      </c>
      <c r="C195">
        <v>10</v>
      </c>
      <c r="D195">
        <v>0.59</v>
      </c>
    </row>
    <row r="196" spans="1:4" x14ac:dyDescent="0.4">
      <c r="A196" t="s">
        <v>551</v>
      </c>
      <c r="B196" t="s">
        <v>357</v>
      </c>
      <c r="C196">
        <v>17</v>
      </c>
      <c r="D196">
        <v>0.59</v>
      </c>
    </row>
    <row r="197" spans="1:4" x14ac:dyDescent="0.4">
      <c r="A197" t="s">
        <v>552</v>
      </c>
      <c r="B197" t="s">
        <v>357</v>
      </c>
      <c r="C197">
        <v>10</v>
      </c>
      <c r="D197">
        <v>0.59</v>
      </c>
    </row>
    <row r="198" spans="1:4" x14ac:dyDescent="0.4">
      <c r="A198" t="s">
        <v>553</v>
      </c>
      <c r="B198" t="s">
        <v>357</v>
      </c>
      <c r="C198">
        <v>5</v>
      </c>
      <c r="D198">
        <v>0.53</v>
      </c>
    </row>
    <row r="199" spans="1:4" x14ac:dyDescent="0.4">
      <c r="A199" t="s">
        <v>554</v>
      </c>
      <c r="B199" t="s">
        <v>357</v>
      </c>
      <c r="C199">
        <v>38</v>
      </c>
      <c r="D199">
        <v>0.66</v>
      </c>
    </row>
    <row r="200" spans="1:4" x14ac:dyDescent="0.4">
      <c r="A200" t="s">
        <v>555</v>
      </c>
      <c r="B200" t="s">
        <v>367</v>
      </c>
      <c r="C200">
        <v>-4</v>
      </c>
      <c r="D200">
        <v>0.53</v>
      </c>
    </row>
    <row r="201" spans="1:4" x14ac:dyDescent="0.4">
      <c r="A201" t="s">
        <v>556</v>
      </c>
      <c r="B201" t="s">
        <v>367</v>
      </c>
      <c r="C201">
        <v>-3</v>
      </c>
      <c r="D201">
        <v>0.53</v>
      </c>
    </row>
    <row r="202" spans="1:4" x14ac:dyDescent="0.4">
      <c r="A202" t="s">
        <v>557</v>
      </c>
      <c r="B202" t="s">
        <v>367</v>
      </c>
      <c r="C202">
        <v>-27</v>
      </c>
      <c r="D202">
        <v>0.61</v>
      </c>
    </row>
    <row r="203" spans="1:4" x14ac:dyDescent="0.4">
      <c r="A203" t="s">
        <v>558</v>
      </c>
      <c r="B203" t="s">
        <v>357</v>
      </c>
      <c r="C203">
        <v>2</v>
      </c>
      <c r="D203">
        <v>0.53</v>
      </c>
    </row>
    <row r="204" spans="1:4" x14ac:dyDescent="0.4">
      <c r="A204" t="s">
        <v>559</v>
      </c>
      <c r="B204" t="s">
        <v>367</v>
      </c>
      <c r="C204">
        <v>-18</v>
      </c>
      <c r="D204">
        <v>0.56999999999999995</v>
      </c>
    </row>
    <row r="205" spans="1:4" x14ac:dyDescent="0.4">
      <c r="A205" t="s">
        <v>560</v>
      </c>
      <c r="B205" t="s">
        <v>357</v>
      </c>
      <c r="C205">
        <v>14</v>
      </c>
      <c r="D205">
        <v>0.59</v>
      </c>
    </row>
    <row r="206" spans="1:4" x14ac:dyDescent="0.4">
      <c r="A206" t="s">
        <v>561</v>
      </c>
      <c r="B206" t="s">
        <v>357</v>
      </c>
      <c r="C206">
        <v>5</v>
      </c>
      <c r="D206">
        <v>0.53</v>
      </c>
    </row>
    <row r="207" spans="1:4" x14ac:dyDescent="0.4">
      <c r="A207" t="s">
        <v>562</v>
      </c>
      <c r="B207" t="s">
        <v>367</v>
      </c>
      <c r="C207">
        <v>-41</v>
      </c>
      <c r="D207">
        <v>0.72</v>
      </c>
    </row>
    <row r="208" spans="1:4" x14ac:dyDescent="0.4">
      <c r="A208" t="s">
        <v>563</v>
      </c>
      <c r="B208" t="s">
        <v>367</v>
      </c>
      <c r="C208">
        <v>-13</v>
      </c>
      <c r="D208">
        <v>0.56999999999999995</v>
      </c>
    </row>
    <row r="209" spans="1:4" x14ac:dyDescent="0.4">
      <c r="A209" t="s">
        <v>564</v>
      </c>
      <c r="B209" t="s">
        <v>367</v>
      </c>
      <c r="C209">
        <v>-99</v>
      </c>
      <c r="D209">
        <v>0.97</v>
      </c>
    </row>
    <row r="210" spans="1:4" x14ac:dyDescent="0.4">
      <c r="A210" t="s">
        <v>565</v>
      </c>
      <c r="B210" t="s">
        <v>357</v>
      </c>
      <c r="C210">
        <v>4</v>
      </c>
      <c r="D210">
        <v>0.53</v>
      </c>
    </row>
    <row r="211" spans="1:4" x14ac:dyDescent="0.4">
      <c r="A211" t="s">
        <v>566</v>
      </c>
      <c r="B211" t="s">
        <v>357</v>
      </c>
      <c r="C211">
        <v>16</v>
      </c>
      <c r="D211">
        <v>0.59</v>
      </c>
    </row>
    <row r="212" spans="1:4" x14ac:dyDescent="0.4">
      <c r="A212" t="s">
        <v>567</v>
      </c>
      <c r="B212" t="s">
        <v>357</v>
      </c>
      <c r="C212">
        <v>10</v>
      </c>
      <c r="D212">
        <v>0.59</v>
      </c>
    </row>
    <row r="213" spans="1:4" x14ac:dyDescent="0.4">
      <c r="A213" t="s">
        <v>568</v>
      </c>
      <c r="B213" t="s">
        <v>367</v>
      </c>
      <c r="C213">
        <v>-45</v>
      </c>
      <c r="D213">
        <v>0.72</v>
      </c>
    </row>
    <row r="214" spans="1:4" x14ac:dyDescent="0.4">
      <c r="A214" t="s">
        <v>569</v>
      </c>
      <c r="B214" t="s">
        <v>367</v>
      </c>
      <c r="C214">
        <v>-20</v>
      </c>
      <c r="D214">
        <v>0.56999999999999995</v>
      </c>
    </row>
    <row r="215" spans="1:4" x14ac:dyDescent="0.4">
      <c r="A215" t="s">
        <v>570</v>
      </c>
      <c r="B215" t="s">
        <v>357</v>
      </c>
      <c r="C215">
        <v>24</v>
      </c>
      <c r="D215">
        <v>0.63</v>
      </c>
    </row>
    <row r="216" spans="1:4" x14ac:dyDescent="0.4">
      <c r="A216" t="s">
        <v>571</v>
      </c>
      <c r="B216" t="s">
        <v>367</v>
      </c>
      <c r="C216">
        <v>-4</v>
      </c>
      <c r="D216">
        <v>0.53</v>
      </c>
    </row>
    <row r="217" spans="1:4" x14ac:dyDescent="0.4">
      <c r="A217" t="s">
        <v>572</v>
      </c>
      <c r="B217" t="s">
        <v>367</v>
      </c>
      <c r="C217">
        <v>-42</v>
      </c>
      <c r="D217">
        <v>0.72</v>
      </c>
    </row>
    <row r="218" spans="1:4" x14ac:dyDescent="0.4">
      <c r="A218" t="s">
        <v>573</v>
      </c>
      <c r="B218" t="s">
        <v>367</v>
      </c>
      <c r="C218">
        <v>-17</v>
      </c>
      <c r="D218">
        <v>0.56999999999999995</v>
      </c>
    </row>
    <row r="219" spans="1:4" x14ac:dyDescent="0.4">
      <c r="A219" t="s">
        <v>574</v>
      </c>
      <c r="B219" t="s">
        <v>357</v>
      </c>
      <c r="C219">
        <v>42</v>
      </c>
      <c r="D219">
        <v>0.71</v>
      </c>
    </row>
    <row r="220" spans="1:4" x14ac:dyDescent="0.4">
      <c r="A220" t="s">
        <v>575</v>
      </c>
      <c r="B220" t="s">
        <v>357</v>
      </c>
      <c r="C220">
        <v>16</v>
      </c>
      <c r="D220">
        <v>0.59</v>
      </c>
    </row>
    <row r="221" spans="1:4" x14ac:dyDescent="0.4">
      <c r="A221" t="s">
        <v>576</v>
      </c>
      <c r="B221" t="s">
        <v>367</v>
      </c>
      <c r="C221">
        <v>-4</v>
      </c>
      <c r="D221">
        <v>0.53</v>
      </c>
    </row>
    <row r="222" spans="1:4" x14ac:dyDescent="0.4">
      <c r="A222" t="s">
        <v>577</v>
      </c>
      <c r="B222" t="s">
        <v>367</v>
      </c>
      <c r="C222">
        <v>-99</v>
      </c>
      <c r="D222">
        <v>0.97</v>
      </c>
    </row>
    <row r="223" spans="1:4" x14ac:dyDescent="0.4">
      <c r="A223" t="s">
        <v>578</v>
      </c>
      <c r="B223" t="s">
        <v>367</v>
      </c>
      <c r="C223">
        <v>-48</v>
      </c>
      <c r="D223">
        <v>0.72</v>
      </c>
    </row>
    <row r="224" spans="1:4" x14ac:dyDescent="0.4">
      <c r="A224" t="s">
        <v>579</v>
      </c>
      <c r="B224" t="s">
        <v>367</v>
      </c>
      <c r="C224">
        <v>-54</v>
      </c>
      <c r="D224">
        <v>0.78</v>
      </c>
    </row>
    <row r="225" spans="1:4" x14ac:dyDescent="0.4">
      <c r="A225" t="s">
        <v>580</v>
      </c>
      <c r="B225" t="s">
        <v>367</v>
      </c>
      <c r="C225">
        <v>-38</v>
      </c>
      <c r="D225">
        <v>0.66</v>
      </c>
    </row>
    <row r="226" spans="1:4" x14ac:dyDescent="0.4">
      <c r="A226" t="s">
        <v>581</v>
      </c>
      <c r="B226" t="s">
        <v>367</v>
      </c>
      <c r="C226">
        <v>-34</v>
      </c>
      <c r="D226">
        <v>0.66</v>
      </c>
    </row>
    <row r="227" spans="1:4" x14ac:dyDescent="0.4">
      <c r="A227" t="s">
        <v>582</v>
      </c>
      <c r="B227" t="s">
        <v>367</v>
      </c>
      <c r="C227">
        <v>-51</v>
      </c>
      <c r="D227">
        <v>0.78</v>
      </c>
    </row>
    <row r="228" spans="1:4" x14ac:dyDescent="0.4">
      <c r="A228" t="s">
        <v>583</v>
      </c>
      <c r="B228" t="s">
        <v>367</v>
      </c>
      <c r="C228">
        <v>-49</v>
      </c>
      <c r="D228">
        <v>0.72</v>
      </c>
    </row>
    <row r="229" spans="1:4" x14ac:dyDescent="0.4">
      <c r="A229" t="s">
        <v>584</v>
      </c>
      <c r="B229" t="s">
        <v>367</v>
      </c>
      <c r="C229">
        <v>-50</v>
      </c>
      <c r="D229">
        <v>0.72</v>
      </c>
    </row>
    <row r="230" spans="1:4" x14ac:dyDescent="0.4">
      <c r="A230" t="s">
        <v>585</v>
      </c>
      <c r="B230" t="s">
        <v>367</v>
      </c>
      <c r="C230">
        <v>-58</v>
      </c>
      <c r="D230">
        <v>0.78</v>
      </c>
    </row>
    <row r="231" spans="1:4" x14ac:dyDescent="0.4">
      <c r="A231" t="s">
        <v>586</v>
      </c>
      <c r="B231" t="s">
        <v>367</v>
      </c>
      <c r="C231">
        <v>-58</v>
      </c>
      <c r="D231">
        <v>0.78</v>
      </c>
    </row>
    <row r="232" spans="1:4" x14ac:dyDescent="0.4">
      <c r="A232" t="s">
        <v>587</v>
      </c>
      <c r="B232" t="s">
        <v>367</v>
      </c>
      <c r="C232">
        <v>-60</v>
      </c>
      <c r="D232">
        <v>0.78</v>
      </c>
    </row>
    <row r="233" spans="1:4" x14ac:dyDescent="0.4">
      <c r="A233" t="s">
        <v>588</v>
      </c>
      <c r="B233" t="s">
        <v>367</v>
      </c>
      <c r="C233">
        <v>-59</v>
      </c>
      <c r="D233">
        <v>0.78</v>
      </c>
    </row>
    <row r="234" spans="1:4" x14ac:dyDescent="0.4">
      <c r="A234" t="s">
        <v>589</v>
      </c>
      <c r="B234" t="s">
        <v>367</v>
      </c>
      <c r="C234">
        <v>-64</v>
      </c>
      <c r="D234">
        <v>0.82</v>
      </c>
    </row>
    <row r="235" spans="1:4" x14ac:dyDescent="0.4">
      <c r="A235" t="s">
        <v>590</v>
      </c>
      <c r="B235" t="s">
        <v>367</v>
      </c>
      <c r="C235">
        <v>-19</v>
      </c>
      <c r="D235">
        <v>0.56999999999999995</v>
      </c>
    </row>
    <row r="236" spans="1:4" x14ac:dyDescent="0.4">
      <c r="A236" t="s">
        <v>591</v>
      </c>
      <c r="B236" t="s">
        <v>367</v>
      </c>
      <c r="C236">
        <v>-34</v>
      </c>
      <c r="D236">
        <v>0.66</v>
      </c>
    </row>
    <row r="237" spans="1:4" x14ac:dyDescent="0.4">
      <c r="A237" t="s">
        <v>592</v>
      </c>
      <c r="B237" t="s">
        <v>367</v>
      </c>
      <c r="C237">
        <v>-72</v>
      </c>
      <c r="D237">
        <v>0.87</v>
      </c>
    </row>
    <row r="238" spans="1:4" x14ac:dyDescent="0.4">
      <c r="A238" t="s">
        <v>593</v>
      </c>
      <c r="B238" t="s">
        <v>367</v>
      </c>
      <c r="C238">
        <v>-63</v>
      </c>
      <c r="D238">
        <v>0.82</v>
      </c>
    </row>
    <row r="239" spans="1:4" x14ac:dyDescent="0.4">
      <c r="A239" t="s">
        <v>594</v>
      </c>
      <c r="B239" t="s">
        <v>357</v>
      </c>
      <c r="C239">
        <v>18</v>
      </c>
      <c r="D239">
        <v>0.59</v>
      </c>
    </row>
    <row r="240" spans="1:4" x14ac:dyDescent="0.4">
      <c r="A240" t="s">
        <v>595</v>
      </c>
      <c r="B240" t="s">
        <v>367</v>
      </c>
      <c r="C240">
        <v>-22</v>
      </c>
      <c r="D240">
        <v>0.61</v>
      </c>
    </row>
    <row r="241" spans="1:4" x14ac:dyDescent="0.4">
      <c r="A241" t="s">
        <v>596</v>
      </c>
      <c r="B241" t="s">
        <v>367</v>
      </c>
      <c r="C241">
        <v>-48</v>
      </c>
      <c r="D241">
        <v>0.72</v>
      </c>
    </row>
    <row r="242" spans="1:4" x14ac:dyDescent="0.4">
      <c r="A242" t="s">
        <v>597</v>
      </c>
      <c r="B242" t="s">
        <v>367</v>
      </c>
      <c r="C242">
        <v>-41</v>
      </c>
      <c r="D242">
        <v>0.72</v>
      </c>
    </row>
    <row r="243" spans="1:4" x14ac:dyDescent="0.4">
      <c r="A243" t="s">
        <v>598</v>
      </c>
      <c r="B243" t="s">
        <v>367</v>
      </c>
      <c r="C243">
        <v>-29</v>
      </c>
      <c r="D243">
        <v>0.61</v>
      </c>
    </row>
    <row r="244" spans="1:4" x14ac:dyDescent="0.4">
      <c r="A244" t="s">
        <v>599</v>
      </c>
      <c r="B244" t="s">
        <v>367</v>
      </c>
      <c r="C244">
        <v>-38</v>
      </c>
      <c r="D244">
        <v>0.66</v>
      </c>
    </row>
    <row r="245" spans="1:4" x14ac:dyDescent="0.4">
      <c r="A245" t="s">
        <v>600</v>
      </c>
      <c r="B245" t="s">
        <v>367</v>
      </c>
      <c r="C245">
        <v>-56</v>
      </c>
      <c r="D245">
        <v>0.78</v>
      </c>
    </row>
    <row r="246" spans="1:4" x14ac:dyDescent="0.4">
      <c r="A246" t="s">
        <v>601</v>
      </c>
      <c r="B246" t="s">
        <v>367</v>
      </c>
      <c r="C246">
        <v>-10</v>
      </c>
      <c r="D246">
        <v>0.53</v>
      </c>
    </row>
    <row r="247" spans="1:4" x14ac:dyDescent="0.4">
      <c r="A247" t="s">
        <v>602</v>
      </c>
      <c r="B247" t="s">
        <v>367</v>
      </c>
      <c r="C247">
        <v>-60</v>
      </c>
      <c r="D247">
        <v>0.78</v>
      </c>
    </row>
    <row r="248" spans="1:4" x14ac:dyDescent="0.4">
      <c r="A248" t="s">
        <v>603</v>
      </c>
      <c r="B248" t="s">
        <v>367</v>
      </c>
      <c r="C248">
        <v>-99</v>
      </c>
      <c r="D248">
        <v>0.97</v>
      </c>
    </row>
    <row r="249" spans="1:4" x14ac:dyDescent="0.4">
      <c r="A249" t="s">
        <v>604</v>
      </c>
      <c r="B249" t="s">
        <v>367</v>
      </c>
      <c r="C249">
        <v>-12</v>
      </c>
      <c r="D249">
        <v>0.56999999999999995</v>
      </c>
    </row>
    <row r="250" spans="1:4" x14ac:dyDescent="0.4">
      <c r="A250" t="s">
        <v>605</v>
      </c>
      <c r="B250" t="s">
        <v>367</v>
      </c>
      <c r="C250">
        <v>-42</v>
      </c>
      <c r="D250">
        <v>0.72</v>
      </c>
    </row>
    <row r="251" spans="1:4" x14ac:dyDescent="0.4">
      <c r="A251" t="s">
        <v>606</v>
      </c>
      <c r="B251" t="s">
        <v>367</v>
      </c>
      <c r="C251">
        <v>-28</v>
      </c>
      <c r="D251">
        <v>0.61</v>
      </c>
    </row>
    <row r="252" spans="1:4" x14ac:dyDescent="0.4">
      <c r="A252" t="s">
        <v>607</v>
      </c>
      <c r="B252" t="s">
        <v>367</v>
      </c>
      <c r="C252">
        <v>-14</v>
      </c>
      <c r="D252">
        <v>0.56999999999999995</v>
      </c>
    </row>
    <row r="253" spans="1:4" x14ac:dyDescent="0.4">
      <c r="A253" t="s">
        <v>608</v>
      </c>
      <c r="B253" t="s">
        <v>367</v>
      </c>
      <c r="C253">
        <v>-30</v>
      </c>
      <c r="D253">
        <v>0.61</v>
      </c>
    </row>
    <row r="254" spans="1:4" x14ac:dyDescent="0.4">
      <c r="A254" t="s">
        <v>609</v>
      </c>
      <c r="B254" t="s">
        <v>367</v>
      </c>
      <c r="C254">
        <v>-23</v>
      </c>
      <c r="D254">
        <v>0.61</v>
      </c>
    </row>
    <row r="255" spans="1:4" x14ac:dyDescent="0.4">
      <c r="A255" t="s">
        <v>610</v>
      </c>
      <c r="B255" t="s">
        <v>357</v>
      </c>
      <c r="C255">
        <v>8</v>
      </c>
      <c r="D255">
        <v>0.53</v>
      </c>
    </row>
    <row r="256" spans="1:4" x14ac:dyDescent="0.4">
      <c r="A256" t="s">
        <v>611</v>
      </c>
      <c r="B256" t="s">
        <v>357</v>
      </c>
      <c r="C256">
        <v>6</v>
      </c>
      <c r="D256">
        <v>0.53</v>
      </c>
    </row>
    <row r="257" spans="1:4" x14ac:dyDescent="0.4">
      <c r="A257" t="s">
        <v>612</v>
      </c>
      <c r="B257" t="s">
        <v>367</v>
      </c>
      <c r="C257">
        <v>-39</v>
      </c>
      <c r="D257">
        <v>0.66</v>
      </c>
    </row>
    <row r="258" spans="1:4" x14ac:dyDescent="0.4">
      <c r="A258" t="s">
        <v>613</v>
      </c>
      <c r="B258" t="s">
        <v>367</v>
      </c>
      <c r="C258">
        <v>-47</v>
      </c>
      <c r="D258">
        <v>0.72</v>
      </c>
    </row>
    <row r="259" spans="1:4" x14ac:dyDescent="0.4">
      <c r="A259" t="s">
        <v>614</v>
      </c>
      <c r="B259" t="s">
        <v>357</v>
      </c>
      <c r="C259">
        <v>23</v>
      </c>
      <c r="D259">
        <v>0.63</v>
      </c>
    </row>
    <row r="260" spans="1:4" x14ac:dyDescent="0.4">
      <c r="A260" t="s">
        <v>615</v>
      </c>
      <c r="B260" t="s">
        <v>357</v>
      </c>
      <c r="C260">
        <v>8</v>
      </c>
      <c r="D260">
        <v>0.53</v>
      </c>
    </row>
    <row r="261" spans="1:4" x14ac:dyDescent="0.4">
      <c r="A261" t="s">
        <v>616</v>
      </c>
      <c r="B261" t="s">
        <v>367</v>
      </c>
      <c r="C261">
        <v>-37</v>
      </c>
      <c r="D261">
        <v>0.66</v>
      </c>
    </row>
    <row r="262" spans="1:4" x14ac:dyDescent="0.4">
      <c r="A262" t="s">
        <v>617</v>
      </c>
      <c r="B262" t="s">
        <v>367</v>
      </c>
      <c r="C262">
        <v>-45</v>
      </c>
      <c r="D262">
        <v>0.72</v>
      </c>
    </row>
    <row r="263" spans="1:4" x14ac:dyDescent="0.4">
      <c r="A263" t="s">
        <v>618</v>
      </c>
      <c r="B263" t="s">
        <v>367</v>
      </c>
      <c r="C263">
        <v>-1</v>
      </c>
      <c r="D263">
        <v>0.53</v>
      </c>
    </row>
    <row r="264" spans="1:4" x14ac:dyDescent="0.4">
      <c r="A264" t="s">
        <v>619</v>
      </c>
      <c r="B264" t="s">
        <v>367</v>
      </c>
      <c r="C264">
        <v>-26</v>
      </c>
      <c r="D264">
        <v>0.61</v>
      </c>
    </row>
    <row r="265" spans="1:4" x14ac:dyDescent="0.4">
      <c r="A265" t="s">
        <v>620</v>
      </c>
      <c r="B265" t="s">
        <v>367</v>
      </c>
      <c r="C265">
        <v>-19</v>
      </c>
      <c r="D265">
        <v>0.56999999999999995</v>
      </c>
    </row>
    <row r="266" spans="1:4" x14ac:dyDescent="0.4">
      <c r="A266" t="s">
        <v>621</v>
      </c>
      <c r="B266" t="s">
        <v>367</v>
      </c>
      <c r="C266">
        <v>-18</v>
      </c>
      <c r="D266">
        <v>0.56999999999999995</v>
      </c>
    </row>
    <row r="267" spans="1:4" x14ac:dyDescent="0.4">
      <c r="A267" t="s">
        <v>622</v>
      </c>
      <c r="B267" t="s">
        <v>367</v>
      </c>
      <c r="C267">
        <v>-41</v>
      </c>
      <c r="D267">
        <v>0.72</v>
      </c>
    </row>
    <row r="268" spans="1:4" x14ac:dyDescent="0.4">
      <c r="A268" t="s">
        <v>623</v>
      </c>
      <c r="B268" t="s">
        <v>367</v>
      </c>
      <c r="C268">
        <v>-30</v>
      </c>
      <c r="D268">
        <v>0.61</v>
      </c>
    </row>
    <row r="269" spans="1:4" x14ac:dyDescent="0.4">
      <c r="A269" t="s">
        <v>624</v>
      </c>
      <c r="B269" t="s">
        <v>357</v>
      </c>
      <c r="C269">
        <v>1</v>
      </c>
      <c r="D269">
        <v>0.53</v>
      </c>
    </row>
    <row r="270" spans="1:4" x14ac:dyDescent="0.4">
      <c r="A270" t="s">
        <v>625</v>
      </c>
      <c r="B270" t="s">
        <v>367</v>
      </c>
      <c r="C270">
        <v>-21</v>
      </c>
      <c r="D270">
        <v>0.61</v>
      </c>
    </row>
    <row r="271" spans="1:4" x14ac:dyDescent="0.4">
      <c r="A271" t="s">
        <v>626</v>
      </c>
      <c r="B271" t="s">
        <v>367</v>
      </c>
      <c r="C271">
        <v>-7</v>
      </c>
      <c r="D271">
        <v>0.53</v>
      </c>
    </row>
    <row r="272" spans="1:4" x14ac:dyDescent="0.4">
      <c r="A272" t="s">
        <v>627</v>
      </c>
      <c r="B272" t="s">
        <v>367</v>
      </c>
      <c r="C272">
        <v>-12</v>
      </c>
      <c r="D272">
        <v>0.56999999999999995</v>
      </c>
    </row>
    <row r="273" spans="1:4" x14ac:dyDescent="0.4">
      <c r="A273" t="s">
        <v>628</v>
      </c>
      <c r="B273" t="s">
        <v>367</v>
      </c>
      <c r="C273">
        <v>-22</v>
      </c>
      <c r="D273">
        <v>0.61</v>
      </c>
    </row>
    <row r="274" spans="1:4" x14ac:dyDescent="0.4">
      <c r="A274" t="s">
        <v>629</v>
      </c>
      <c r="B274" t="s">
        <v>367</v>
      </c>
      <c r="C274">
        <v>-12</v>
      </c>
      <c r="D274">
        <v>0.56999999999999995</v>
      </c>
    </row>
    <row r="275" spans="1:4" x14ac:dyDescent="0.4">
      <c r="A275" t="s">
        <v>630</v>
      </c>
      <c r="B275" t="s">
        <v>367</v>
      </c>
      <c r="C275">
        <v>-4</v>
      </c>
      <c r="D275">
        <v>0.53</v>
      </c>
    </row>
    <row r="276" spans="1:4" x14ac:dyDescent="0.4">
      <c r="A276" t="s">
        <v>631</v>
      </c>
      <c r="B276" t="s">
        <v>367</v>
      </c>
      <c r="C276">
        <v>-99</v>
      </c>
      <c r="D276">
        <v>0.97</v>
      </c>
    </row>
    <row r="277" spans="1:4" x14ac:dyDescent="0.4">
      <c r="A277" t="s">
        <v>632</v>
      </c>
      <c r="B277" t="s">
        <v>367</v>
      </c>
      <c r="C277">
        <v>-29</v>
      </c>
      <c r="D277">
        <v>0.61</v>
      </c>
    </row>
    <row r="278" spans="1:4" x14ac:dyDescent="0.4">
      <c r="A278" t="s">
        <v>633</v>
      </c>
      <c r="B278" t="s">
        <v>367</v>
      </c>
      <c r="C278">
        <v>-50</v>
      </c>
      <c r="D278">
        <v>0.72</v>
      </c>
    </row>
    <row r="279" spans="1:4" x14ac:dyDescent="0.4">
      <c r="A279" t="s">
        <v>634</v>
      </c>
      <c r="B279" t="s">
        <v>357</v>
      </c>
      <c r="C279">
        <v>22</v>
      </c>
      <c r="D279">
        <v>0.63</v>
      </c>
    </row>
    <row r="280" spans="1:4" x14ac:dyDescent="0.4">
      <c r="A280" t="s">
        <v>635</v>
      </c>
      <c r="B280" t="s">
        <v>367</v>
      </c>
      <c r="C280">
        <v>-6</v>
      </c>
      <c r="D280">
        <v>0.53</v>
      </c>
    </row>
    <row r="281" spans="1:4" x14ac:dyDescent="0.4">
      <c r="A281" t="s">
        <v>636</v>
      </c>
      <c r="B281" t="s">
        <v>367</v>
      </c>
      <c r="C281">
        <v>-15</v>
      </c>
      <c r="D281">
        <v>0.56999999999999995</v>
      </c>
    </row>
    <row r="282" spans="1:4" x14ac:dyDescent="0.4">
      <c r="A282" t="s">
        <v>637</v>
      </c>
      <c r="B282" t="s">
        <v>367</v>
      </c>
      <c r="C282">
        <v>-39</v>
      </c>
      <c r="D282">
        <v>0.66</v>
      </c>
    </row>
    <row r="283" spans="1:4" x14ac:dyDescent="0.4">
      <c r="A283" t="s">
        <v>638</v>
      </c>
      <c r="B283" t="s">
        <v>357</v>
      </c>
      <c r="C283">
        <v>12</v>
      </c>
      <c r="D283">
        <v>0.59</v>
      </c>
    </row>
    <row r="284" spans="1:4" x14ac:dyDescent="0.4">
      <c r="A284" t="s">
        <v>639</v>
      </c>
      <c r="B284" t="s">
        <v>367</v>
      </c>
      <c r="C284">
        <v>-23</v>
      </c>
      <c r="D284">
        <v>0.61</v>
      </c>
    </row>
    <row r="285" spans="1:4" x14ac:dyDescent="0.4">
      <c r="A285" t="s">
        <v>640</v>
      </c>
      <c r="B285" t="s">
        <v>367</v>
      </c>
      <c r="C285">
        <v>-99</v>
      </c>
      <c r="D285">
        <v>0.97</v>
      </c>
    </row>
    <row r="286" spans="1:4" x14ac:dyDescent="0.4">
      <c r="A286" t="s">
        <v>641</v>
      </c>
      <c r="B286" t="s">
        <v>367</v>
      </c>
      <c r="C286">
        <v>-8</v>
      </c>
      <c r="D286">
        <v>0.53</v>
      </c>
    </row>
    <row r="287" spans="1:4" x14ac:dyDescent="0.4">
      <c r="A287" t="s">
        <v>642</v>
      </c>
      <c r="B287" t="s">
        <v>367</v>
      </c>
      <c r="C287">
        <v>-32</v>
      </c>
      <c r="D287">
        <v>0.66</v>
      </c>
    </row>
    <row r="288" spans="1:4" x14ac:dyDescent="0.4">
      <c r="A288" t="s">
        <v>643</v>
      </c>
      <c r="B288" t="s">
        <v>367</v>
      </c>
      <c r="C288">
        <v>-66</v>
      </c>
      <c r="D288">
        <v>0.82</v>
      </c>
    </row>
    <row r="289" spans="1:4" x14ac:dyDescent="0.4">
      <c r="A289" t="s">
        <v>644</v>
      </c>
      <c r="B289" t="s">
        <v>357</v>
      </c>
      <c r="C289">
        <v>1</v>
      </c>
      <c r="D289">
        <v>0.53</v>
      </c>
    </row>
    <row r="290" spans="1:4" x14ac:dyDescent="0.4">
      <c r="A290" t="s">
        <v>645</v>
      </c>
      <c r="B290" t="s">
        <v>357</v>
      </c>
      <c r="C290">
        <v>5</v>
      </c>
      <c r="D290">
        <v>0.53</v>
      </c>
    </row>
    <row r="291" spans="1:4" x14ac:dyDescent="0.4">
      <c r="A291" t="s">
        <v>646</v>
      </c>
      <c r="B291" t="s">
        <v>357</v>
      </c>
      <c r="C291">
        <v>12</v>
      </c>
      <c r="D291">
        <v>0.59</v>
      </c>
    </row>
    <row r="292" spans="1:4" x14ac:dyDescent="0.4">
      <c r="A292" t="s">
        <v>647</v>
      </c>
      <c r="B292" t="s">
        <v>357</v>
      </c>
      <c r="C292">
        <v>15</v>
      </c>
      <c r="D292">
        <v>0.59</v>
      </c>
    </row>
    <row r="293" spans="1:4" x14ac:dyDescent="0.4">
      <c r="A293" t="s">
        <v>648</v>
      </c>
      <c r="B293" t="s">
        <v>357</v>
      </c>
      <c r="C293">
        <v>2</v>
      </c>
      <c r="D293">
        <v>0.53</v>
      </c>
    </row>
    <row r="294" spans="1:4" x14ac:dyDescent="0.4">
      <c r="A294" t="s">
        <v>649</v>
      </c>
      <c r="B294" t="s">
        <v>357</v>
      </c>
      <c r="C294">
        <v>8</v>
      </c>
      <c r="D294">
        <v>0.53</v>
      </c>
    </row>
    <row r="295" spans="1:4" x14ac:dyDescent="0.4">
      <c r="A295" t="s">
        <v>650</v>
      </c>
      <c r="B295" t="s">
        <v>357</v>
      </c>
      <c r="C295">
        <v>17</v>
      </c>
      <c r="D295">
        <v>0.59</v>
      </c>
    </row>
    <row r="296" spans="1:4" x14ac:dyDescent="0.4">
      <c r="A296" t="s">
        <v>651</v>
      </c>
      <c r="B296" t="s">
        <v>357</v>
      </c>
      <c r="C296">
        <v>2</v>
      </c>
      <c r="D296">
        <v>0.53</v>
      </c>
    </row>
    <row r="297" spans="1:4" x14ac:dyDescent="0.4">
      <c r="A297" t="s">
        <v>652</v>
      </c>
      <c r="B297" t="s">
        <v>367</v>
      </c>
      <c r="C297">
        <v>-33</v>
      </c>
      <c r="D297">
        <v>0.66</v>
      </c>
    </row>
    <row r="298" spans="1:4" x14ac:dyDescent="0.4">
      <c r="A298" t="s">
        <v>653</v>
      </c>
      <c r="B298" t="s">
        <v>367</v>
      </c>
      <c r="C298">
        <v>-34</v>
      </c>
      <c r="D298">
        <v>0.66</v>
      </c>
    </row>
    <row r="299" spans="1:4" x14ac:dyDescent="0.4">
      <c r="A299" t="s">
        <v>654</v>
      </c>
      <c r="B299" t="s">
        <v>357</v>
      </c>
      <c r="C299">
        <v>27</v>
      </c>
      <c r="D299">
        <v>0.63</v>
      </c>
    </row>
    <row r="300" spans="1:4" x14ac:dyDescent="0.4">
      <c r="A300" t="s">
        <v>655</v>
      </c>
      <c r="B300" t="s">
        <v>357</v>
      </c>
      <c r="C300">
        <v>12</v>
      </c>
      <c r="D300">
        <v>0.59</v>
      </c>
    </row>
    <row r="301" spans="1:4" x14ac:dyDescent="0.4">
      <c r="A301" t="s">
        <v>656</v>
      </c>
      <c r="B301" t="s">
        <v>357</v>
      </c>
      <c r="C301">
        <v>4</v>
      </c>
      <c r="D301">
        <v>0.53</v>
      </c>
    </row>
    <row r="302" spans="1:4" x14ac:dyDescent="0.4">
      <c r="A302" t="s">
        <v>657</v>
      </c>
      <c r="B302" t="s">
        <v>367</v>
      </c>
      <c r="C302">
        <v>-42</v>
      </c>
      <c r="D302">
        <v>0.72</v>
      </c>
    </row>
    <row r="303" spans="1:4" x14ac:dyDescent="0.4">
      <c r="A303" t="s">
        <v>658</v>
      </c>
      <c r="B303" t="s">
        <v>367</v>
      </c>
      <c r="C303">
        <v>-49</v>
      </c>
      <c r="D303">
        <v>0.72</v>
      </c>
    </row>
    <row r="304" spans="1:4" x14ac:dyDescent="0.4">
      <c r="A304" t="s">
        <v>659</v>
      </c>
      <c r="B304" t="s">
        <v>367</v>
      </c>
      <c r="C304">
        <v>-21</v>
      </c>
      <c r="D304">
        <v>0.61</v>
      </c>
    </row>
    <row r="305" spans="1:4" x14ac:dyDescent="0.4">
      <c r="A305" t="s">
        <v>660</v>
      </c>
      <c r="B305" t="s">
        <v>357</v>
      </c>
      <c r="C305">
        <v>5</v>
      </c>
      <c r="D305">
        <v>0.53</v>
      </c>
    </row>
    <row r="306" spans="1:4" x14ac:dyDescent="0.4">
      <c r="A306" t="s">
        <v>661</v>
      </c>
      <c r="B306" t="s">
        <v>367</v>
      </c>
      <c r="C306">
        <v>-45</v>
      </c>
      <c r="D306">
        <v>0.72</v>
      </c>
    </row>
    <row r="307" spans="1:4" x14ac:dyDescent="0.4">
      <c r="A307" t="s">
        <v>662</v>
      </c>
      <c r="B307" t="s">
        <v>367</v>
      </c>
      <c r="C307">
        <v>-57</v>
      </c>
      <c r="D307">
        <v>0.78</v>
      </c>
    </row>
    <row r="308" spans="1:4" x14ac:dyDescent="0.4">
      <c r="A308" t="s">
        <v>663</v>
      </c>
      <c r="B308" t="s">
        <v>367</v>
      </c>
      <c r="C308">
        <v>-51</v>
      </c>
      <c r="D308">
        <v>0.78</v>
      </c>
    </row>
    <row r="309" spans="1:4" x14ac:dyDescent="0.4">
      <c r="A309" t="s">
        <v>664</v>
      </c>
      <c r="B309" t="s">
        <v>367</v>
      </c>
      <c r="C309">
        <v>-5</v>
      </c>
      <c r="D309">
        <v>0.53</v>
      </c>
    </row>
    <row r="310" spans="1:4" x14ac:dyDescent="0.4">
      <c r="A310" t="s">
        <v>665</v>
      </c>
      <c r="B310" t="s">
        <v>367</v>
      </c>
      <c r="C310">
        <v>-54</v>
      </c>
      <c r="D310">
        <v>0.78</v>
      </c>
    </row>
    <row r="311" spans="1:4" x14ac:dyDescent="0.4">
      <c r="A311" t="s">
        <v>666</v>
      </c>
      <c r="B311" t="s">
        <v>367</v>
      </c>
      <c r="C311">
        <v>-99</v>
      </c>
      <c r="D311">
        <v>0.97</v>
      </c>
    </row>
    <row r="312" spans="1:4" x14ac:dyDescent="0.4">
      <c r="A312" t="s">
        <v>667</v>
      </c>
      <c r="B312" t="s">
        <v>367</v>
      </c>
      <c r="C312">
        <v>-90</v>
      </c>
      <c r="D312">
        <v>0.93</v>
      </c>
    </row>
    <row r="313" spans="1:4" x14ac:dyDescent="0.4">
      <c r="A313" t="s">
        <v>668</v>
      </c>
      <c r="B313" t="s">
        <v>367</v>
      </c>
      <c r="C313">
        <v>-36</v>
      </c>
      <c r="D313">
        <v>0.66</v>
      </c>
    </row>
    <row r="314" spans="1:4" x14ac:dyDescent="0.4">
      <c r="A314" t="s">
        <v>669</v>
      </c>
      <c r="B314" t="s">
        <v>367</v>
      </c>
      <c r="C314">
        <v>-82</v>
      </c>
      <c r="D314">
        <v>0.93</v>
      </c>
    </row>
    <row r="315" spans="1:4" x14ac:dyDescent="0.4">
      <c r="A315" t="s">
        <v>670</v>
      </c>
      <c r="B315" t="s">
        <v>367</v>
      </c>
      <c r="C315">
        <v>-56</v>
      </c>
      <c r="D315">
        <v>0.78</v>
      </c>
    </row>
    <row r="316" spans="1:4" x14ac:dyDescent="0.4">
      <c r="A316" t="s">
        <v>671</v>
      </c>
      <c r="B316" t="s">
        <v>367</v>
      </c>
      <c r="C316">
        <v>-7</v>
      </c>
      <c r="D316">
        <v>0.53</v>
      </c>
    </row>
    <row r="317" spans="1:4" x14ac:dyDescent="0.4">
      <c r="A317" t="s">
        <v>672</v>
      </c>
      <c r="B317" t="s">
        <v>367</v>
      </c>
      <c r="C317">
        <v>-41</v>
      </c>
      <c r="D317">
        <v>0.72</v>
      </c>
    </row>
    <row r="318" spans="1:4" x14ac:dyDescent="0.4">
      <c r="A318" t="s">
        <v>673</v>
      </c>
      <c r="B318" t="s">
        <v>367</v>
      </c>
      <c r="C318">
        <v>-47</v>
      </c>
      <c r="D318">
        <v>0.72</v>
      </c>
    </row>
    <row r="319" spans="1:4" x14ac:dyDescent="0.4">
      <c r="A319" t="s">
        <v>674</v>
      </c>
      <c r="B319" t="s">
        <v>367</v>
      </c>
      <c r="C319">
        <v>-19</v>
      </c>
      <c r="D319">
        <v>0.56999999999999995</v>
      </c>
    </row>
    <row r="320" spans="1:4" x14ac:dyDescent="0.4">
      <c r="A320" t="s">
        <v>675</v>
      </c>
      <c r="B320" t="s">
        <v>367</v>
      </c>
      <c r="C320">
        <v>-57</v>
      </c>
      <c r="D320">
        <v>0.78</v>
      </c>
    </row>
    <row r="321" spans="1:4" x14ac:dyDescent="0.4">
      <c r="A321" t="s">
        <v>676</v>
      </c>
      <c r="B321" t="s">
        <v>367</v>
      </c>
      <c r="C321">
        <v>-81</v>
      </c>
      <c r="D321">
        <v>0.93</v>
      </c>
    </row>
    <row r="322" spans="1:4" x14ac:dyDescent="0.4">
      <c r="A322" t="s">
        <v>677</v>
      </c>
      <c r="B322" t="s">
        <v>367</v>
      </c>
      <c r="C322">
        <v>-77</v>
      </c>
      <c r="D322">
        <v>0.87</v>
      </c>
    </row>
    <row r="323" spans="1:4" x14ac:dyDescent="0.4">
      <c r="A323" t="s">
        <v>678</v>
      </c>
      <c r="B323" t="s">
        <v>367</v>
      </c>
      <c r="C323">
        <v>-78</v>
      </c>
      <c r="D323">
        <v>0.87</v>
      </c>
    </row>
    <row r="324" spans="1:4" x14ac:dyDescent="0.4">
      <c r="A324" t="s">
        <v>679</v>
      </c>
      <c r="B324" t="s">
        <v>367</v>
      </c>
      <c r="C324">
        <v>-69</v>
      </c>
      <c r="D324">
        <v>0.82</v>
      </c>
    </row>
    <row r="325" spans="1:4" x14ac:dyDescent="0.4">
      <c r="A325" t="s">
        <v>680</v>
      </c>
      <c r="B325" t="s">
        <v>367</v>
      </c>
      <c r="C325">
        <v>-50</v>
      </c>
      <c r="D325">
        <v>0.72</v>
      </c>
    </row>
    <row r="326" spans="1:4" x14ac:dyDescent="0.4">
      <c r="A326" t="s">
        <v>681</v>
      </c>
      <c r="B326" t="s">
        <v>367</v>
      </c>
      <c r="C326">
        <v>-62</v>
      </c>
      <c r="D326">
        <v>0.82</v>
      </c>
    </row>
    <row r="327" spans="1:4" x14ac:dyDescent="0.4">
      <c r="A327" t="s">
        <v>682</v>
      </c>
      <c r="B327" t="s">
        <v>367</v>
      </c>
      <c r="C327">
        <v>-87</v>
      </c>
      <c r="D327">
        <v>0.93</v>
      </c>
    </row>
    <row r="328" spans="1:4" x14ac:dyDescent="0.4">
      <c r="A328" t="s">
        <v>683</v>
      </c>
      <c r="B328" t="s">
        <v>367</v>
      </c>
      <c r="C328">
        <v>-77</v>
      </c>
      <c r="D328">
        <v>0.87</v>
      </c>
    </row>
    <row r="329" spans="1:4" x14ac:dyDescent="0.4">
      <c r="A329" t="s">
        <v>684</v>
      </c>
      <c r="B329" t="s">
        <v>367</v>
      </c>
      <c r="C329">
        <v>-54</v>
      </c>
      <c r="D329">
        <v>0.78</v>
      </c>
    </row>
    <row r="330" spans="1:4" x14ac:dyDescent="0.4">
      <c r="A330" t="s">
        <v>685</v>
      </c>
      <c r="B330" t="s">
        <v>367</v>
      </c>
      <c r="C330">
        <v>-77</v>
      </c>
      <c r="D330">
        <v>0.87</v>
      </c>
    </row>
    <row r="331" spans="1:4" x14ac:dyDescent="0.4">
      <c r="A331" t="s">
        <v>686</v>
      </c>
      <c r="B331" t="s">
        <v>367</v>
      </c>
      <c r="C331">
        <v>-70</v>
      </c>
      <c r="D331">
        <v>0.82</v>
      </c>
    </row>
    <row r="332" spans="1:4" x14ac:dyDescent="0.4">
      <c r="A332" t="s">
        <v>687</v>
      </c>
      <c r="B332" t="s">
        <v>367</v>
      </c>
      <c r="C332">
        <v>-78</v>
      </c>
      <c r="D332">
        <v>0.87</v>
      </c>
    </row>
    <row r="333" spans="1:4" x14ac:dyDescent="0.4">
      <c r="A333" t="s">
        <v>688</v>
      </c>
      <c r="B333" t="s">
        <v>367</v>
      </c>
      <c r="C333">
        <v>-72</v>
      </c>
      <c r="D333">
        <v>0.87</v>
      </c>
    </row>
    <row r="334" spans="1:4" x14ac:dyDescent="0.4">
      <c r="A334" t="s">
        <v>689</v>
      </c>
      <c r="B334" t="s">
        <v>367</v>
      </c>
      <c r="C334">
        <v>-99</v>
      </c>
      <c r="D334">
        <v>0.97</v>
      </c>
    </row>
    <row r="335" spans="1:4" x14ac:dyDescent="0.4">
      <c r="A335" t="s">
        <v>690</v>
      </c>
      <c r="B335" t="s">
        <v>367</v>
      </c>
      <c r="C335">
        <v>-60</v>
      </c>
      <c r="D335">
        <v>0.78</v>
      </c>
    </row>
    <row r="336" spans="1:4" x14ac:dyDescent="0.4">
      <c r="A336" t="s">
        <v>691</v>
      </c>
      <c r="B336" t="s">
        <v>367</v>
      </c>
      <c r="C336">
        <v>-41</v>
      </c>
      <c r="D336">
        <v>0.72</v>
      </c>
    </row>
    <row r="337" spans="1:4" x14ac:dyDescent="0.4">
      <c r="A337" t="s">
        <v>692</v>
      </c>
      <c r="B337" t="s">
        <v>367</v>
      </c>
      <c r="C337">
        <v>-82</v>
      </c>
      <c r="D337">
        <v>0.93</v>
      </c>
    </row>
    <row r="338" spans="1:4" x14ac:dyDescent="0.4">
      <c r="A338" t="s">
        <v>693</v>
      </c>
      <c r="B338" t="s">
        <v>367</v>
      </c>
      <c r="C338">
        <v>-78</v>
      </c>
      <c r="D338">
        <v>0.87</v>
      </c>
    </row>
    <row r="339" spans="1:4" x14ac:dyDescent="0.4">
      <c r="A339" t="s">
        <v>694</v>
      </c>
      <c r="B339" t="s">
        <v>367</v>
      </c>
      <c r="C339">
        <v>-44</v>
      </c>
      <c r="D339">
        <v>0.72</v>
      </c>
    </row>
    <row r="340" spans="1:4" x14ac:dyDescent="0.4">
      <c r="A340" t="s">
        <v>695</v>
      </c>
      <c r="B340" t="s">
        <v>367</v>
      </c>
      <c r="C340">
        <v>-59</v>
      </c>
      <c r="D340">
        <v>0.78</v>
      </c>
    </row>
    <row r="341" spans="1:4" x14ac:dyDescent="0.4">
      <c r="A341" t="s">
        <v>696</v>
      </c>
      <c r="B341" t="s">
        <v>367</v>
      </c>
      <c r="C341">
        <v>-70</v>
      </c>
      <c r="D341">
        <v>0.82</v>
      </c>
    </row>
    <row r="342" spans="1:4" x14ac:dyDescent="0.4">
      <c r="A342" t="s">
        <v>697</v>
      </c>
      <c r="B342" t="s">
        <v>367</v>
      </c>
      <c r="C342">
        <v>-41</v>
      </c>
      <c r="D342">
        <v>0.72</v>
      </c>
    </row>
    <row r="343" spans="1:4" x14ac:dyDescent="0.4">
      <c r="A343" t="s">
        <v>698</v>
      </c>
      <c r="B343" t="s">
        <v>367</v>
      </c>
      <c r="C343">
        <v>-31</v>
      </c>
      <c r="D343">
        <v>0.66</v>
      </c>
    </row>
    <row r="344" spans="1:4" x14ac:dyDescent="0.4">
      <c r="A344" t="s">
        <v>699</v>
      </c>
      <c r="B344" t="s">
        <v>367</v>
      </c>
      <c r="C344">
        <v>-28</v>
      </c>
      <c r="D344">
        <v>0.61</v>
      </c>
    </row>
    <row r="345" spans="1:4" x14ac:dyDescent="0.4">
      <c r="A345" t="s">
        <v>700</v>
      </c>
      <c r="B345" t="s">
        <v>367</v>
      </c>
      <c r="C345">
        <v>-48</v>
      </c>
      <c r="D345">
        <v>0.72</v>
      </c>
    </row>
    <row r="346" spans="1:4" x14ac:dyDescent="0.4">
      <c r="A346" t="s">
        <v>701</v>
      </c>
      <c r="B346" t="s">
        <v>367</v>
      </c>
      <c r="C346">
        <v>-30</v>
      </c>
      <c r="D346">
        <v>0.61</v>
      </c>
    </row>
    <row r="347" spans="1:4" x14ac:dyDescent="0.4">
      <c r="A347" t="s">
        <v>702</v>
      </c>
      <c r="B347" t="s">
        <v>367</v>
      </c>
      <c r="C347">
        <v>-79</v>
      </c>
      <c r="D347">
        <v>0.87</v>
      </c>
    </row>
    <row r="348" spans="1:4" x14ac:dyDescent="0.4">
      <c r="A348" t="s">
        <v>703</v>
      </c>
      <c r="B348" t="s">
        <v>367</v>
      </c>
      <c r="C348">
        <v>-99</v>
      </c>
      <c r="D348">
        <v>0.97</v>
      </c>
    </row>
    <row r="349" spans="1:4" x14ac:dyDescent="0.4">
      <c r="A349" t="s">
        <v>704</v>
      </c>
      <c r="B349" t="s">
        <v>367</v>
      </c>
      <c r="C349">
        <v>-8</v>
      </c>
      <c r="D349">
        <v>0.53</v>
      </c>
    </row>
    <row r="350" spans="1:4" x14ac:dyDescent="0.4">
      <c r="A350" t="s">
        <v>705</v>
      </c>
      <c r="B350" t="s">
        <v>367</v>
      </c>
      <c r="C350">
        <v>-48</v>
      </c>
      <c r="D350">
        <v>0.72</v>
      </c>
    </row>
    <row r="351" spans="1:4" x14ac:dyDescent="0.4">
      <c r="A351" t="s">
        <v>706</v>
      </c>
      <c r="B351" t="s">
        <v>367</v>
      </c>
      <c r="C351">
        <v>-4</v>
      </c>
      <c r="D351">
        <v>0.53</v>
      </c>
    </row>
    <row r="352" spans="1:4" x14ac:dyDescent="0.4">
      <c r="A352" t="s">
        <v>707</v>
      </c>
      <c r="B352" t="s">
        <v>367</v>
      </c>
      <c r="C352">
        <v>-17</v>
      </c>
      <c r="D352">
        <v>0.56999999999999995</v>
      </c>
    </row>
    <row r="353" spans="1:4" x14ac:dyDescent="0.4">
      <c r="A353" t="s">
        <v>708</v>
      </c>
      <c r="B353" t="s">
        <v>367</v>
      </c>
      <c r="C353">
        <v>-12</v>
      </c>
      <c r="D353">
        <v>0.56999999999999995</v>
      </c>
    </row>
    <row r="354" spans="1:4" x14ac:dyDescent="0.4">
      <c r="A354" t="s">
        <v>709</v>
      </c>
      <c r="B354" t="s">
        <v>367</v>
      </c>
      <c r="C354">
        <v>-8</v>
      </c>
      <c r="D354">
        <v>0.53</v>
      </c>
    </row>
    <row r="355" spans="1:4" x14ac:dyDescent="0.4">
      <c r="A355" t="s">
        <v>710</v>
      </c>
      <c r="B355" t="s">
        <v>357</v>
      </c>
      <c r="C355">
        <v>4</v>
      </c>
      <c r="D355">
        <v>0.53</v>
      </c>
    </row>
    <row r="356" spans="1:4" x14ac:dyDescent="0.4">
      <c r="A356" t="s">
        <v>711</v>
      </c>
      <c r="B356" t="s">
        <v>357</v>
      </c>
      <c r="C356">
        <v>13</v>
      </c>
      <c r="D356">
        <v>0.59</v>
      </c>
    </row>
    <row r="357" spans="1:4" x14ac:dyDescent="0.4">
      <c r="A357" t="s">
        <v>712</v>
      </c>
      <c r="B357" t="s">
        <v>367</v>
      </c>
      <c r="C357">
        <v>-24</v>
      </c>
      <c r="D357">
        <v>0.61</v>
      </c>
    </row>
    <row r="358" spans="1:4" x14ac:dyDescent="0.4">
      <c r="A358" t="s">
        <v>713</v>
      </c>
      <c r="B358" t="s">
        <v>367</v>
      </c>
      <c r="C358">
        <v>-27</v>
      </c>
      <c r="D358">
        <v>0.61</v>
      </c>
    </row>
    <row r="359" spans="1:4" x14ac:dyDescent="0.4">
      <c r="A359" t="s">
        <v>714</v>
      </c>
      <c r="B359" t="s">
        <v>367</v>
      </c>
      <c r="C359">
        <v>-2</v>
      </c>
      <c r="D359">
        <v>0.53</v>
      </c>
    </row>
    <row r="360" spans="1:4" x14ac:dyDescent="0.4">
      <c r="A360" t="s">
        <v>715</v>
      </c>
      <c r="B360" t="s">
        <v>367</v>
      </c>
      <c r="C360">
        <v>-6</v>
      </c>
      <c r="D360">
        <v>0.53</v>
      </c>
    </row>
    <row r="361" spans="1:4" x14ac:dyDescent="0.4">
      <c r="A361" t="s">
        <v>716</v>
      </c>
      <c r="B361" t="s">
        <v>367</v>
      </c>
      <c r="C361">
        <v>-23</v>
      </c>
      <c r="D361">
        <v>0.61</v>
      </c>
    </row>
    <row r="362" spans="1:4" x14ac:dyDescent="0.4">
      <c r="A362" t="s">
        <v>717</v>
      </c>
      <c r="B362" t="s">
        <v>357</v>
      </c>
      <c r="C362">
        <v>49</v>
      </c>
      <c r="D362">
        <v>0.71</v>
      </c>
    </row>
    <row r="363" spans="1:4" x14ac:dyDescent="0.4">
      <c r="A363" t="s">
        <v>718</v>
      </c>
      <c r="B363" t="s">
        <v>357</v>
      </c>
      <c r="C363">
        <v>62</v>
      </c>
      <c r="D363">
        <v>0.8</v>
      </c>
    </row>
    <row r="364" spans="1:4" x14ac:dyDescent="0.4">
      <c r="A364" t="s">
        <v>719</v>
      </c>
      <c r="B364" t="s">
        <v>357</v>
      </c>
      <c r="C364">
        <v>62</v>
      </c>
      <c r="D364">
        <v>0.8</v>
      </c>
    </row>
    <row r="365" spans="1:4" x14ac:dyDescent="0.4">
      <c r="A365" t="s">
        <v>720</v>
      </c>
      <c r="B365" t="s">
        <v>357</v>
      </c>
      <c r="C365">
        <v>70</v>
      </c>
      <c r="D365">
        <v>0.85</v>
      </c>
    </row>
    <row r="366" spans="1:4" x14ac:dyDescent="0.4">
      <c r="A366" t="s">
        <v>721</v>
      </c>
      <c r="B366" t="s">
        <v>357</v>
      </c>
      <c r="C366">
        <v>42</v>
      </c>
      <c r="D366">
        <v>0.71</v>
      </c>
    </row>
    <row r="367" spans="1:4" x14ac:dyDescent="0.4">
      <c r="A367" t="s">
        <v>722</v>
      </c>
      <c r="B367" t="s">
        <v>357</v>
      </c>
      <c r="C367">
        <v>57</v>
      </c>
      <c r="D367">
        <v>0.75</v>
      </c>
    </row>
    <row r="368" spans="1:4" x14ac:dyDescent="0.4">
      <c r="A368" t="s">
        <v>723</v>
      </c>
      <c r="B368" t="s">
        <v>357</v>
      </c>
      <c r="C368">
        <v>65</v>
      </c>
      <c r="D368">
        <v>0.8</v>
      </c>
    </row>
    <row r="369" spans="1:4" x14ac:dyDescent="0.4">
      <c r="A369" t="s">
        <v>724</v>
      </c>
      <c r="B369" t="s">
        <v>357</v>
      </c>
      <c r="C369">
        <v>65</v>
      </c>
      <c r="D369">
        <v>0.8</v>
      </c>
    </row>
    <row r="370" spans="1:4" x14ac:dyDescent="0.4">
      <c r="A370" t="s">
        <v>725</v>
      </c>
      <c r="B370" t="s">
        <v>357</v>
      </c>
      <c r="C370">
        <v>56</v>
      </c>
      <c r="D370">
        <v>0.75</v>
      </c>
    </row>
    <row r="371" spans="1:4" x14ac:dyDescent="0.4">
      <c r="A371" t="s">
        <v>726</v>
      </c>
      <c r="B371" t="s">
        <v>357</v>
      </c>
      <c r="C371">
        <v>44</v>
      </c>
      <c r="D371">
        <v>0.71</v>
      </c>
    </row>
    <row r="372" spans="1:4" x14ac:dyDescent="0.4">
      <c r="A372" t="s">
        <v>727</v>
      </c>
      <c r="B372" t="s">
        <v>357</v>
      </c>
      <c r="C372">
        <v>45</v>
      </c>
      <c r="D372">
        <v>0.71</v>
      </c>
    </row>
    <row r="373" spans="1:4" x14ac:dyDescent="0.4">
      <c r="A373" t="s">
        <v>728</v>
      </c>
      <c r="B373" t="s">
        <v>357</v>
      </c>
      <c r="C373">
        <v>66</v>
      </c>
      <c r="D373">
        <v>0.8</v>
      </c>
    </row>
    <row r="374" spans="1:4" x14ac:dyDescent="0.4">
      <c r="A374" t="s">
        <v>729</v>
      </c>
      <c r="B374" t="s">
        <v>357</v>
      </c>
      <c r="C374">
        <v>35</v>
      </c>
      <c r="D374">
        <v>0.66</v>
      </c>
    </row>
    <row r="375" spans="1:4" x14ac:dyDescent="0.4">
      <c r="A375" t="s">
        <v>730</v>
      </c>
      <c r="B375" t="s">
        <v>367</v>
      </c>
      <c r="C375">
        <v>-99</v>
      </c>
      <c r="D375">
        <v>0.97</v>
      </c>
    </row>
    <row r="376" spans="1:4" x14ac:dyDescent="0.4">
      <c r="A376" t="s">
        <v>731</v>
      </c>
      <c r="B376" t="s">
        <v>357</v>
      </c>
      <c r="C376">
        <v>65</v>
      </c>
      <c r="D376">
        <v>0.8</v>
      </c>
    </row>
    <row r="377" spans="1:4" x14ac:dyDescent="0.4">
      <c r="A377" t="s">
        <v>732</v>
      </c>
      <c r="B377" t="s">
        <v>357</v>
      </c>
      <c r="C377">
        <v>61</v>
      </c>
      <c r="D377">
        <v>0.8</v>
      </c>
    </row>
    <row r="378" spans="1:4" x14ac:dyDescent="0.4">
      <c r="A378" t="s">
        <v>733</v>
      </c>
      <c r="B378" t="s">
        <v>357</v>
      </c>
      <c r="C378">
        <v>54</v>
      </c>
      <c r="D378">
        <v>0.75</v>
      </c>
    </row>
    <row r="379" spans="1:4" x14ac:dyDescent="0.4">
      <c r="A379" t="s">
        <v>734</v>
      </c>
      <c r="B379" t="s">
        <v>357</v>
      </c>
      <c r="C379">
        <v>41</v>
      </c>
      <c r="D379">
        <v>0.71</v>
      </c>
    </row>
    <row r="380" spans="1:4" x14ac:dyDescent="0.4">
      <c r="A380" t="s">
        <v>735</v>
      </c>
      <c r="B380" t="s">
        <v>357</v>
      </c>
      <c r="C380">
        <v>18</v>
      </c>
      <c r="D380">
        <v>0.59</v>
      </c>
    </row>
    <row r="381" spans="1:4" x14ac:dyDescent="0.4">
      <c r="A381" t="s">
        <v>736</v>
      </c>
      <c r="B381" t="s">
        <v>357</v>
      </c>
      <c r="C381">
        <v>49</v>
      </c>
      <c r="D381">
        <v>0.71</v>
      </c>
    </row>
    <row r="382" spans="1:4" x14ac:dyDescent="0.4">
      <c r="A382" t="s">
        <v>737</v>
      </c>
      <c r="B382" t="s">
        <v>357</v>
      </c>
      <c r="C382">
        <v>24</v>
      </c>
      <c r="D382">
        <v>0.63</v>
      </c>
    </row>
    <row r="383" spans="1:4" x14ac:dyDescent="0.4">
      <c r="A383" t="s">
        <v>738</v>
      </c>
      <c r="B383" t="s">
        <v>357</v>
      </c>
      <c r="C383">
        <v>69</v>
      </c>
      <c r="D383">
        <v>0.8</v>
      </c>
    </row>
    <row r="384" spans="1:4" x14ac:dyDescent="0.4">
      <c r="A384" t="s">
        <v>739</v>
      </c>
      <c r="B384" t="s">
        <v>357</v>
      </c>
      <c r="C384">
        <v>54</v>
      </c>
      <c r="D384">
        <v>0.75</v>
      </c>
    </row>
    <row r="385" spans="1:4" x14ac:dyDescent="0.4">
      <c r="A385" t="s">
        <v>740</v>
      </c>
      <c r="B385" t="s">
        <v>357</v>
      </c>
      <c r="C385">
        <v>66</v>
      </c>
      <c r="D385">
        <v>0.8</v>
      </c>
    </row>
    <row r="386" spans="1:4" x14ac:dyDescent="0.4">
      <c r="A386" t="s">
        <v>741</v>
      </c>
      <c r="B386" t="s">
        <v>357</v>
      </c>
      <c r="C386">
        <v>9</v>
      </c>
      <c r="D386">
        <v>0.53</v>
      </c>
    </row>
    <row r="387" spans="1:4" x14ac:dyDescent="0.4">
      <c r="A387" t="s">
        <v>742</v>
      </c>
      <c r="B387" t="s">
        <v>357</v>
      </c>
      <c r="C387">
        <v>59</v>
      </c>
      <c r="D387">
        <v>0.75</v>
      </c>
    </row>
    <row r="388" spans="1:4" x14ac:dyDescent="0.4">
      <c r="A388" t="s">
        <v>743</v>
      </c>
      <c r="B388" t="s">
        <v>357</v>
      </c>
      <c r="C388">
        <v>60</v>
      </c>
      <c r="D388">
        <v>0.8</v>
      </c>
    </row>
    <row r="389" spans="1:4" x14ac:dyDescent="0.4">
      <c r="A389" t="s">
        <v>744</v>
      </c>
      <c r="B389" t="s">
        <v>357</v>
      </c>
      <c r="C389">
        <v>59</v>
      </c>
      <c r="D389">
        <v>0.75</v>
      </c>
    </row>
    <row r="390" spans="1:4" x14ac:dyDescent="0.4">
      <c r="A390" t="s">
        <v>745</v>
      </c>
      <c r="B390" t="s">
        <v>357</v>
      </c>
      <c r="C390">
        <v>51</v>
      </c>
      <c r="D390">
        <v>0.75</v>
      </c>
    </row>
    <row r="391" spans="1:4" x14ac:dyDescent="0.4">
      <c r="A391" t="s">
        <v>746</v>
      </c>
      <c r="B391" t="s">
        <v>367</v>
      </c>
      <c r="C391">
        <v>-64</v>
      </c>
      <c r="D391">
        <v>0.82</v>
      </c>
    </row>
    <row r="392" spans="1:4" x14ac:dyDescent="0.4">
      <c r="A392" t="s">
        <v>747</v>
      </c>
      <c r="B392" t="s">
        <v>357</v>
      </c>
      <c r="C392">
        <v>44</v>
      </c>
      <c r="D392">
        <v>0.71</v>
      </c>
    </row>
    <row r="393" spans="1:4" x14ac:dyDescent="0.4">
      <c r="A393" t="s">
        <v>748</v>
      </c>
      <c r="B393" t="s">
        <v>357</v>
      </c>
      <c r="C393">
        <v>68</v>
      </c>
      <c r="D393">
        <v>0.8</v>
      </c>
    </row>
    <row r="394" spans="1:4" x14ac:dyDescent="0.4">
      <c r="A394" t="s">
        <v>749</v>
      </c>
      <c r="B394" t="s">
        <v>357</v>
      </c>
      <c r="C394">
        <v>11</v>
      </c>
      <c r="D394">
        <v>0.59</v>
      </c>
    </row>
    <row r="395" spans="1:4" x14ac:dyDescent="0.4">
      <c r="A395" t="s">
        <v>750</v>
      </c>
      <c r="B395" t="s">
        <v>357</v>
      </c>
      <c r="C395">
        <v>34</v>
      </c>
      <c r="D395">
        <v>0.66</v>
      </c>
    </row>
    <row r="396" spans="1:4" x14ac:dyDescent="0.4">
      <c r="A396" t="s">
        <v>751</v>
      </c>
      <c r="B396" t="s">
        <v>357</v>
      </c>
      <c r="C396">
        <v>64</v>
      </c>
      <c r="D396">
        <v>0.8</v>
      </c>
    </row>
    <row r="397" spans="1:4" x14ac:dyDescent="0.4">
      <c r="A397" t="s">
        <v>752</v>
      </c>
      <c r="B397" t="s">
        <v>357</v>
      </c>
      <c r="C397">
        <v>41</v>
      </c>
      <c r="D397">
        <v>0.71</v>
      </c>
    </row>
    <row r="398" spans="1:4" x14ac:dyDescent="0.4">
      <c r="A398" t="s">
        <v>753</v>
      </c>
      <c r="B398" t="s">
        <v>357</v>
      </c>
      <c r="C398">
        <v>44</v>
      </c>
      <c r="D398">
        <v>0.71</v>
      </c>
    </row>
    <row r="399" spans="1:4" x14ac:dyDescent="0.4">
      <c r="A399" t="s">
        <v>754</v>
      </c>
      <c r="B399" t="s">
        <v>357</v>
      </c>
      <c r="C399">
        <v>63</v>
      </c>
      <c r="D399">
        <v>0.8</v>
      </c>
    </row>
    <row r="400" spans="1:4" x14ac:dyDescent="0.4">
      <c r="A400" t="s">
        <v>755</v>
      </c>
      <c r="B400" t="s">
        <v>357</v>
      </c>
      <c r="C400">
        <v>44</v>
      </c>
      <c r="D400">
        <v>0.71</v>
      </c>
    </row>
    <row r="401" spans="1:4" x14ac:dyDescent="0.4">
      <c r="A401" t="s">
        <v>756</v>
      </c>
      <c r="B401" t="s">
        <v>367</v>
      </c>
      <c r="C401">
        <v>-99</v>
      </c>
      <c r="D401">
        <v>0.97</v>
      </c>
    </row>
    <row r="402" spans="1:4" x14ac:dyDescent="0.4">
      <c r="A402" t="s">
        <v>757</v>
      </c>
      <c r="B402" t="s">
        <v>357</v>
      </c>
      <c r="C402">
        <v>24</v>
      </c>
      <c r="D402">
        <v>0.63</v>
      </c>
    </row>
    <row r="403" spans="1:4" x14ac:dyDescent="0.4">
      <c r="A403" t="s">
        <v>758</v>
      </c>
      <c r="B403" t="s">
        <v>357</v>
      </c>
      <c r="C403">
        <v>76</v>
      </c>
      <c r="D403">
        <v>0.85</v>
      </c>
    </row>
    <row r="404" spans="1:4" x14ac:dyDescent="0.4">
      <c r="A404" t="s">
        <v>759</v>
      </c>
      <c r="B404" t="s">
        <v>357</v>
      </c>
      <c r="C404">
        <v>51</v>
      </c>
      <c r="D404">
        <v>0.75</v>
      </c>
    </row>
    <row r="405" spans="1:4" x14ac:dyDescent="0.4">
      <c r="A405" t="s">
        <v>760</v>
      </c>
      <c r="B405" t="s">
        <v>357</v>
      </c>
      <c r="C405">
        <v>36</v>
      </c>
      <c r="D405">
        <v>0.66</v>
      </c>
    </row>
    <row r="406" spans="1:4" x14ac:dyDescent="0.4">
      <c r="A406" t="s">
        <v>761</v>
      </c>
      <c r="B406" t="s">
        <v>357</v>
      </c>
      <c r="C406">
        <v>32</v>
      </c>
      <c r="D406">
        <v>0.66</v>
      </c>
    </row>
    <row r="407" spans="1:4" x14ac:dyDescent="0.4">
      <c r="A407" t="s">
        <v>762</v>
      </c>
      <c r="B407" t="s">
        <v>357</v>
      </c>
      <c r="C407">
        <v>42</v>
      </c>
      <c r="D407">
        <v>0.71</v>
      </c>
    </row>
    <row r="408" spans="1:4" x14ac:dyDescent="0.4">
      <c r="A408" t="s">
        <v>763</v>
      </c>
      <c r="B408" t="s">
        <v>367</v>
      </c>
      <c r="C408">
        <v>-99</v>
      </c>
      <c r="D408">
        <v>0.97</v>
      </c>
    </row>
    <row r="409" spans="1:4" x14ac:dyDescent="0.4">
      <c r="A409" t="s">
        <v>764</v>
      </c>
      <c r="B409" t="s">
        <v>357</v>
      </c>
      <c r="C409">
        <v>59</v>
      </c>
      <c r="D409">
        <v>0.75</v>
      </c>
    </row>
    <row r="410" spans="1:4" x14ac:dyDescent="0.4">
      <c r="A410" t="s">
        <v>765</v>
      </c>
      <c r="B410" t="s">
        <v>357</v>
      </c>
      <c r="C410">
        <v>44</v>
      </c>
      <c r="D410">
        <v>0.71</v>
      </c>
    </row>
    <row r="411" spans="1:4" x14ac:dyDescent="0.4">
      <c r="A411" t="s">
        <v>766</v>
      </c>
      <c r="B411" t="s">
        <v>357</v>
      </c>
      <c r="C411">
        <v>56</v>
      </c>
      <c r="D411">
        <v>0.75</v>
      </c>
    </row>
    <row r="412" spans="1:4" x14ac:dyDescent="0.4">
      <c r="A412" t="s">
        <v>767</v>
      </c>
      <c r="B412" t="s">
        <v>357</v>
      </c>
      <c r="C412">
        <v>54</v>
      </c>
      <c r="D412">
        <v>0.75</v>
      </c>
    </row>
    <row r="413" spans="1:4" x14ac:dyDescent="0.4">
      <c r="A413" t="s">
        <v>768</v>
      </c>
      <c r="B413" t="s">
        <v>357</v>
      </c>
      <c r="C413">
        <v>74</v>
      </c>
      <c r="D413">
        <v>0.85</v>
      </c>
    </row>
    <row r="414" spans="1:4" x14ac:dyDescent="0.4">
      <c r="A414" t="s">
        <v>769</v>
      </c>
      <c r="B414" t="s">
        <v>357</v>
      </c>
      <c r="C414">
        <v>35</v>
      </c>
      <c r="D414">
        <v>0.66</v>
      </c>
    </row>
    <row r="415" spans="1:4" x14ac:dyDescent="0.4">
      <c r="A415" t="s">
        <v>770</v>
      </c>
      <c r="B415" t="s">
        <v>357</v>
      </c>
      <c r="C415">
        <v>59</v>
      </c>
      <c r="D415">
        <v>0.75</v>
      </c>
    </row>
    <row r="416" spans="1:4" x14ac:dyDescent="0.4">
      <c r="A416" t="s">
        <v>771</v>
      </c>
      <c r="B416" t="s">
        <v>357</v>
      </c>
      <c r="C416">
        <v>76</v>
      </c>
      <c r="D416">
        <v>0.85</v>
      </c>
    </row>
    <row r="417" spans="1:4" x14ac:dyDescent="0.4">
      <c r="A417" t="s">
        <v>772</v>
      </c>
      <c r="B417" t="s">
        <v>357</v>
      </c>
      <c r="C417">
        <v>54</v>
      </c>
      <c r="D417">
        <v>0.75</v>
      </c>
    </row>
    <row r="418" spans="1:4" x14ac:dyDescent="0.4">
      <c r="A418" t="s">
        <v>773</v>
      </c>
      <c r="B418" t="s">
        <v>357</v>
      </c>
      <c r="C418">
        <v>48</v>
      </c>
      <c r="D418">
        <v>0.71</v>
      </c>
    </row>
    <row r="419" spans="1:4" x14ac:dyDescent="0.4">
      <c r="A419" t="s">
        <v>774</v>
      </c>
      <c r="B419" t="s">
        <v>357</v>
      </c>
      <c r="C419">
        <v>70</v>
      </c>
      <c r="D419">
        <v>0.85</v>
      </c>
    </row>
    <row r="420" spans="1:4" x14ac:dyDescent="0.4">
      <c r="A420" t="s">
        <v>775</v>
      </c>
      <c r="B420" t="s">
        <v>357</v>
      </c>
      <c r="C420">
        <v>59</v>
      </c>
      <c r="D420">
        <v>0.75</v>
      </c>
    </row>
    <row r="421" spans="1:4" x14ac:dyDescent="0.4">
      <c r="A421" t="s">
        <v>776</v>
      </c>
      <c r="B421" t="s">
        <v>357</v>
      </c>
      <c r="C421">
        <v>46</v>
      </c>
      <c r="D421">
        <v>0.71</v>
      </c>
    </row>
    <row r="422" spans="1:4" x14ac:dyDescent="0.4">
      <c r="A422" t="s">
        <v>777</v>
      </c>
      <c r="B422" t="s">
        <v>367</v>
      </c>
      <c r="C422">
        <v>-42</v>
      </c>
      <c r="D422">
        <v>0.72</v>
      </c>
    </row>
    <row r="423" spans="1:4" x14ac:dyDescent="0.4">
      <c r="A423" t="s">
        <v>778</v>
      </c>
      <c r="B423" t="s">
        <v>367</v>
      </c>
      <c r="C423">
        <v>-56</v>
      </c>
      <c r="D423">
        <v>0.78</v>
      </c>
    </row>
    <row r="424" spans="1:4" x14ac:dyDescent="0.4">
      <c r="A424" t="s">
        <v>779</v>
      </c>
      <c r="B424" t="s">
        <v>367</v>
      </c>
      <c r="C424">
        <v>-56</v>
      </c>
      <c r="D424">
        <v>0.78</v>
      </c>
    </row>
    <row r="425" spans="1:4" x14ac:dyDescent="0.4">
      <c r="A425" t="s">
        <v>780</v>
      </c>
      <c r="B425" t="s">
        <v>367</v>
      </c>
      <c r="C425">
        <v>-65</v>
      </c>
      <c r="D425">
        <v>0.82</v>
      </c>
    </row>
    <row r="426" spans="1:4" x14ac:dyDescent="0.4">
      <c r="A426" t="s">
        <v>781</v>
      </c>
      <c r="B426" t="s">
        <v>367</v>
      </c>
      <c r="C426">
        <v>-8</v>
      </c>
      <c r="D426">
        <v>0.53</v>
      </c>
    </row>
    <row r="427" spans="1:4" x14ac:dyDescent="0.4">
      <c r="A427" t="s">
        <v>782</v>
      </c>
      <c r="B427" t="s">
        <v>367</v>
      </c>
      <c r="C427">
        <v>-99</v>
      </c>
      <c r="D427">
        <v>0.97</v>
      </c>
    </row>
    <row r="428" spans="1:4" x14ac:dyDescent="0.4">
      <c r="A428" t="s">
        <v>783</v>
      </c>
      <c r="B428" t="s">
        <v>367</v>
      </c>
      <c r="C428">
        <v>-82</v>
      </c>
      <c r="D428">
        <v>0.93</v>
      </c>
    </row>
    <row r="429" spans="1:4" x14ac:dyDescent="0.4">
      <c r="A429" t="s">
        <v>784</v>
      </c>
      <c r="B429" t="s">
        <v>367</v>
      </c>
      <c r="C429">
        <v>-18</v>
      </c>
      <c r="D429">
        <v>0.56999999999999995</v>
      </c>
    </row>
    <row r="430" spans="1:4" x14ac:dyDescent="0.4">
      <c r="A430" t="s">
        <v>785</v>
      </c>
      <c r="B430" t="s">
        <v>367</v>
      </c>
      <c r="C430">
        <v>-23</v>
      </c>
      <c r="D430">
        <v>0.61</v>
      </c>
    </row>
    <row r="431" spans="1:4" x14ac:dyDescent="0.4">
      <c r="A431" t="s">
        <v>786</v>
      </c>
      <c r="B431" t="s">
        <v>357</v>
      </c>
      <c r="C431">
        <v>12</v>
      </c>
      <c r="D431">
        <v>0.59</v>
      </c>
    </row>
    <row r="432" spans="1:4" x14ac:dyDescent="0.4">
      <c r="A432" t="s">
        <v>787</v>
      </c>
      <c r="B432" t="s">
        <v>367</v>
      </c>
      <c r="C432">
        <v>-25</v>
      </c>
      <c r="D432">
        <v>0.61</v>
      </c>
    </row>
    <row r="433" spans="1:4" x14ac:dyDescent="0.4">
      <c r="A433" t="s">
        <v>788</v>
      </c>
      <c r="B433" t="s">
        <v>367</v>
      </c>
      <c r="C433">
        <v>-38</v>
      </c>
      <c r="D433">
        <v>0.66</v>
      </c>
    </row>
    <row r="434" spans="1:4" x14ac:dyDescent="0.4">
      <c r="A434" t="s">
        <v>789</v>
      </c>
      <c r="B434" t="s">
        <v>367</v>
      </c>
      <c r="C434">
        <v>-11</v>
      </c>
      <c r="D434">
        <v>0.56999999999999995</v>
      </c>
    </row>
    <row r="435" spans="1:4" x14ac:dyDescent="0.4">
      <c r="A435" t="s">
        <v>790</v>
      </c>
      <c r="B435" t="s">
        <v>357</v>
      </c>
      <c r="C435">
        <v>9</v>
      </c>
      <c r="D435">
        <v>0.53</v>
      </c>
    </row>
    <row r="436" spans="1:4" x14ac:dyDescent="0.4">
      <c r="A436" t="s">
        <v>791</v>
      </c>
      <c r="B436" t="s">
        <v>357</v>
      </c>
      <c r="C436">
        <v>11</v>
      </c>
      <c r="D436">
        <v>0.59</v>
      </c>
    </row>
    <row r="437" spans="1:4" x14ac:dyDescent="0.4">
      <c r="A437" t="s">
        <v>792</v>
      </c>
      <c r="B437" t="s">
        <v>367</v>
      </c>
      <c r="C437">
        <v>-47</v>
      </c>
      <c r="D437">
        <v>0.72</v>
      </c>
    </row>
    <row r="438" spans="1:4" x14ac:dyDescent="0.4">
      <c r="A438" t="s">
        <v>793</v>
      </c>
      <c r="B438" t="s">
        <v>367</v>
      </c>
      <c r="C438">
        <v>-55</v>
      </c>
      <c r="D438">
        <v>0.78</v>
      </c>
    </row>
    <row r="439" spans="1:4" x14ac:dyDescent="0.4">
      <c r="A439" t="s">
        <v>794</v>
      </c>
      <c r="B439" t="s">
        <v>357</v>
      </c>
      <c r="C439">
        <v>31</v>
      </c>
      <c r="D439">
        <v>0.66</v>
      </c>
    </row>
    <row r="440" spans="1:4" x14ac:dyDescent="0.4">
      <c r="A440" t="s">
        <v>795</v>
      </c>
      <c r="B440" t="s">
        <v>357</v>
      </c>
      <c r="C440">
        <v>3</v>
      </c>
      <c r="D440">
        <v>0.53</v>
      </c>
    </row>
    <row r="441" spans="1:4" x14ac:dyDescent="0.4">
      <c r="A441" t="s">
        <v>796</v>
      </c>
      <c r="B441" t="s">
        <v>367</v>
      </c>
      <c r="C441">
        <v>-35</v>
      </c>
      <c r="D441">
        <v>0.66</v>
      </c>
    </row>
    <row r="442" spans="1:4" x14ac:dyDescent="0.4">
      <c r="A442" t="s">
        <v>797</v>
      </c>
      <c r="B442" t="s">
        <v>357</v>
      </c>
      <c r="C442">
        <v>12</v>
      </c>
      <c r="D442">
        <v>0.59</v>
      </c>
    </row>
    <row r="443" spans="1:4" x14ac:dyDescent="0.4">
      <c r="A443" t="s">
        <v>798</v>
      </c>
      <c r="B443" t="s">
        <v>357</v>
      </c>
      <c r="C443">
        <v>61</v>
      </c>
      <c r="D443">
        <v>0.8</v>
      </c>
    </row>
    <row r="444" spans="1:4" x14ac:dyDescent="0.4">
      <c r="A444" t="s">
        <v>799</v>
      </c>
      <c r="B444" t="s">
        <v>357</v>
      </c>
      <c r="C444">
        <v>50</v>
      </c>
      <c r="D444">
        <v>0.75</v>
      </c>
    </row>
    <row r="445" spans="1:4" x14ac:dyDescent="0.4">
      <c r="A445" t="s">
        <v>800</v>
      </c>
      <c r="B445" t="s">
        <v>357</v>
      </c>
      <c r="C445">
        <v>67</v>
      </c>
      <c r="D445">
        <v>0.8</v>
      </c>
    </row>
    <row r="446" spans="1:4" x14ac:dyDescent="0.4">
      <c r="A446" t="s">
        <v>801</v>
      </c>
      <c r="B446" t="s">
        <v>357</v>
      </c>
      <c r="C446">
        <v>2</v>
      </c>
      <c r="D446">
        <v>0.53</v>
      </c>
    </row>
    <row r="447" spans="1:4" x14ac:dyDescent="0.4">
      <c r="A447" t="s">
        <v>802</v>
      </c>
      <c r="B447" t="s">
        <v>357</v>
      </c>
      <c r="C447">
        <v>41</v>
      </c>
      <c r="D447">
        <v>0.71</v>
      </c>
    </row>
    <row r="448" spans="1:4" x14ac:dyDescent="0.4">
      <c r="A448" t="s">
        <v>803</v>
      </c>
      <c r="B448" t="s">
        <v>357</v>
      </c>
      <c r="C448">
        <v>52</v>
      </c>
      <c r="D448">
        <v>0.75</v>
      </c>
    </row>
    <row r="449" spans="1:4" x14ac:dyDescent="0.4">
      <c r="A449" t="s">
        <v>804</v>
      </c>
      <c r="B449" t="s">
        <v>357</v>
      </c>
      <c r="C449">
        <v>56</v>
      </c>
      <c r="D449">
        <v>0.75</v>
      </c>
    </row>
    <row r="450" spans="1:4" x14ac:dyDescent="0.4">
      <c r="A450" t="s">
        <v>805</v>
      </c>
      <c r="B450" t="s">
        <v>357</v>
      </c>
      <c r="C450">
        <v>41</v>
      </c>
      <c r="D450">
        <v>0.71</v>
      </c>
    </row>
    <row r="451" spans="1:4" x14ac:dyDescent="0.4">
      <c r="A451" t="s">
        <v>806</v>
      </c>
      <c r="B451" t="s">
        <v>367</v>
      </c>
      <c r="C451">
        <v>-32</v>
      </c>
      <c r="D451">
        <v>0.66</v>
      </c>
    </row>
    <row r="452" spans="1:4" x14ac:dyDescent="0.4">
      <c r="A452" t="s">
        <v>807</v>
      </c>
      <c r="B452" t="s">
        <v>367</v>
      </c>
      <c r="C452">
        <v>-35</v>
      </c>
      <c r="D452">
        <v>0.66</v>
      </c>
    </row>
    <row r="453" spans="1:4" x14ac:dyDescent="0.4">
      <c r="A453" t="s">
        <v>808</v>
      </c>
      <c r="B453" t="s">
        <v>357</v>
      </c>
      <c r="C453">
        <v>65</v>
      </c>
      <c r="D453">
        <v>0.8</v>
      </c>
    </row>
    <row r="454" spans="1:4" x14ac:dyDescent="0.4">
      <c r="A454" t="s">
        <v>809</v>
      </c>
      <c r="B454" t="s">
        <v>367</v>
      </c>
      <c r="C454">
        <v>-99</v>
      </c>
      <c r="D454">
        <v>0.97</v>
      </c>
    </row>
    <row r="455" spans="1:4" x14ac:dyDescent="0.4">
      <c r="A455" t="s">
        <v>810</v>
      </c>
      <c r="B455" t="s">
        <v>367</v>
      </c>
      <c r="C455">
        <v>-31</v>
      </c>
      <c r="D455">
        <v>0.66</v>
      </c>
    </row>
    <row r="456" spans="1:4" x14ac:dyDescent="0.4">
      <c r="A456" t="s">
        <v>811</v>
      </c>
      <c r="B456" t="s">
        <v>357</v>
      </c>
      <c r="C456">
        <v>69</v>
      </c>
      <c r="D456">
        <v>0.8</v>
      </c>
    </row>
    <row r="457" spans="1:4" x14ac:dyDescent="0.4">
      <c r="A457" t="s">
        <v>812</v>
      </c>
      <c r="B457" t="s">
        <v>357</v>
      </c>
      <c r="C457">
        <v>45</v>
      </c>
      <c r="D457">
        <v>0.71</v>
      </c>
    </row>
    <row r="458" spans="1:4" x14ac:dyDescent="0.4">
      <c r="A458" t="s">
        <v>813</v>
      </c>
      <c r="B458" t="s">
        <v>357</v>
      </c>
      <c r="C458">
        <v>22</v>
      </c>
      <c r="D458">
        <v>0.63</v>
      </c>
    </row>
    <row r="459" spans="1:4" x14ac:dyDescent="0.4">
      <c r="A459" t="s">
        <v>814</v>
      </c>
      <c r="B459" t="s">
        <v>357</v>
      </c>
      <c r="C459">
        <v>25</v>
      </c>
      <c r="D459">
        <v>0.63</v>
      </c>
    </row>
    <row r="460" spans="1:4" x14ac:dyDescent="0.4">
      <c r="A460" t="s">
        <v>815</v>
      </c>
      <c r="B460" t="s">
        <v>357</v>
      </c>
      <c r="C460">
        <v>19</v>
      </c>
      <c r="D460">
        <v>0.59</v>
      </c>
    </row>
    <row r="461" spans="1:4" x14ac:dyDescent="0.4">
      <c r="A461" t="s">
        <v>816</v>
      </c>
      <c r="B461" t="s">
        <v>367</v>
      </c>
      <c r="C461">
        <v>-50</v>
      </c>
      <c r="D461">
        <v>0.72</v>
      </c>
    </row>
    <row r="462" spans="1:4" x14ac:dyDescent="0.4">
      <c r="A462" t="s">
        <v>817</v>
      </c>
      <c r="B462" t="s">
        <v>357</v>
      </c>
      <c r="C462">
        <v>12</v>
      </c>
      <c r="D462">
        <v>0.59</v>
      </c>
    </row>
    <row r="463" spans="1:4" x14ac:dyDescent="0.4">
      <c r="A463" t="s">
        <v>818</v>
      </c>
      <c r="B463" t="s">
        <v>357</v>
      </c>
      <c r="C463">
        <v>84</v>
      </c>
      <c r="D463">
        <v>0.91</v>
      </c>
    </row>
    <row r="464" spans="1:4" x14ac:dyDescent="0.4">
      <c r="A464" t="s">
        <v>819</v>
      </c>
      <c r="B464" t="s">
        <v>357</v>
      </c>
      <c r="C464">
        <v>78</v>
      </c>
      <c r="D464">
        <v>0.85</v>
      </c>
    </row>
    <row r="465" spans="1:4" x14ac:dyDescent="0.4">
      <c r="A465" t="s">
        <v>820</v>
      </c>
      <c r="B465" t="s">
        <v>357</v>
      </c>
      <c r="C465">
        <v>82</v>
      </c>
      <c r="D465">
        <v>0.91</v>
      </c>
    </row>
    <row r="466" spans="1:4" x14ac:dyDescent="0.4">
      <c r="A466" t="s">
        <v>821</v>
      </c>
      <c r="B466" t="s">
        <v>357</v>
      </c>
      <c r="C466">
        <v>44</v>
      </c>
      <c r="D466">
        <v>0.71</v>
      </c>
    </row>
    <row r="467" spans="1:4" x14ac:dyDescent="0.4">
      <c r="A467" t="s">
        <v>822</v>
      </c>
      <c r="B467" t="s">
        <v>357</v>
      </c>
      <c r="C467">
        <v>76</v>
      </c>
      <c r="D467">
        <v>0.85</v>
      </c>
    </row>
    <row r="468" spans="1:4" x14ac:dyDescent="0.4">
      <c r="A468" t="s">
        <v>823</v>
      </c>
      <c r="B468" t="s">
        <v>357</v>
      </c>
      <c r="C468">
        <v>79</v>
      </c>
      <c r="D468">
        <v>0.85</v>
      </c>
    </row>
    <row r="469" spans="1:4" x14ac:dyDescent="0.4">
      <c r="A469" t="s">
        <v>824</v>
      </c>
      <c r="B469" t="s">
        <v>367</v>
      </c>
      <c r="C469">
        <v>-99</v>
      </c>
      <c r="D469">
        <v>0.97</v>
      </c>
    </row>
    <row r="470" spans="1:4" x14ac:dyDescent="0.4">
      <c r="A470" t="s">
        <v>825</v>
      </c>
      <c r="B470" t="s">
        <v>357</v>
      </c>
      <c r="C470">
        <v>82</v>
      </c>
      <c r="D470">
        <v>0.91</v>
      </c>
    </row>
    <row r="471" spans="1:4" x14ac:dyDescent="0.4">
      <c r="A471" t="s">
        <v>826</v>
      </c>
      <c r="B471" t="s">
        <v>357</v>
      </c>
      <c r="C471">
        <v>70</v>
      </c>
      <c r="D471">
        <v>0.85</v>
      </c>
    </row>
    <row r="472" spans="1:4" x14ac:dyDescent="0.4">
      <c r="A472" t="s">
        <v>827</v>
      </c>
      <c r="B472" t="s">
        <v>357</v>
      </c>
      <c r="C472">
        <v>73</v>
      </c>
      <c r="D472">
        <v>0.85</v>
      </c>
    </row>
    <row r="473" spans="1:4" x14ac:dyDescent="0.4">
      <c r="A473" t="s">
        <v>828</v>
      </c>
      <c r="B473" t="s">
        <v>357</v>
      </c>
      <c r="C473">
        <v>86</v>
      </c>
      <c r="D473">
        <v>0.91</v>
      </c>
    </row>
    <row r="474" spans="1:4" x14ac:dyDescent="0.4">
      <c r="A474" t="s">
        <v>829</v>
      </c>
      <c r="B474" t="s">
        <v>357</v>
      </c>
      <c r="C474">
        <v>69</v>
      </c>
      <c r="D474">
        <v>0.8</v>
      </c>
    </row>
    <row r="475" spans="1:4" x14ac:dyDescent="0.4">
      <c r="A475" t="s">
        <v>830</v>
      </c>
      <c r="B475" t="s">
        <v>357</v>
      </c>
      <c r="C475">
        <v>73</v>
      </c>
      <c r="D475">
        <v>0.85</v>
      </c>
    </row>
    <row r="476" spans="1:4" x14ac:dyDescent="0.4">
      <c r="A476" t="s">
        <v>831</v>
      </c>
      <c r="B476" t="s">
        <v>357</v>
      </c>
      <c r="C476">
        <v>80</v>
      </c>
      <c r="D476">
        <v>0.91</v>
      </c>
    </row>
    <row r="477" spans="1:4" x14ac:dyDescent="0.4">
      <c r="A477" t="s">
        <v>832</v>
      </c>
      <c r="B477" t="s">
        <v>357</v>
      </c>
      <c r="C477">
        <v>53</v>
      </c>
      <c r="D477">
        <v>0.75</v>
      </c>
    </row>
    <row r="478" spans="1:4" x14ac:dyDescent="0.4">
      <c r="A478" t="s">
        <v>833</v>
      </c>
      <c r="B478" t="s">
        <v>357</v>
      </c>
      <c r="C478">
        <v>66</v>
      </c>
      <c r="D478">
        <v>0.8</v>
      </c>
    </row>
    <row r="479" spans="1:4" x14ac:dyDescent="0.4">
      <c r="A479" t="s">
        <v>834</v>
      </c>
      <c r="B479" t="s">
        <v>357</v>
      </c>
      <c r="C479">
        <v>84</v>
      </c>
      <c r="D479">
        <v>0.91</v>
      </c>
    </row>
    <row r="480" spans="1:4" x14ac:dyDescent="0.4">
      <c r="A480" t="s">
        <v>835</v>
      </c>
      <c r="B480" t="s">
        <v>357</v>
      </c>
      <c r="C480">
        <v>82</v>
      </c>
      <c r="D480">
        <v>0.91</v>
      </c>
    </row>
    <row r="481" spans="1:4" x14ac:dyDescent="0.4">
      <c r="A481" t="s">
        <v>28</v>
      </c>
      <c r="B481" t="s">
        <v>357</v>
      </c>
      <c r="C481">
        <v>65</v>
      </c>
      <c r="D481">
        <v>0.8</v>
      </c>
    </row>
    <row r="482" spans="1:4" x14ac:dyDescent="0.4">
      <c r="A482" t="s">
        <v>836</v>
      </c>
      <c r="B482" t="s">
        <v>367</v>
      </c>
      <c r="C482">
        <v>-24</v>
      </c>
      <c r="D482">
        <v>0.61</v>
      </c>
    </row>
    <row r="483" spans="1:4" x14ac:dyDescent="0.4">
      <c r="A483" t="s">
        <v>837</v>
      </c>
      <c r="B483" t="s">
        <v>357</v>
      </c>
      <c r="C483">
        <v>37</v>
      </c>
      <c r="D483">
        <v>0.66</v>
      </c>
    </row>
    <row r="484" spans="1:4" x14ac:dyDescent="0.4">
      <c r="A484" t="s">
        <v>838</v>
      </c>
      <c r="B484" t="s">
        <v>357</v>
      </c>
      <c r="C484">
        <v>15</v>
      </c>
      <c r="D484">
        <v>0.59</v>
      </c>
    </row>
    <row r="485" spans="1:4" x14ac:dyDescent="0.4">
      <c r="A485" t="s">
        <v>29</v>
      </c>
      <c r="B485" t="s">
        <v>357</v>
      </c>
      <c r="C485">
        <v>34</v>
      </c>
      <c r="D485">
        <v>0.66</v>
      </c>
    </row>
    <row r="486" spans="1:4" x14ac:dyDescent="0.4">
      <c r="A486" t="s">
        <v>839</v>
      </c>
      <c r="B486" t="s">
        <v>367</v>
      </c>
      <c r="C486">
        <v>-9</v>
      </c>
      <c r="D486">
        <v>0.53</v>
      </c>
    </row>
    <row r="487" spans="1:4" x14ac:dyDescent="0.4">
      <c r="A487" t="s">
        <v>840</v>
      </c>
      <c r="B487" t="s">
        <v>367</v>
      </c>
      <c r="C487">
        <v>-2</v>
      </c>
      <c r="D487">
        <v>0.53</v>
      </c>
    </row>
    <row r="488" spans="1:4" x14ac:dyDescent="0.4">
      <c r="A488" t="s">
        <v>841</v>
      </c>
      <c r="B488" t="s">
        <v>357</v>
      </c>
      <c r="C488">
        <v>36</v>
      </c>
      <c r="D488">
        <v>0.66</v>
      </c>
    </row>
    <row r="489" spans="1:4" x14ac:dyDescent="0.4">
      <c r="A489" t="s">
        <v>842</v>
      </c>
      <c r="B489" t="s">
        <v>367</v>
      </c>
      <c r="C489">
        <v>-99</v>
      </c>
      <c r="D489">
        <v>0.97</v>
      </c>
    </row>
    <row r="490" spans="1:4" x14ac:dyDescent="0.4">
      <c r="A490" t="s">
        <v>843</v>
      </c>
      <c r="B490" t="s">
        <v>357</v>
      </c>
      <c r="C490">
        <v>11</v>
      </c>
      <c r="D490">
        <v>0.59</v>
      </c>
    </row>
    <row r="491" spans="1:4" x14ac:dyDescent="0.4">
      <c r="A491" t="s">
        <v>844</v>
      </c>
      <c r="B491" t="s">
        <v>367</v>
      </c>
      <c r="C491">
        <v>-41</v>
      </c>
      <c r="D491">
        <v>0.72</v>
      </c>
    </row>
    <row r="492" spans="1:4" x14ac:dyDescent="0.4">
      <c r="A492" t="s">
        <v>845</v>
      </c>
      <c r="B492" t="s">
        <v>367</v>
      </c>
      <c r="C492">
        <v>-53</v>
      </c>
      <c r="D492">
        <v>0.78</v>
      </c>
    </row>
    <row r="493" spans="1:4" x14ac:dyDescent="0.4">
      <c r="A493" t="s">
        <v>846</v>
      </c>
      <c r="B493" t="s">
        <v>357</v>
      </c>
      <c r="C493">
        <v>38</v>
      </c>
      <c r="D493">
        <v>0.66</v>
      </c>
    </row>
    <row r="494" spans="1:4" x14ac:dyDescent="0.4">
      <c r="A494" t="s">
        <v>847</v>
      </c>
      <c r="B494" t="s">
        <v>367</v>
      </c>
      <c r="C494">
        <v>-21</v>
      </c>
      <c r="D494">
        <v>0.61</v>
      </c>
    </row>
    <row r="495" spans="1:4" x14ac:dyDescent="0.4">
      <c r="A495" t="s">
        <v>848</v>
      </c>
      <c r="B495" t="s">
        <v>367</v>
      </c>
      <c r="C495">
        <v>-21</v>
      </c>
      <c r="D495">
        <v>0.61</v>
      </c>
    </row>
    <row r="496" spans="1:4" x14ac:dyDescent="0.4">
      <c r="A496" t="s">
        <v>849</v>
      </c>
      <c r="B496" t="s">
        <v>357</v>
      </c>
      <c r="C496">
        <v>35</v>
      </c>
      <c r="D496">
        <v>0.66</v>
      </c>
    </row>
    <row r="497" spans="1:4" x14ac:dyDescent="0.4">
      <c r="A497" t="s">
        <v>128</v>
      </c>
      <c r="B497" t="s">
        <v>367</v>
      </c>
      <c r="C497">
        <v>-13</v>
      </c>
      <c r="D497">
        <v>0.56999999999999995</v>
      </c>
    </row>
    <row r="498" spans="1:4" x14ac:dyDescent="0.4">
      <c r="A498" t="s">
        <v>850</v>
      </c>
      <c r="B498" t="s">
        <v>367</v>
      </c>
      <c r="C498">
        <v>-1</v>
      </c>
      <c r="D498">
        <v>0.53</v>
      </c>
    </row>
    <row r="499" spans="1:4" x14ac:dyDescent="0.4">
      <c r="A499" t="s">
        <v>851</v>
      </c>
      <c r="B499" t="s">
        <v>357</v>
      </c>
      <c r="C499">
        <v>38</v>
      </c>
      <c r="D499">
        <v>0.66</v>
      </c>
    </row>
    <row r="500" spans="1:4" x14ac:dyDescent="0.4">
      <c r="A500" t="s">
        <v>852</v>
      </c>
      <c r="B500" t="s">
        <v>357</v>
      </c>
      <c r="C500">
        <v>18</v>
      </c>
      <c r="D500">
        <v>0.59</v>
      </c>
    </row>
    <row r="501" spans="1:4" x14ac:dyDescent="0.4">
      <c r="A501" t="s">
        <v>853</v>
      </c>
      <c r="B501" t="s">
        <v>367</v>
      </c>
      <c r="C501">
        <v>-28</v>
      </c>
      <c r="D501">
        <v>0.61</v>
      </c>
    </row>
    <row r="502" spans="1:4" x14ac:dyDescent="0.4">
      <c r="A502" t="s">
        <v>854</v>
      </c>
      <c r="B502" t="s">
        <v>367</v>
      </c>
      <c r="C502">
        <v>-3</v>
      </c>
      <c r="D502">
        <v>0.53</v>
      </c>
    </row>
    <row r="503" spans="1:4" x14ac:dyDescent="0.4">
      <c r="A503" t="s">
        <v>855</v>
      </c>
      <c r="B503" t="s">
        <v>357</v>
      </c>
      <c r="C503">
        <v>17</v>
      </c>
      <c r="D503">
        <v>0.59</v>
      </c>
    </row>
    <row r="504" spans="1:4" x14ac:dyDescent="0.4">
      <c r="A504" t="s">
        <v>856</v>
      </c>
      <c r="B504" t="s">
        <v>357</v>
      </c>
      <c r="C504">
        <v>10</v>
      </c>
      <c r="D504">
        <v>0.59</v>
      </c>
    </row>
    <row r="505" spans="1:4" x14ac:dyDescent="0.4">
      <c r="A505" t="s">
        <v>857</v>
      </c>
      <c r="B505" t="s">
        <v>357</v>
      </c>
      <c r="C505">
        <v>39</v>
      </c>
      <c r="D505">
        <v>0.66</v>
      </c>
    </row>
    <row r="506" spans="1:4" x14ac:dyDescent="0.4">
      <c r="A506" t="s">
        <v>858</v>
      </c>
      <c r="B506" t="s">
        <v>367</v>
      </c>
      <c r="C506">
        <v>-17</v>
      </c>
      <c r="D506">
        <v>0.56999999999999995</v>
      </c>
    </row>
    <row r="507" spans="1:4" x14ac:dyDescent="0.4">
      <c r="A507" t="s">
        <v>859</v>
      </c>
      <c r="B507" t="s">
        <v>367</v>
      </c>
      <c r="C507">
        <v>-11</v>
      </c>
      <c r="D507">
        <v>0.56999999999999995</v>
      </c>
    </row>
    <row r="508" spans="1:4" x14ac:dyDescent="0.4">
      <c r="A508" t="s">
        <v>860</v>
      </c>
      <c r="B508" t="s">
        <v>357</v>
      </c>
      <c r="C508">
        <v>33</v>
      </c>
      <c r="D508">
        <v>0.66</v>
      </c>
    </row>
    <row r="509" spans="1:4" x14ac:dyDescent="0.4">
      <c r="A509" t="s">
        <v>861</v>
      </c>
      <c r="B509" t="s">
        <v>357</v>
      </c>
      <c r="C509">
        <v>30</v>
      </c>
      <c r="D509">
        <v>0.66</v>
      </c>
    </row>
    <row r="510" spans="1:4" x14ac:dyDescent="0.4">
      <c r="A510" t="s">
        <v>862</v>
      </c>
      <c r="B510" t="s">
        <v>367</v>
      </c>
      <c r="C510">
        <v>-33</v>
      </c>
      <c r="D510">
        <v>0.66</v>
      </c>
    </row>
    <row r="511" spans="1:4" x14ac:dyDescent="0.4">
      <c r="A511" t="s">
        <v>863</v>
      </c>
      <c r="B511" t="s">
        <v>367</v>
      </c>
      <c r="C511">
        <v>-29</v>
      </c>
      <c r="D511">
        <v>0.61</v>
      </c>
    </row>
    <row r="512" spans="1:4" x14ac:dyDescent="0.4">
      <c r="A512" t="s">
        <v>864</v>
      </c>
      <c r="B512" t="s">
        <v>367</v>
      </c>
      <c r="C512">
        <v>-38</v>
      </c>
      <c r="D512">
        <v>0.66</v>
      </c>
    </row>
    <row r="513" spans="1:4" x14ac:dyDescent="0.4">
      <c r="A513" t="s">
        <v>865</v>
      </c>
      <c r="B513" t="s">
        <v>357</v>
      </c>
      <c r="C513">
        <v>34</v>
      </c>
      <c r="D513">
        <v>0.66</v>
      </c>
    </row>
    <row r="514" spans="1:4" x14ac:dyDescent="0.4">
      <c r="A514" t="s">
        <v>866</v>
      </c>
      <c r="B514" t="s">
        <v>367</v>
      </c>
      <c r="C514">
        <v>-30</v>
      </c>
      <c r="D514">
        <v>0.61</v>
      </c>
    </row>
    <row r="515" spans="1:4" x14ac:dyDescent="0.4">
      <c r="A515" t="s">
        <v>867</v>
      </c>
      <c r="B515" t="s">
        <v>367</v>
      </c>
      <c r="C515">
        <v>-57</v>
      </c>
      <c r="D515">
        <v>0.78</v>
      </c>
    </row>
    <row r="516" spans="1:4" x14ac:dyDescent="0.4">
      <c r="A516" t="s">
        <v>868</v>
      </c>
      <c r="B516" t="s">
        <v>357</v>
      </c>
      <c r="C516">
        <v>51</v>
      </c>
      <c r="D516">
        <v>0.75</v>
      </c>
    </row>
    <row r="517" spans="1:4" x14ac:dyDescent="0.4">
      <c r="A517" t="s">
        <v>869</v>
      </c>
      <c r="B517" t="s">
        <v>367</v>
      </c>
      <c r="C517">
        <v>-3</v>
      </c>
      <c r="D517">
        <v>0.53</v>
      </c>
    </row>
    <row r="518" spans="1:4" x14ac:dyDescent="0.4">
      <c r="A518" t="s">
        <v>870</v>
      </c>
      <c r="B518" t="s">
        <v>357</v>
      </c>
      <c r="C518">
        <v>8</v>
      </c>
      <c r="D518">
        <v>0.53</v>
      </c>
    </row>
    <row r="519" spans="1:4" x14ac:dyDescent="0.4">
      <c r="A519" t="s">
        <v>871</v>
      </c>
      <c r="B519" t="s">
        <v>367</v>
      </c>
      <c r="C519">
        <v>-17</v>
      </c>
      <c r="D519">
        <v>0.56999999999999995</v>
      </c>
    </row>
    <row r="520" spans="1:4" x14ac:dyDescent="0.4">
      <c r="A520" t="s">
        <v>872</v>
      </c>
      <c r="B520" t="s">
        <v>367</v>
      </c>
      <c r="C520">
        <v>-99</v>
      </c>
      <c r="D520">
        <v>0.97</v>
      </c>
    </row>
    <row r="521" spans="1:4" x14ac:dyDescent="0.4">
      <c r="A521" t="s">
        <v>873</v>
      </c>
      <c r="B521" t="s">
        <v>367</v>
      </c>
      <c r="C521">
        <v>-26</v>
      </c>
      <c r="D521">
        <v>0.61</v>
      </c>
    </row>
    <row r="522" spans="1:4" x14ac:dyDescent="0.4">
      <c r="A522" t="s">
        <v>874</v>
      </c>
      <c r="B522" t="s">
        <v>357</v>
      </c>
      <c r="C522">
        <v>32</v>
      </c>
      <c r="D522">
        <v>0.66</v>
      </c>
    </row>
    <row r="523" spans="1:4" x14ac:dyDescent="0.4">
      <c r="A523" t="s">
        <v>875</v>
      </c>
      <c r="B523" t="s">
        <v>357</v>
      </c>
      <c r="C523">
        <v>60</v>
      </c>
      <c r="D523">
        <v>0.8</v>
      </c>
    </row>
    <row r="524" spans="1:4" x14ac:dyDescent="0.4">
      <c r="A524" t="s">
        <v>876</v>
      </c>
      <c r="B524" t="s">
        <v>357</v>
      </c>
      <c r="C524">
        <v>60</v>
      </c>
      <c r="D524">
        <v>0.8</v>
      </c>
    </row>
    <row r="525" spans="1:4" x14ac:dyDescent="0.4">
      <c r="A525" t="s">
        <v>877</v>
      </c>
      <c r="B525" t="s">
        <v>357</v>
      </c>
      <c r="C525">
        <v>72</v>
      </c>
      <c r="D525">
        <v>0.85</v>
      </c>
    </row>
    <row r="526" spans="1:4" x14ac:dyDescent="0.4">
      <c r="A526" t="s">
        <v>878</v>
      </c>
      <c r="B526" t="s">
        <v>357</v>
      </c>
      <c r="C526">
        <v>33</v>
      </c>
      <c r="D526">
        <v>0.66</v>
      </c>
    </row>
    <row r="527" spans="1:4" x14ac:dyDescent="0.4">
      <c r="A527" t="s">
        <v>879</v>
      </c>
      <c r="B527" t="s">
        <v>357</v>
      </c>
      <c r="C527">
        <v>56</v>
      </c>
      <c r="D527">
        <v>0.75</v>
      </c>
    </row>
    <row r="528" spans="1:4" x14ac:dyDescent="0.4">
      <c r="A528" t="s">
        <v>880</v>
      </c>
      <c r="B528" t="s">
        <v>357</v>
      </c>
      <c r="C528">
        <v>66</v>
      </c>
      <c r="D528">
        <v>0.8</v>
      </c>
    </row>
    <row r="529" spans="1:4" x14ac:dyDescent="0.4">
      <c r="A529" t="s">
        <v>881</v>
      </c>
      <c r="B529" t="s">
        <v>357</v>
      </c>
      <c r="C529">
        <v>64</v>
      </c>
      <c r="D529">
        <v>0.8</v>
      </c>
    </row>
    <row r="530" spans="1:4" x14ac:dyDescent="0.4">
      <c r="A530" t="s">
        <v>882</v>
      </c>
      <c r="B530" t="s">
        <v>357</v>
      </c>
      <c r="C530">
        <v>47</v>
      </c>
      <c r="D530">
        <v>0.71</v>
      </c>
    </row>
    <row r="531" spans="1:4" x14ac:dyDescent="0.4">
      <c r="A531" t="s">
        <v>883</v>
      </c>
      <c r="B531" t="s">
        <v>357</v>
      </c>
      <c r="C531">
        <v>29</v>
      </c>
      <c r="D531">
        <v>0.63</v>
      </c>
    </row>
    <row r="532" spans="1:4" x14ac:dyDescent="0.4">
      <c r="A532" t="s">
        <v>884</v>
      </c>
      <c r="B532" t="s">
        <v>357</v>
      </c>
      <c r="C532">
        <v>5</v>
      </c>
      <c r="D532">
        <v>0.53</v>
      </c>
    </row>
    <row r="533" spans="1:4" x14ac:dyDescent="0.4">
      <c r="A533" t="s">
        <v>885</v>
      </c>
      <c r="B533" t="s">
        <v>357</v>
      </c>
      <c r="C533">
        <v>67</v>
      </c>
      <c r="D533">
        <v>0.8</v>
      </c>
    </row>
    <row r="534" spans="1:4" x14ac:dyDescent="0.4">
      <c r="A534" t="s">
        <v>886</v>
      </c>
      <c r="B534" t="s">
        <v>367</v>
      </c>
      <c r="C534">
        <v>-9</v>
      </c>
      <c r="D534">
        <v>0.53</v>
      </c>
    </row>
    <row r="535" spans="1:4" x14ac:dyDescent="0.4">
      <c r="A535" t="s">
        <v>887</v>
      </c>
      <c r="B535" t="s">
        <v>367</v>
      </c>
      <c r="C535">
        <v>-99</v>
      </c>
      <c r="D535">
        <v>0.97</v>
      </c>
    </row>
    <row r="536" spans="1:4" x14ac:dyDescent="0.4">
      <c r="A536" t="s">
        <v>888</v>
      </c>
      <c r="B536" t="s">
        <v>357</v>
      </c>
      <c r="C536">
        <v>72</v>
      </c>
      <c r="D536">
        <v>0.85</v>
      </c>
    </row>
    <row r="537" spans="1:4" x14ac:dyDescent="0.4">
      <c r="A537" t="s">
        <v>889</v>
      </c>
      <c r="B537" t="s">
        <v>357</v>
      </c>
      <c r="C537">
        <v>55</v>
      </c>
      <c r="D537">
        <v>0.75</v>
      </c>
    </row>
    <row r="538" spans="1:4" x14ac:dyDescent="0.4">
      <c r="A538" t="s">
        <v>890</v>
      </c>
      <c r="B538" t="s">
        <v>357</v>
      </c>
      <c r="C538">
        <v>52</v>
      </c>
      <c r="D538">
        <v>0.75</v>
      </c>
    </row>
    <row r="539" spans="1:4" x14ac:dyDescent="0.4">
      <c r="A539" t="s">
        <v>891</v>
      </c>
      <c r="B539" t="s">
        <v>357</v>
      </c>
      <c r="C539">
        <v>16</v>
      </c>
      <c r="D539">
        <v>0.59</v>
      </c>
    </row>
    <row r="540" spans="1:4" x14ac:dyDescent="0.4">
      <c r="A540" t="s">
        <v>892</v>
      </c>
      <c r="B540" t="s">
        <v>367</v>
      </c>
      <c r="C540">
        <v>-3</v>
      </c>
      <c r="D540">
        <v>0.53</v>
      </c>
    </row>
    <row r="541" spans="1:4" x14ac:dyDescent="0.4">
      <c r="A541" t="s">
        <v>893</v>
      </c>
      <c r="B541" t="s">
        <v>357</v>
      </c>
      <c r="C541">
        <v>38</v>
      </c>
      <c r="D541">
        <v>0.66</v>
      </c>
    </row>
    <row r="542" spans="1:4" x14ac:dyDescent="0.4">
      <c r="A542" t="s">
        <v>894</v>
      </c>
      <c r="B542" t="s">
        <v>367</v>
      </c>
      <c r="C542">
        <v>-3</v>
      </c>
      <c r="D542">
        <v>0.53</v>
      </c>
    </row>
    <row r="543" spans="1:4" x14ac:dyDescent="0.4">
      <c r="A543" t="s">
        <v>895</v>
      </c>
      <c r="B543" t="s">
        <v>357</v>
      </c>
      <c r="C543">
        <v>54</v>
      </c>
      <c r="D543">
        <v>0.75</v>
      </c>
    </row>
    <row r="544" spans="1:4" x14ac:dyDescent="0.4">
      <c r="A544" t="s">
        <v>896</v>
      </c>
      <c r="B544" t="s">
        <v>357</v>
      </c>
      <c r="C544">
        <v>47</v>
      </c>
      <c r="D544">
        <v>0.71</v>
      </c>
    </row>
    <row r="545" spans="1:4" x14ac:dyDescent="0.4">
      <c r="A545" t="s">
        <v>897</v>
      </c>
      <c r="B545" t="s">
        <v>357</v>
      </c>
      <c r="C545">
        <v>23</v>
      </c>
      <c r="D545">
        <v>0.63</v>
      </c>
    </row>
    <row r="546" spans="1:4" x14ac:dyDescent="0.4">
      <c r="A546" t="s">
        <v>898</v>
      </c>
      <c r="B546" t="s">
        <v>357</v>
      </c>
      <c r="C546">
        <v>7</v>
      </c>
      <c r="D546">
        <v>0.53</v>
      </c>
    </row>
    <row r="547" spans="1:4" x14ac:dyDescent="0.4">
      <c r="A547" t="s">
        <v>899</v>
      </c>
      <c r="B547" t="s">
        <v>357</v>
      </c>
      <c r="C547">
        <v>18</v>
      </c>
      <c r="D547">
        <v>0.59</v>
      </c>
    </row>
    <row r="548" spans="1:4" x14ac:dyDescent="0.4">
      <c r="A548" t="s">
        <v>900</v>
      </c>
      <c r="B548" t="s">
        <v>367</v>
      </c>
      <c r="C548">
        <v>-99</v>
      </c>
      <c r="D548">
        <v>0.97</v>
      </c>
    </row>
    <row r="549" spans="1:4" x14ac:dyDescent="0.4">
      <c r="A549" t="s">
        <v>901</v>
      </c>
      <c r="B549" t="s">
        <v>357</v>
      </c>
      <c r="C549">
        <v>29</v>
      </c>
      <c r="D549">
        <v>0.63</v>
      </c>
    </row>
    <row r="550" spans="1:4" x14ac:dyDescent="0.4">
      <c r="A550" t="s">
        <v>902</v>
      </c>
      <c r="B550" t="s">
        <v>357</v>
      </c>
      <c r="C550">
        <v>26</v>
      </c>
      <c r="D550">
        <v>0.63</v>
      </c>
    </row>
    <row r="551" spans="1:4" x14ac:dyDescent="0.4">
      <c r="A551" t="s">
        <v>903</v>
      </c>
      <c r="B551" t="s">
        <v>357</v>
      </c>
      <c r="C551">
        <v>41</v>
      </c>
      <c r="D551">
        <v>0.71</v>
      </c>
    </row>
    <row r="552" spans="1:4" x14ac:dyDescent="0.4">
      <c r="A552" t="s">
        <v>904</v>
      </c>
      <c r="B552" t="s">
        <v>357</v>
      </c>
      <c r="C552">
        <v>41</v>
      </c>
      <c r="D552">
        <v>0.71</v>
      </c>
    </row>
    <row r="553" spans="1:4" x14ac:dyDescent="0.4">
      <c r="A553" t="s">
        <v>905</v>
      </c>
      <c r="B553" t="s">
        <v>357</v>
      </c>
      <c r="C553">
        <v>54</v>
      </c>
      <c r="D553">
        <v>0.75</v>
      </c>
    </row>
    <row r="554" spans="1:4" x14ac:dyDescent="0.4">
      <c r="A554" t="s">
        <v>906</v>
      </c>
      <c r="B554" t="s">
        <v>357</v>
      </c>
      <c r="C554">
        <v>21</v>
      </c>
      <c r="D554">
        <v>0.63</v>
      </c>
    </row>
    <row r="555" spans="1:4" x14ac:dyDescent="0.4">
      <c r="A555" t="s">
        <v>907</v>
      </c>
      <c r="B555" t="s">
        <v>357</v>
      </c>
      <c r="C555">
        <v>26</v>
      </c>
      <c r="D555">
        <v>0.63</v>
      </c>
    </row>
    <row r="556" spans="1:4" x14ac:dyDescent="0.4">
      <c r="A556" t="s">
        <v>908</v>
      </c>
      <c r="B556" t="s">
        <v>357</v>
      </c>
      <c r="C556">
        <v>65</v>
      </c>
      <c r="D556">
        <v>0.8</v>
      </c>
    </row>
    <row r="557" spans="1:4" x14ac:dyDescent="0.4">
      <c r="A557" t="s">
        <v>909</v>
      </c>
      <c r="B557" t="s">
        <v>357</v>
      </c>
      <c r="C557">
        <v>30</v>
      </c>
      <c r="D557">
        <v>0.66</v>
      </c>
    </row>
    <row r="558" spans="1:4" x14ac:dyDescent="0.4">
      <c r="A558" t="s">
        <v>910</v>
      </c>
      <c r="B558" t="s">
        <v>357</v>
      </c>
      <c r="C558">
        <v>25</v>
      </c>
      <c r="D558">
        <v>0.63</v>
      </c>
    </row>
    <row r="559" spans="1:4" x14ac:dyDescent="0.4">
      <c r="A559" t="s">
        <v>911</v>
      </c>
      <c r="B559" t="s">
        <v>357</v>
      </c>
      <c r="C559">
        <v>42</v>
      </c>
      <c r="D559">
        <v>0.71</v>
      </c>
    </row>
    <row r="560" spans="1:4" x14ac:dyDescent="0.4">
      <c r="A560" t="s">
        <v>912</v>
      </c>
      <c r="B560" t="s">
        <v>357</v>
      </c>
      <c r="C560">
        <v>36</v>
      </c>
      <c r="D560">
        <v>0.66</v>
      </c>
    </row>
    <row r="561" spans="1:4" x14ac:dyDescent="0.4">
      <c r="A561" t="s">
        <v>913</v>
      </c>
      <c r="B561" t="s">
        <v>357</v>
      </c>
      <c r="C561">
        <v>28</v>
      </c>
      <c r="D561">
        <v>0.63</v>
      </c>
    </row>
    <row r="562" spans="1:4" x14ac:dyDescent="0.4">
      <c r="A562" t="s">
        <v>914</v>
      </c>
      <c r="B562" t="s">
        <v>367</v>
      </c>
      <c r="C562">
        <v>-47</v>
      </c>
      <c r="D562">
        <v>0.72</v>
      </c>
    </row>
    <row r="563" spans="1:4" x14ac:dyDescent="0.4">
      <c r="A563" t="s">
        <v>915</v>
      </c>
      <c r="B563" t="s">
        <v>367</v>
      </c>
      <c r="C563">
        <v>-27</v>
      </c>
      <c r="D563">
        <v>0.61</v>
      </c>
    </row>
    <row r="564" spans="1:4" x14ac:dyDescent="0.4">
      <c r="A564" t="s">
        <v>916</v>
      </c>
      <c r="B564" t="s">
        <v>367</v>
      </c>
      <c r="C564">
        <v>-34</v>
      </c>
      <c r="D564">
        <v>0.66</v>
      </c>
    </row>
    <row r="565" spans="1:4" x14ac:dyDescent="0.4">
      <c r="A565" t="s">
        <v>917</v>
      </c>
      <c r="B565" t="s">
        <v>357</v>
      </c>
      <c r="C565">
        <v>5</v>
      </c>
      <c r="D565">
        <v>0.53</v>
      </c>
    </row>
    <row r="566" spans="1:4" x14ac:dyDescent="0.4">
      <c r="A566" t="s">
        <v>918</v>
      </c>
      <c r="B566" t="s">
        <v>367</v>
      </c>
      <c r="C566">
        <v>-3</v>
      </c>
      <c r="D566">
        <v>0.53</v>
      </c>
    </row>
    <row r="567" spans="1:4" x14ac:dyDescent="0.4">
      <c r="A567" t="s">
        <v>919</v>
      </c>
      <c r="B567" t="s">
        <v>367</v>
      </c>
      <c r="C567">
        <v>-50</v>
      </c>
      <c r="D567">
        <v>0.72</v>
      </c>
    </row>
    <row r="568" spans="1:4" x14ac:dyDescent="0.4">
      <c r="A568" t="s">
        <v>920</v>
      </c>
      <c r="B568" t="s">
        <v>367</v>
      </c>
      <c r="C568">
        <v>-37</v>
      </c>
      <c r="D568">
        <v>0.66</v>
      </c>
    </row>
    <row r="569" spans="1:4" x14ac:dyDescent="0.4">
      <c r="A569" t="s">
        <v>921</v>
      </c>
      <c r="B569" t="s">
        <v>367</v>
      </c>
      <c r="C569">
        <v>-17</v>
      </c>
      <c r="D569">
        <v>0.56999999999999995</v>
      </c>
    </row>
    <row r="570" spans="1:4" x14ac:dyDescent="0.4">
      <c r="A570" t="s">
        <v>922</v>
      </c>
      <c r="B570" t="s">
        <v>367</v>
      </c>
      <c r="C570">
        <v>-12</v>
      </c>
      <c r="D570">
        <v>0.56999999999999995</v>
      </c>
    </row>
    <row r="571" spans="1:4" x14ac:dyDescent="0.4">
      <c r="A571" t="s">
        <v>923</v>
      </c>
      <c r="B571" t="s">
        <v>357</v>
      </c>
      <c r="C571">
        <v>14</v>
      </c>
      <c r="D571">
        <v>0.59</v>
      </c>
    </row>
    <row r="572" spans="1:4" x14ac:dyDescent="0.4">
      <c r="A572" t="s">
        <v>924</v>
      </c>
      <c r="B572" t="s">
        <v>357</v>
      </c>
      <c r="C572">
        <v>3</v>
      </c>
      <c r="D572">
        <v>0.53</v>
      </c>
    </row>
    <row r="573" spans="1:4" x14ac:dyDescent="0.4">
      <c r="A573" t="s">
        <v>925</v>
      </c>
      <c r="B573" t="s">
        <v>367</v>
      </c>
      <c r="C573">
        <v>-22</v>
      </c>
      <c r="D573">
        <v>0.61</v>
      </c>
    </row>
    <row r="574" spans="1:4" x14ac:dyDescent="0.4">
      <c r="A574" t="s">
        <v>926</v>
      </c>
      <c r="B574" t="s">
        <v>367</v>
      </c>
      <c r="C574">
        <v>-28</v>
      </c>
      <c r="D574">
        <v>0.61</v>
      </c>
    </row>
    <row r="575" spans="1:4" x14ac:dyDescent="0.4">
      <c r="A575" t="s">
        <v>927</v>
      </c>
      <c r="B575" t="s">
        <v>357</v>
      </c>
      <c r="C575">
        <v>42</v>
      </c>
      <c r="D575">
        <v>0.71</v>
      </c>
    </row>
    <row r="576" spans="1:4" x14ac:dyDescent="0.4">
      <c r="A576" t="s">
        <v>928</v>
      </c>
      <c r="B576" t="s">
        <v>357</v>
      </c>
      <c r="C576">
        <v>20</v>
      </c>
      <c r="D576">
        <v>0.63</v>
      </c>
    </row>
    <row r="577" spans="1:4" x14ac:dyDescent="0.4">
      <c r="A577" t="s">
        <v>929</v>
      </c>
      <c r="B577" t="s">
        <v>367</v>
      </c>
      <c r="C577">
        <v>-99</v>
      </c>
      <c r="D577">
        <v>0.97</v>
      </c>
    </row>
    <row r="578" spans="1:4" x14ac:dyDescent="0.4">
      <c r="A578" t="s">
        <v>930</v>
      </c>
      <c r="B578" t="s">
        <v>367</v>
      </c>
      <c r="C578">
        <v>-47</v>
      </c>
      <c r="D578">
        <v>0.72</v>
      </c>
    </row>
    <row r="579" spans="1:4" x14ac:dyDescent="0.4">
      <c r="A579" t="s">
        <v>931</v>
      </c>
      <c r="B579" t="s">
        <v>357</v>
      </c>
      <c r="C579">
        <v>56</v>
      </c>
      <c r="D579">
        <v>0.75</v>
      </c>
    </row>
    <row r="580" spans="1:4" x14ac:dyDescent="0.4">
      <c r="A580" t="s">
        <v>932</v>
      </c>
      <c r="B580" t="s">
        <v>357</v>
      </c>
      <c r="C580">
        <v>44</v>
      </c>
      <c r="D580">
        <v>0.71</v>
      </c>
    </row>
    <row r="581" spans="1:4" x14ac:dyDescent="0.4">
      <c r="A581" t="s">
        <v>933</v>
      </c>
      <c r="B581" t="s">
        <v>367</v>
      </c>
      <c r="C581">
        <v>-2</v>
      </c>
      <c r="D581">
        <v>0.53</v>
      </c>
    </row>
    <row r="582" spans="1:4" x14ac:dyDescent="0.4">
      <c r="A582" t="s">
        <v>934</v>
      </c>
      <c r="B582" t="s">
        <v>367</v>
      </c>
      <c r="C582">
        <v>-3</v>
      </c>
      <c r="D582">
        <v>0.53</v>
      </c>
    </row>
    <row r="583" spans="1:4" x14ac:dyDescent="0.4">
      <c r="A583" t="s">
        <v>935</v>
      </c>
      <c r="B583" t="s">
        <v>367</v>
      </c>
      <c r="C583">
        <v>-99</v>
      </c>
      <c r="D583">
        <v>0.97</v>
      </c>
    </row>
    <row r="584" spans="1:4" x14ac:dyDescent="0.4">
      <c r="A584" t="s">
        <v>936</v>
      </c>
      <c r="B584" t="s">
        <v>357</v>
      </c>
      <c r="C584">
        <v>29</v>
      </c>
      <c r="D584">
        <v>0.63</v>
      </c>
    </row>
    <row r="585" spans="1:4" x14ac:dyDescent="0.4">
      <c r="A585" t="s">
        <v>937</v>
      </c>
      <c r="B585" t="s">
        <v>357</v>
      </c>
      <c r="C585">
        <v>55</v>
      </c>
      <c r="D585">
        <v>0.75</v>
      </c>
    </row>
    <row r="586" spans="1:4" x14ac:dyDescent="0.4">
      <c r="A586" t="s">
        <v>938</v>
      </c>
      <c r="B586" t="s">
        <v>357</v>
      </c>
      <c r="C586">
        <v>32</v>
      </c>
      <c r="D586">
        <v>0.66</v>
      </c>
    </row>
    <row r="587" spans="1:4" x14ac:dyDescent="0.4">
      <c r="A587" t="s">
        <v>939</v>
      </c>
      <c r="B587" t="s">
        <v>357</v>
      </c>
      <c r="C587">
        <v>17</v>
      </c>
      <c r="D587">
        <v>0.59</v>
      </c>
    </row>
    <row r="588" spans="1:4" x14ac:dyDescent="0.4">
      <c r="A588" t="s">
        <v>940</v>
      </c>
      <c r="B588" t="s">
        <v>357</v>
      </c>
      <c r="C588">
        <v>38</v>
      </c>
      <c r="D588">
        <v>0.66</v>
      </c>
    </row>
    <row r="589" spans="1:4" x14ac:dyDescent="0.4">
      <c r="A589" t="s">
        <v>941</v>
      </c>
      <c r="B589" t="s">
        <v>357</v>
      </c>
      <c r="C589">
        <v>41</v>
      </c>
      <c r="D589">
        <v>0.71</v>
      </c>
    </row>
    <row r="590" spans="1:4" x14ac:dyDescent="0.4">
      <c r="A590" t="s">
        <v>942</v>
      </c>
      <c r="B590" t="s">
        <v>357</v>
      </c>
      <c r="C590">
        <v>15</v>
      </c>
      <c r="D590">
        <v>0.59</v>
      </c>
    </row>
    <row r="591" spans="1:4" x14ac:dyDescent="0.4">
      <c r="A591" t="s">
        <v>943</v>
      </c>
      <c r="B591" t="s">
        <v>357</v>
      </c>
      <c r="C591">
        <v>18</v>
      </c>
      <c r="D591">
        <v>0.59</v>
      </c>
    </row>
    <row r="592" spans="1:4" x14ac:dyDescent="0.4">
      <c r="A592" t="s">
        <v>944</v>
      </c>
      <c r="B592" t="s">
        <v>357</v>
      </c>
      <c r="C592">
        <v>8</v>
      </c>
      <c r="D592">
        <v>0.53</v>
      </c>
    </row>
    <row r="593" spans="1:4" x14ac:dyDescent="0.4">
      <c r="A593" t="s">
        <v>945</v>
      </c>
      <c r="B593" t="s">
        <v>367</v>
      </c>
      <c r="C593">
        <v>-10</v>
      </c>
      <c r="D593">
        <v>0.53</v>
      </c>
    </row>
    <row r="594" spans="1:4" x14ac:dyDescent="0.4">
      <c r="A594" t="s">
        <v>946</v>
      </c>
      <c r="B594" t="s">
        <v>357</v>
      </c>
      <c r="C594">
        <v>20</v>
      </c>
      <c r="D594">
        <v>0.63</v>
      </c>
    </row>
    <row r="595" spans="1:4" x14ac:dyDescent="0.4">
      <c r="A595" t="s">
        <v>947</v>
      </c>
      <c r="B595" t="s">
        <v>357</v>
      </c>
      <c r="C595">
        <v>37</v>
      </c>
      <c r="D595">
        <v>0.66</v>
      </c>
    </row>
    <row r="596" spans="1:4" x14ac:dyDescent="0.4">
      <c r="A596" t="s">
        <v>948</v>
      </c>
      <c r="B596" t="s">
        <v>357</v>
      </c>
      <c r="C596">
        <v>50</v>
      </c>
      <c r="D596">
        <v>0.75</v>
      </c>
    </row>
    <row r="597" spans="1:4" x14ac:dyDescent="0.4">
      <c r="A597" t="s">
        <v>949</v>
      </c>
      <c r="B597" t="s">
        <v>357</v>
      </c>
      <c r="C597">
        <v>2</v>
      </c>
      <c r="D597">
        <v>0.53</v>
      </c>
    </row>
    <row r="598" spans="1:4" x14ac:dyDescent="0.4">
      <c r="A598" t="s">
        <v>950</v>
      </c>
      <c r="B598" t="s">
        <v>357</v>
      </c>
      <c r="C598">
        <v>7</v>
      </c>
      <c r="D598">
        <v>0.53</v>
      </c>
    </row>
    <row r="599" spans="1:4" x14ac:dyDescent="0.4">
      <c r="A599" t="s">
        <v>951</v>
      </c>
      <c r="B599" t="s">
        <v>357</v>
      </c>
      <c r="C599">
        <v>60</v>
      </c>
      <c r="D599">
        <v>0.8</v>
      </c>
    </row>
    <row r="600" spans="1:4" x14ac:dyDescent="0.4">
      <c r="A600" t="s">
        <v>952</v>
      </c>
      <c r="B600" t="s">
        <v>357</v>
      </c>
      <c r="C600">
        <v>34</v>
      </c>
      <c r="D600">
        <v>0.66</v>
      </c>
    </row>
    <row r="601" spans="1:4" x14ac:dyDescent="0.4">
      <c r="A601" t="s">
        <v>953</v>
      </c>
      <c r="B601" t="s">
        <v>357</v>
      </c>
      <c r="C601">
        <v>15</v>
      </c>
      <c r="D601">
        <v>0.59</v>
      </c>
    </row>
    <row r="602" spans="1:4" x14ac:dyDescent="0.4">
      <c r="A602" t="s">
        <v>954</v>
      </c>
      <c r="B602" t="s">
        <v>367</v>
      </c>
      <c r="C602">
        <v>-15</v>
      </c>
      <c r="D602">
        <v>0.56999999999999995</v>
      </c>
    </row>
    <row r="603" spans="1:4" x14ac:dyDescent="0.4">
      <c r="A603" t="s">
        <v>955</v>
      </c>
      <c r="B603" t="s">
        <v>357</v>
      </c>
      <c r="C603">
        <v>19</v>
      </c>
      <c r="D603">
        <v>0.59</v>
      </c>
    </row>
    <row r="604" spans="1:4" x14ac:dyDescent="0.4">
      <c r="A604" t="s">
        <v>956</v>
      </c>
      <c r="B604" t="s">
        <v>367</v>
      </c>
      <c r="C604">
        <v>-12</v>
      </c>
      <c r="D604">
        <v>0.56999999999999995</v>
      </c>
    </row>
    <row r="605" spans="1:4" x14ac:dyDescent="0.4">
      <c r="A605" t="s">
        <v>957</v>
      </c>
      <c r="B605" t="s">
        <v>357</v>
      </c>
      <c r="C605">
        <v>17</v>
      </c>
      <c r="D605">
        <v>0.59</v>
      </c>
    </row>
    <row r="606" spans="1:4" x14ac:dyDescent="0.4">
      <c r="A606" t="s">
        <v>958</v>
      </c>
      <c r="B606" t="s">
        <v>357</v>
      </c>
      <c r="C606">
        <v>7</v>
      </c>
      <c r="D606">
        <v>0.53</v>
      </c>
    </row>
    <row r="607" spans="1:4" x14ac:dyDescent="0.4">
      <c r="A607" t="s">
        <v>959</v>
      </c>
      <c r="B607" t="s">
        <v>367</v>
      </c>
      <c r="C607">
        <v>-25</v>
      </c>
      <c r="D607">
        <v>0.61</v>
      </c>
    </row>
    <row r="608" spans="1:4" x14ac:dyDescent="0.4">
      <c r="A608" t="s">
        <v>960</v>
      </c>
      <c r="B608" t="s">
        <v>357</v>
      </c>
      <c r="C608">
        <v>38</v>
      </c>
      <c r="D608">
        <v>0.66</v>
      </c>
    </row>
    <row r="609" spans="1:4" x14ac:dyDescent="0.4">
      <c r="A609" t="s">
        <v>961</v>
      </c>
      <c r="B609" t="s">
        <v>367</v>
      </c>
      <c r="C609">
        <v>-44</v>
      </c>
      <c r="D609">
        <v>0.72</v>
      </c>
    </row>
    <row r="610" spans="1:4" x14ac:dyDescent="0.4">
      <c r="A610" t="s">
        <v>962</v>
      </c>
      <c r="B610" t="s">
        <v>357</v>
      </c>
      <c r="C610">
        <v>19</v>
      </c>
      <c r="D610">
        <v>0.59</v>
      </c>
    </row>
    <row r="611" spans="1:4" x14ac:dyDescent="0.4">
      <c r="A611" t="s">
        <v>963</v>
      </c>
      <c r="B611" t="s">
        <v>357</v>
      </c>
      <c r="C611">
        <v>33</v>
      </c>
      <c r="D611">
        <v>0.66</v>
      </c>
    </row>
    <row r="612" spans="1:4" x14ac:dyDescent="0.4">
      <c r="A612" t="s">
        <v>964</v>
      </c>
      <c r="B612" t="s">
        <v>357</v>
      </c>
      <c r="C612">
        <v>33</v>
      </c>
      <c r="D612">
        <v>0.66</v>
      </c>
    </row>
    <row r="613" spans="1:4" x14ac:dyDescent="0.4">
      <c r="A613" t="s">
        <v>965</v>
      </c>
      <c r="B613" t="s">
        <v>357</v>
      </c>
      <c r="C613">
        <v>27</v>
      </c>
      <c r="D613">
        <v>0.63</v>
      </c>
    </row>
    <row r="614" spans="1:4" x14ac:dyDescent="0.4">
      <c r="A614" t="s">
        <v>966</v>
      </c>
      <c r="B614" t="s">
        <v>357</v>
      </c>
      <c r="C614">
        <v>15</v>
      </c>
      <c r="D614">
        <v>0.59</v>
      </c>
    </row>
    <row r="615" spans="1:4" x14ac:dyDescent="0.4">
      <c r="A615" t="s">
        <v>967</v>
      </c>
      <c r="B615" t="s">
        <v>357</v>
      </c>
      <c r="C615">
        <v>33</v>
      </c>
      <c r="D615">
        <v>0.66</v>
      </c>
    </row>
    <row r="616" spans="1:4" x14ac:dyDescent="0.4">
      <c r="A616" t="s">
        <v>968</v>
      </c>
      <c r="B616" t="s">
        <v>357</v>
      </c>
      <c r="C616">
        <v>43</v>
      </c>
      <c r="D616">
        <v>0.71</v>
      </c>
    </row>
    <row r="617" spans="1:4" x14ac:dyDescent="0.4">
      <c r="A617" t="s">
        <v>969</v>
      </c>
      <c r="B617" t="s">
        <v>367</v>
      </c>
      <c r="C617">
        <v>-99</v>
      </c>
      <c r="D617">
        <v>0.97</v>
      </c>
    </row>
    <row r="618" spans="1:4" x14ac:dyDescent="0.4">
      <c r="A618" t="s">
        <v>970</v>
      </c>
      <c r="B618" t="s">
        <v>367</v>
      </c>
      <c r="C618">
        <v>-2</v>
      </c>
      <c r="D618">
        <v>0.53</v>
      </c>
    </row>
    <row r="619" spans="1:4" x14ac:dyDescent="0.4">
      <c r="A619" t="s">
        <v>971</v>
      </c>
      <c r="B619" t="s">
        <v>357</v>
      </c>
      <c r="C619">
        <v>37</v>
      </c>
      <c r="D619">
        <v>0.66</v>
      </c>
    </row>
    <row r="620" spans="1:4" x14ac:dyDescent="0.4">
      <c r="A620" t="s">
        <v>972</v>
      </c>
      <c r="B620" t="s">
        <v>357</v>
      </c>
      <c r="C620">
        <v>20</v>
      </c>
      <c r="D620">
        <v>0.63</v>
      </c>
    </row>
    <row r="621" spans="1:4" x14ac:dyDescent="0.4">
      <c r="A621" t="s">
        <v>973</v>
      </c>
      <c r="B621" t="s">
        <v>357</v>
      </c>
      <c r="C621">
        <v>17</v>
      </c>
      <c r="D621">
        <v>0.59</v>
      </c>
    </row>
    <row r="622" spans="1:4" x14ac:dyDescent="0.4">
      <c r="A622" t="s">
        <v>974</v>
      </c>
      <c r="B622" t="s">
        <v>357</v>
      </c>
      <c r="C622">
        <v>49</v>
      </c>
      <c r="D622">
        <v>0.71</v>
      </c>
    </row>
    <row r="623" spans="1:4" x14ac:dyDescent="0.4">
      <c r="A623" t="s">
        <v>975</v>
      </c>
      <c r="B623" t="s">
        <v>357</v>
      </c>
      <c r="C623">
        <v>66</v>
      </c>
      <c r="D623">
        <v>0.8</v>
      </c>
    </row>
    <row r="624" spans="1:4" x14ac:dyDescent="0.4">
      <c r="A624" t="s">
        <v>976</v>
      </c>
      <c r="B624" t="s">
        <v>357</v>
      </c>
      <c r="C624">
        <v>65</v>
      </c>
      <c r="D624">
        <v>0.8</v>
      </c>
    </row>
    <row r="625" spans="1:4" x14ac:dyDescent="0.4">
      <c r="A625" t="s">
        <v>977</v>
      </c>
      <c r="B625" t="s">
        <v>357</v>
      </c>
      <c r="C625">
        <v>71</v>
      </c>
      <c r="D625">
        <v>0.85</v>
      </c>
    </row>
    <row r="626" spans="1:4" x14ac:dyDescent="0.4">
      <c r="A626" t="s">
        <v>978</v>
      </c>
      <c r="B626" t="s">
        <v>357</v>
      </c>
      <c r="C626">
        <v>41</v>
      </c>
      <c r="D626">
        <v>0.71</v>
      </c>
    </row>
    <row r="627" spans="1:4" x14ac:dyDescent="0.4">
      <c r="A627" t="s">
        <v>979</v>
      </c>
      <c r="B627" t="s">
        <v>357</v>
      </c>
      <c r="C627">
        <v>52</v>
      </c>
      <c r="D627">
        <v>0.75</v>
      </c>
    </row>
    <row r="628" spans="1:4" x14ac:dyDescent="0.4">
      <c r="A628" t="s">
        <v>980</v>
      </c>
      <c r="B628" t="s">
        <v>357</v>
      </c>
      <c r="C628">
        <v>66</v>
      </c>
      <c r="D628">
        <v>0.8</v>
      </c>
    </row>
    <row r="629" spans="1:4" x14ac:dyDescent="0.4">
      <c r="A629" t="s">
        <v>981</v>
      </c>
      <c r="B629" t="s">
        <v>357</v>
      </c>
      <c r="C629">
        <v>67</v>
      </c>
      <c r="D629">
        <v>0.8</v>
      </c>
    </row>
    <row r="630" spans="1:4" x14ac:dyDescent="0.4">
      <c r="A630" t="s">
        <v>982</v>
      </c>
      <c r="B630" t="s">
        <v>357</v>
      </c>
      <c r="C630">
        <v>53</v>
      </c>
      <c r="D630">
        <v>0.75</v>
      </c>
    </row>
    <row r="631" spans="1:4" x14ac:dyDescent="0.4">
      <c r="A631" t="s">
        <v>983</v>
      </c>
      <c r="B631" t="s">
        <v>357</v>
      </c>
      <c r="C631">
        <v>5</v>
      </c>
      <c r="D631">
        <v>0.53</v>
      </c>
    </row>
    <row r="632" spans="1:4" x14ac:dyDescent="0.4">
      <c r="A632" t="s">
        <v>984</v>
      </c>
      <c r="B632" t="s">
        <v>367</v>
      </c>
      <c r="C632">
        <v>-99</v>
      </c>
      <c r="D632">
        <v>0.97</v>
      </c>
    </row>
    <row r="633" spans="1:4" x14ac:dyDescent="0.4">
      <c r="A633" t="s">
        <v>985</v>
      </c>
      <c r="B633" t="s">
        <v>357</v>
      </c>
      <c r="C633">
        <v>73</v>
      </c>
      <c r="D633">
        <v>0.85</v>
      </c>
    </row>
    <row r="634" spans="1:4" x14ac:dyDescent="0.4">
      <c r="A634" t="s">
        <v>986</v>
      </c>
      <c r="B634" t="s">
        <v>367</v>
      </c>
      <c r="C634">
        <v>-19</v>
      </c>
      <c r="D634">
        <v>0.56999999999999995</v>
      </c>
    </row>
    <row r="635" spans="1:4" x14ac:dyDescent="0.4">
      <c r="A635" t="s">
        <v>987</v>
      </c>
      <c r="B635" t="s">
        <v>367</v>
      </c>
      <c r="C635">
        <v>-2</v>
      </c>
      <c r="D635">
        <v>0.53</v>
      </c>
    </row>
    <row r="636" spans="1:4" x14ac:dyDescent="0.4">
      <c r="A636" t="s">
        <v>988</v>
      </c>
      <c r="B636" t="s">
        <v>357</v>
      </c>
      <c r="C636">
        <v>76</v>
      </c>
      <c r="D636">
        <v>0.85</v>
      </c>
    </row>
    <row r="637" spans="1:4" x14ac:dyDescent="0.4">
      <c r="A637" t="s">
        <v>989</v>
      </c>
      <c r="B637" t="s">
        <v>357</v>
      </c>
      <c r="C637">
        <v>57</v>
      </c>
      <c r="D637">
        <v>0.75</v>
      </c>
    </row>
    <row r="638" spans="1:4" x14ac:dyDescent="0.4">
      <c r="A638" t="s">
        <v>990</v>
      </c>
      <c r="B638" t="s">
        <v>357</v>
      </c>
      <c r="C638">
        <v>55</v>
      </c>
      <c r="D638">
        <v>0.75</v>
      </c>
    </row>
    <row r="639" spans="1:4" x14ac:dyDescent="0.4">
      <c r="A639" t="s">
        <v>991</v>
      </c>
      <c r="B639" t="s">
        <v>357</v>
      </c>
      <c r="C639">
        <v>43</v>
      </c>
      <c r="D639">
        <v>0.71</v>
      </c>
    </row>
    <row r="640" spans="1:4" x14ac:dyDescent="0.4">
      <c r="A640" t="s">
        <v>992</v>
      </c>
      <c r="B640" t="s">
        <v>357</v>
      </c>
      <c r="C640">
        <v>48</v>
      </c>
      <c r="D640">
        <v>0.71</v>
      </c>
    </row>
    <row r="641" spans="1:4" x14ac:dyDescent="0.4">
      <c r="A641" t="s">
        <v>993</v>
      </c>
      <c r="B641" t="s">
        <v>367</v>
      </c>
      <c r="C641">
        <v>0</v>
      </c>
      <c r="D641">
        <v>0.53</v>
      </c>
    </row>
    <row r="642" spans="1:4" x14ac:dyDescent="0.4">
      <c r="A642" t="s">
        <v>994</v>
      </c>
      <c r="B642" t="s">
        <v>367</v>
      </c>
      <c r="C642">
        <v>-8</v>
      </c>
      <c r="D642">
        <v>0.53</v>
      </c>
    </row>
    <row r="643" spans="1:4" x14ac:dyDescent="0.4">
      <c r="A643" t="s">
        <v>995</v>
      </c>
      <c r="B643" t="s">
        <v>357</v>
      </c>
      <c r="C643">
        <v>57</v>
      </c>
      <c r="D643">
        <v>0.75</v>
      </c>
    </row>
    <row r="644" spans="1:4" x14ac:dyDescent="0.4">
      <c r="A644" t="s">
        <v>996</v>
      </c>
      <c r="B644" t="s">
        <v>367</v>
      </c>
      <c r="C644">
        <v>-8</v>
      </c>
      <c r="D644">
        <v>0.53</v>
      </c>
    </row>
    <row r="645" spans="1:4" x14ac:dyDescent="0.4">
      <c r="A645" t="s">
        <v>997</v>
      </c>
      <c r="B645" t="s">
        <v>357</v>
      </c>
      <c r="C645">
        <v>48</v>
      </c>
      <c r="D645">
        <v>0.71</v>
      </c>
    </row>
    <row r="646" spans="1:4" x14ac:dyDescent="0.4">
      <c r="A646" t="s">
        <v>998</v>
      </c>
      <c r="B646" t="s">
        <v>357</v>
      </c>
      <c r="C646">
        <v>27</v>
      </c>
      <c r="D646">
        <v>0.63</v>
      </c>
    </row>
    <row r="647" spans="1:4" x14ac:dyDescent="0.4">
      <c r="A647" t="s">
        <v>999</v>
      </c>
      <c r="B647" t="s">
        <v>357</v>
      </c>
      <c r="C647">
        <v>16</v>
      </c>
      <c r="D647">
        <v>0.59</v>
      </c>
    </row>
    <row r="648" spans="1:4" x14ac:dyDescent="0.4">
      <c r="A648" t="s">
        <v>1000</v>
      </c>
      <c r="B648" t="s">
        <v>357</v>
      </c>
      <c r="C648">
        <v>62</v>
      </c>
      <c r="D648">
        <v>0.8</v>
      </c>
    </row>
    <row r="649" spans="1:4" x14ac:dyDescent="0.4">
      <c r="A649" t="s">
        <v>1001</v>
      </c>
      <c r="B649" t="s">
        <v>357</v>
      </c>
      <c r="C649">
        <v>15</v>
      </c>
      <c r="D649">
        <v>0.59</v>
      </c>
    </row>
    <row r="650" spans="1:4" x14ac:dyDescent="0.4">
      <c r="A650" t="s">
        <v>1002</v>
      </c>
      <c r="B650" t="s">
        <v>357</v>
      </c>
      <c r="C650">
        <v>40</v>
      </c>
      <c r="D650">
        <v>0.71</v>
      </c>
    </row>
    <row r="651" spans="1:4" x14ac:dyDescent="0.4">
      <c r="A651" t="s">
        <v>1003</v>
      </c>
      <c r="B651" t="s">
        <v>357</v>
      </c>
      <c r="C651">
        <v>44</v>
      </c>
      <c r="D651">
        <v>0.71</v>
      </c>
    </row>
    <row r="652" spans="1:4" x14ac:dyDescent="0.4">
      <c r="A652" t="s">
        <v>1004</v>
      </c>
      <c r="B652" t="s">
        <v>357</v>
      </c>
      <c r="C652">
        <v>48</v>
      </c>
      <c r="D652">
        <v>0.71</v>
      </c>
    </row>
    <row r="653" spans="1:4" x14ac:dyDescent="0.4">
      <c r="A653" t="s">
        <v>1005</v>
      </c>
      <c r="B653" t="s">
        <v>357</v>
      </c>
      <c r="C653">
        <v>25</v>
      </c>
      <c r="D653">
        <v>0.63</v>
      </c>
    </row>
    <row r="654" spans="1:4" x14ac:dyDescent="0.4">
      <c r="A654" t="s">
        <v>1006</v>
      </c>
      <c r="B654" t="s">
        <v>357</v>
      </c>
      <c r="C654">
        <v>43</v>
      </c>
      <c r="D654">
        <v>0.71</v>
      </c>
    </row>
    <row r="655" spans="1:4" x14ac:dyDescent="0.4">
      <c r="A655" t="s">
        <v>1007</v>
      </c>
      <c r="B655" t="s">
        <v>357</v>
      </c>
      <c r="C655">
        <v>47</v>
      </c>
      <c r="D655">
        <v>0.71</v>
      </c>
    </row>
    <row r="656" spans="1:4" x14ac:dyDescent="0.4">
      <c r="A656" t="s">
        <v>1008</v>
      </c>
      <c r="B656" t="s">
        <v>367</v>
      </c>
      <c r="C656">
        <v>-47</v>
      </c>
      <c r="D656">
        <v>0.72</v>
      </c>
    </row>
    <row r="657" spans="1:4" x14ac:dyDescent="0.4">
      <c r="A657" t="s">
        <v>1009</v>
      </c>
      <c r="B657" t="s">
        <v>367</v>
      </c>
      <c r="C657">
        <v>-51</v>
      </c>
      <c r="D657">
        <v>0.78</v>
      </c>
    </row>
    <row r="658" spans="1:4" x14ac:dyDescent="0.4">
      <c r="A658" t="s">
        <v>1010</v>
      </c>
      <c r="B658" t="s">
        <v>367</v>
      </c>
      <c r="C658">
        <v>-99</v>
      </c>
      <c r="D658">
        <v>0.97</v>
      </c>
    </row>
    <row r="659" spans="1:4" x14ac:dyDescent="0.4">
      <c r="A659" t="s">
        <v>1011</v>
      </c>
      <c r="B659" t="s">
        <v>357</v>
      </c>
      <c r="C659">
        <v>62</v>
      </c>
      <c r="D659">
        <v>0.8</v>
      </c>
    </row>
    <row r="660" spans="1:4" x14ac:dyDescent="0.4">
      <c r="A660" t="s">
        <v>1012</v>
      </c>
      <c r="B660" t="s">
        <v>357</v>
      </c>
      <c r="C660">
        <v>53</v>
      </c>
      <c r="D660">
        <v>0.75</v>
      </c>
    </row>
    <row r="661" spans="1:4" x14ac:dyDescent="0.4">
      <c r="A661" t="s">
        <v>1013</v>
      </c>
      <c r="B661" t="s">
        <v>357</v>
      </c>
      <c r="C661">
        <v>11</v>
      </c>
      <c r="D661">
        <v>0.59</v>
      </c>
    </row>
    <row r="662" spans="1:4" x14ac:dyDescent="0.4">
      <c r="A662" t="s">
        <v>1014</v>
      </c>
      <c r="B662" t="s">
        <v>357</v>
      </c>
      <c r="C662">
        <v>77</v>
      </c>
      <c r="D662">
        <v>0.85</v>
      </c>
    </row>
    <row r="663" spans="1:4" x14ac:dyDescent="0.4">
      <c r="A663" t="s">
        <v>1015</v>
      </c>
      <c r="B663" t="s">
        <v>367</v>
      </c>
      <c r="C663">
        <v>-99</v>
      </c>
      <c r="D663">
        <v>0.97</v>
      </c>
    </row>
    <row r="664" spans="1:4" x14ac:dyDescent="0.4">
      <c r="A664" t="s">
        <v>1016</v>
      </c>
      <c r="B664" t="s">
        <v>357</v>
      </c>
      <c r="C664">
        <v>87</v>
      </c>
      <c r="D664">
        <v>0.91</v>
      </c>
    </row>
    <row r="665" spans="1:4" x14ac:dyDescent="0.4">
      <c r="A665" t="s">
        <v>1017</v>
      </c>
      <c r="B665" t="s">
        <v>357</v>
      </c>
      <c r="C665">
        <v>93</v>
      </c>
      <c r="D665">
        <v>0.95</v>
      </c>
    </row>
    <row r="666" spans="1:4" x14ac:dyDescent="0.4">
      <c r="A666" t="s">
        <v>1018</v>
      </c>
      <c r="B666" t="s">
        <v>357</v>
      </c>
      <c r="C666">
        <v>80</v>
      </c>
      <c r="D666">
        <v>0.91</v>
      </c>
    </row>
    <row r="667" spans="1:4" x14ac:dyDescent="0.4">
      <c r="A667" t="s">
        <v>1019</v>
      </c>
      <c r="B667" t="s">
        <v>357</v>
      </c>
      <c r="C667">
        <v>83</v>
      </c>
      <c r="D667">
        <v>0.91</v>
      </c>
    </row>
    <row r="668" spans="1:4" x14ac:dyDescent="0.4">
      <c r="A668" t="s">
        <v>1020</v>
      </c>
      <c r="B668" t="s">
        <v>357</v>
      </c>
      <c r="C668">
        <v>86</v>
      </c>
      <c r="D668">
        <v>0.91</v>
      </c>
    </row>
    <row r="669" spans="1:4" x14ac:dyDescent="0.4">
      <c r="A669" t="s">
        <v>1021</v>
      </c>
      <c r="B669" t="s">
        <v>357</v>
      </c>
      <c r="C669">
        <v>88</v>
      </c>
      <c r="D669">
        <v>0.91</v>
      </c>
    </row>
    <row r="670" spans="1:4" x14ac:dyDescent="0.4">
      <c r="A670" t="s">
        <v>1022</v>
      </c>
      <c r="B670" t="s">
        <v>357</v>
      </c>
      <c r="C670">
        <v>73</v>
      </c>
      <c r="D670">
        <v>0.85</v>
      </c>
    </row>
    <row r="671" spans="1:4" x14ac:dyDescent="0.4">
      <c r="A671" t="s">
        <v>1023</v>
      </c>
      <c r="B671" t="s">
        <v>357</v>
      </c>
      <c r="C671">
        <v>82</v>
      </c>
      <c r="D671">
        <v>0.91</v>
      </c>
    </row>
    <row r="672" spans="1:4" x14ac:dyDescent="0.4">
      <c r="A672" t="s">
        <v>1024</v>
      </c>
      <c r="B672" t="s">
        <v>357</v>
      </c>
      <c r="C672">
        <v>80</v>
      </c>
      <c r="D672">
        <v>0.91</v>
      </c>
    </row>
    <row r="673" spans="1:4" x14ac:dyDescent="0.4">
      <c r="A673" t="s">
        <v>1025</v>
      </c>
      <c r="B673" t="s">
        <v>357</v>
      </c>
      <c r="C673">
        <v>74</v>
      </c>
      <c r="D673">
        <v>0.85</v>
      </c>
    </row>
    <row r="674" spans="1:4" x14ac:dyDescent="0.4">
      <c r="A674" t="s">
        <v>1026</v>
      </c>
      <c r="B674" t="s">
        <v>357</v>
      </c>
      <c r="C674">
        <v>76</v>
      </c>
      <c r="D674">
        <v>0.85</v>
      </c>
    </row>
    <row r="675" spans="1:4" x14ac:dyDescent="0.4">
      <c r="A675" t="s">
        <v>1027</v>
      </c>
      <c r="B675" t="s">
        <v>357</v>
      </c>
      <c r="C675">
        <v>88</v>
      </c>
      <c r="D675">
        <v>0.91</v>
      </c>
    </row>
    <row r="676" spans="1:4" x14ac:dyDescent="0.4">
      <c r="A676" t="s">
        <v>1028</v>
      </c>
      <c r="B676" t="s">
        <v>357</v>
      </c>
      <c r="C676">
        <v>83</v>
      </c>
      <c r="D676">
        <v>0.91</v>
      </c>
    </row>
    <row r="677" spans="1:4" x14ac:dyDescent="0.4">
      <c r="A677" t="s">
        <v>1029</v>
      </c>
      <c r="B677" t="s">
        <v>357</v>
      </c>
      <c r="C677">
        <v>84</v>
      </c>
      <c r="D677">
        <v>0.91</v>
      </c>
    </row>
    <row r="678" spans="1:4" x14ac:dyDescent="0.4">
      <c r="A678" t="s">
        <v>1030</v>
      </c>
      <c r="B678" t="s">
        <v>357</v>
      </c>
      <c r="C678">
        <v>81</v>
      </c>
      <c r="D678">
        <v>0.91</v>
      </c>
    </row>
    <row r="679" spans="1:4" x14ac:dyDescent="0.4">
      <c r="A679" t="s">
        <v>1031</v>
      </c>
      <c r="B679" t="s">
        <v>357</v>
      </c>
      <c r="C679">
        <v>91</v>
      </c>
      <c r="D679">
        <v>0.95</v>
      </c>
    </row>
    <row r="680" spans="1:4" x14ac:dyDescent="0.4">
      <c r="A680" t="s">
        <v>1032</v>
      </c>
      <c r="B680" t="s">
        <v>357</v>
      </c>
      <c r="C680">
        <v>88</v>
      </c>
      <c r="D680">
        <v>0.91</v>
      </c>
    </row>
    <row r="681" spans="1:4" x14ac:dyDescent="0.4">
      <c r="A681" t="s">
        <v>1033</v>
      </c>
      <c r="B681" t="s">
        <v>357</v>
      </c>
      <c r="C681">
        <v>82</v>
      </c>
      <c r="D681">
        <v>0.91</v>
      </c>
    </row>
    <row r="682" spans="1:4" x14ac:dyDescent="0.4">
      <c r="A682" t="s">
        <v>1034</v>
      </c>
      <c r="B682" t="s">
        <v>367</v>
      </c>
      <c r="C682">
        <v>-4</v>
      </c>
      <c r="D682">
        <v>0.53</v>
      </c>
    </row>
    <row r="683" spans="1:4" x14ac:dyDescent="0.4">
      <c r="A683" t="s">
        <v>1035</v>
      </c>
      <c r="B683" t="s">
        <v>357</v>
      </c>
      <c r="C683">
        <v>62</v>
      </c>
      <c r="D683">
        <v>0.8</v>
      </c>
    </row>
    <row r="684" spans="1:4" x14ac:dyDescent="0.4">
      <c r="A684" t="s">
        <v>1036</v>
      </c>
      <c r="B684" t="s">
        <v>357</v>
      </c>
      <c r="C684">
        <v>43</v>
      </c>
      <c r="D684">
        <v>0.71</v>
      </c>
    </row>
    <row r="685" spans="1:4" x14ac:dyDescent="0.4">
      <c r="A685" t="s">
        <v>1037</v>
      </c>
      <c r="B685" t="s">
        <v>357</v>
      </c>
      <c r="C685">
        <v>65</v>
      </c>
      <c r="D685">
        <v>0.8</v>
      </c>
    </row>
    <row r="686" spans="1:4" x14ac:dyDescent="0.4">
      <c r="A686" t="s">
        <v>1038</v>
      </c>
      <c r="B686" t="s">
        <v>357</v>
      </c>
      <c r="C686">
        <v>1</v>
      </c>
      <c r="D686">
        <v>0.53</v>
      </c>
    </row>
    <row r="687" spans="1:4" x14ac:dyDescent="0.4">
      <c r="A687" t="s">
        <v>1039</v>
      </c>
      <c r="B687" t="s">
        <v>357</v>
      </c>
      <c r="C687">
        <v>43</v>
      </c>
      <c r="D687">
        <v>0.71</v>
      </c>
    </row>
    <row r="688" spans="1:4" x14ac:dyDescent="0.4">
      <c r="A688" t="s">
        <v>1040</v>
      </c>
      <c r="B688" t="s">
        <v>357</v>
      </c>
      <c r="C688">
        <v>57</v>
      </c>
      <c r="D688">
        <v>0.75</v>
      </c>
    </row>
    <row r="689" spans="1:4" x14ac:dyDescent="0.4">
      <c r="A689" t="s">
        <v>1041</v>
      </c>
      <c r="B689" t="s">
        <v>357</v>
      </c>
      <c r="C689">
        <v>60</v>
      </c>
      <c r="D689">
        <v>0.8</v>
      </c>
    </row>
    <row r="690" spans="1:4" x14ac:dyDescent="0.4">
      <c r="A690" t="s">
        <v>1042</v>
      </c>
      <c r="B690" t="s">
        <v>357</v>
      </c>
      <c r="C690">
        <v>41</v>
      </c>
      <c r="D690">
        <v>0.71</v>
      </c>
    </row>
    <row r="691" spans="1:4" x14ac:dyDescent="0.4">
      <c r="A691" t="s">
        <v>1043</v>
      </c>
      <c r="B691" t="s">
        <v>367</v>
      </c>
      <c r="C691">
        <v>-8</v>
      </c>
      <c r="D691">
        <v>0.53</v>
      </c>
    </row>
    <row r="692" spans="1:4" x14ac:dyDescent="0.4">
      <c r="A692" t="s">
        <v>1044</v>
      </c>
      <c r="B692" t="s">
        <v>367</v>
      </c>
      <c r="C692">
        <v>-99</v>
      </c>
      <c r="D692">
        <v>0.97</v>
      </c>
    </row>
    <row r="693" spans="1:4" x14ac:dyDescent="0.4">
      <c r="A693" t="s">
        <v>1045</v>
      </c>
      <c r="B693" t="s">
        <v>357</v>
      </c>
      <c r="C693">
        <v>62</v>
      </c>
      <c r="D693">
        <v>0.8</v>
      </c>
    </row>
    <row r="694" spans="1:4" x14ac:dyDescent="0.4">
      <c r="A694" t="s">
        <v>1046</v>
      </c>
      <c r="B694" t="s">
        <v>367</v>
      </c>
      <c r="C694">
        <v>-27</v>
      </c>
      <c r="D694">
        <v>0.61</v>
      </c>
    </row>
    <row r="695" spans="1:4" x14ac:dyDescent="0.4">
      <c r="A695" t="s">
        <v>1047</v>
      </c>
      <c r="B695" t="s">
        <v>357</v>
      </c>
      <c r="C695">
        <v>24</v>
      </c>
      <c r="D695">
        <v>0.63</v>
      </c>
    </row>
    <row r="696" spans="1:4" x14ac:dyDescent="0.4">
      <c r="A696" t="s">
        <v>1048</v>
      </c>
      <c r="B696" t="s">
        <v>357</v>
      </c>
      <c r="C696">
        <v>60</v>
      </c>
      <c r="D696">
        <v>0.8</v>
      </c>
    </row>
    <row r="697" spans="1:4" x14ac:dyDescent="0.4">
      <c r="A697" t="s">
        <v>1049</v>
      </c>
      <c r="B697" t="s">
        <v>357</v>
      </c>
      <c r="C697">
        <v>8</v>
      </c>
      <c r="D697">
        <v>0.53</v>
      </c>
    </row>
    <row r="698" spans="1:4" x14ac:dyDescent="0.4">
      <c r="A698" t="s">
        <v>1050</v>
      </c>
      <c r="B698" t="s">
        <v>367</v>
      </c>
      <c r="C698">
        <v>-10</v>
      </c>
      <c r="D698">
        <v>0.53</v>
      </c>
    </row>
    <row r="699" spans="1:4" x14ac:dyDescent="0.4">
      <c r="A699" t="s">
        <v>1051</v>
      </c>
      <c r="B699" t="s">
        <v>357</v>
      </c>
      <c r="C699">
        <v>54</v>
      </c>
      <c r="D699">
        <v>0.75</v>
      </c>
    </row>
    <row r="700" spans="1:4" x14ac:dyDescent="0.4">
      <c r="A700" t="s">
        <v>1052</v>
      </c>
      <c r="B700" t="s">
        <v>357</v>
      </c>
      <c r="C700">
        <v>42</v>
      </c>
      <c r="D700">
        <v>0.71</v>
      </c>
    </row>
    <row r="701" spans="1:4" x14ac:dyDescent="0.4">
      <c r="A701" t="s">
        <v>1053</v>
      </c>
      <c r="B701" t="s">
        <v>367</v>
      </c>
      <c r="C701">
        <v>-27</v>
      </c>
      <c r="D701">
        <v>0.61</v>
      </c>
    </row>
    <row r="702" spans="1:4" x14ac:dyDescent="0.4">
      <c r="A702" t="s">
        <v>1054</v>
      </c>
      <c r="B702" t="s">
        <v>367</v>
      </c>
      <c r="C702">
        <v>-99</v>
      </c>
      <c r="D702">
        <v>0.97</v>
      </c>
    </row>
    <row r="703" spans="1:4" x14ac:dyDescent="0.4">
      <c r="A703" t="s">
        <v>1055</v>
      </c>
      <c r="B703" t="s">
        <v>357</v>
      </c>
      <c r="C703">
        <v>44</v>
      </c>
      <c r="D703">
        <v>0.71</v>
      </c>
    </row>
    <row r="704" spans="1:4" x14ac:dyDescent="0.4">
      <c r="A704" t="s">
        <v>1056</v>
      </c>
      <c r="B704" t="s">
        <v>357</v>
      </c>
      <c r="C704">
        <v>24</v>
      </c>
      <c r="D704">
        <v>0.63</v>
      </c>
    </row>
    <row r="705" spans="1:4" x14ac:dyDescent="0.4">
      <c r="A705" t="s">
        <v>1057</v>
      </c>
      <c r="B705" t="s">
        <v>357</v>
      </c>
      <c r="C705">
        <v>44</v>
      </c>
      <c r="D705">
        <v>0.71</v>
      </c>
    </row>
    <row r="706" spans="1:4" x14ac:dyDescent="0.4">
      <c r="A706" t="s">
        <v>1058</v>
      </c>
      <c r="B706" t="s">
        <v>367</v>
      </c>
      <c r="C706">
        <v>-13</v>
      </c>
      <c r="D706">
        <v>0.56999999999999995</v>
      </c>
    </row>
    <row r="707" spans="1:4" x14ac:dyDescent="0.4">
      <c r="A707" t="s">
        <v>1059</v>
      </c>
      <c r="B707" t="s">
        <v>357</v>
      </c>
      <c r="C707">
        <v>18</v>
      </c>
      <c r="D707">
        <v>0.59</v>
      </c>
    </row>
    <row r="708" spans="1:4" x14ac:dyDescent="0.4">
      <c r="A708" t="s">
        <v>1060</v>
      </c>
      <c r="B708" t="s">
        <v>357</v>
      </c>
      <c r="C708">
        <v>42</v>
      </c>
      <c r="D708">
        <v>0.71</v>
      </c>
    </row>
    <row r="709" spans="1:4" x14ac:dyDescent="0.4">
      <c r="A709" t="s">
        <v>1061</v>
      </c>
      <c r="B709" t="s">
        <v>357</v>
      </c>
      <c r="C709">
        <v>7</v>
      </c>
      <c r="D709">
        <v>0.53</v>
      </c>
    </row>
    <row r="710" spans="1:4" x14ac:dyDescent="0.4">
      <c r="A710" t="s">
        <v>1062</v>
      </c>
      <c r="B710" t="s">
        <v>357</v>
      </c>
      <c r="C710">
        <v>20</v>
      </c>
      <c r="D710">
        <v>0.63</v>
      </c>
    </row>
    <row r="711" spans="1:4" x14ac:dyDescent="0.4">
      <c r="A711" t="s">
        <v>1063</v>
      </c>
      <c r="B711" t="s">
        <v>357</v>
      </c>
      <c r="C711">
        <v>16</v>
      </c>
      <c r="D711">
        <v>0.59</v>
      </c>
    </row>
    <row r="712" spans="1:4" x14ac:dyDescent="0.4">
      <c r="A712" t="s">
        <v>1064</v>
      </c>
      <c r="B712" t="s">
        <v>357</v>
      </c>
      <c r="C712">
        <v>24</v>
      </c>
      <c r="D712">
        <v>0.63</v>
      </c>
    </row>
    <row r="713" spans="1:4" x14ac:dyDescent="0.4">
      <c r="A713" t="s">
        <v>1065</v>
      </c>
      <c r="B713" t="s">
        <v>357</v>
      </c>
      <c r="C713">
        <v>50</v>
      </c>
      <c r="D713">
        <v>0.75</v>
      </c>
    </row>
    <row r="714" spans="1:4" x14ac:dyDescent="0.4">
      <c r="A714" t="s">
        <v>1066</v>
      </c>
      <c r="B714" t="s">
        <v>367</v>
      </c>
      <c r="C714">
        <v>-10</v>
      </c>
      <c r="D714">
        <v>0.53</v>
      </c>
    </row>
    <row r="715" spans="1:4" x14ac:dyDescent="0.4">
      <c r="A715" t="s">
        <v>1067</v>
      </c>
      <c r="B715" t="s">
        <v>357</v>
      </c>
      <c r="C715">
        <v>34</v>
      </c>
      <c r="D715">
        <v>0.66</v>
      </c>
    </row>
    <row r="716" spans="1:4" x14ac:dyDescent="0.4">
      <c r="A716" t="s">
        <v>1068</v>
      </c>
      <c r="B716" t="s">
        <v>357</v>
      </c>
      <c r="C716">
        <v>31</v>
      </c>
      <c r="D716">
        <v>0.66</v>
      </c>
    </row>
    <row r="717" spans="1:4" x14ac:dyDescent="0.4">
      <c r="A717" t="s">
        <v>1069</v>
      </c>
      <c r="B717" t="s">
        <v>367</v>
      </c>
      <c r="C717">
        <v>-2</v>
      </c>
      <c r="D717">
        <v>0.53</v>
      </c>
    </row>
    <row r="718" spans="1:4" x14ac:dyDescent="0.4">
      <c r="A718" t="s">
        <v>1070</v>
      </c>
      <c r="B718" t="s">
        <v>357</v>
      </c>
      <c r="C718">
        <v>6</v>
      </c>
      <c r="D718">
        <v>0.53</v>
      </c>
    </row>
    <row r="719" spans="1:4" x14ac:dyDescent="0.4">
      <c r="A719" t="s">
        <v>1071</v>
      </c>
      <c r="B719" t="s">
        <v>357</v>
      </c>
      <c r="C719">
        <v>28</v>
      </c>
      <c r="D719">
        <v>0.63</v>
      </c>
    </row>
    <row r="720" spans="1:4" x14ac:dyDescent="0.4">
      <c r="A720" t="s">
        <v>1072</v>
      </c>
      <c r="B720" t="s">
        <v>357</v>
      </c>
      <c r="C720">
        <v>41</v>
      </c>
      <c r="D720">
        <v>0.71</v>
      </c>
    </row>
    <row r="721" spans="1:4" x14ac:dyDescent="0.4">
      <c r="A721" t="s">
        <v>1073</v>
      </c>
      <c r="B721" t="s">
        <v>357</v>
      </c>
      <c r="C721">
        <v>2</v>
      </c>
      <c r="D721">
        <v>0.53</v>
      </c>
    </row>
    <row r="722" spans="1:4" x14ac:dyDescent="0.4">
      <c r="A722" t="s">
        <v>1074</v>
      </c>
      <c r="B722" t="s">
        <v>357</v>
      </c>
      <c r="C722">
        <v>19</v>
      </c>
      <c r="D722">
        <v>0.59</v>
      </c>
    </row>
    <row r="723" spans="1:4" x14ac:dyDescent="0.4">
      <c r="A723" t="s">
        <v>1075</v>
      </c>
      <c r="B723" t="s">
        <v>357</v>
      </c>
      <c r="C723">
        <v>71</v>
      </c>
      <c r="D723">
        <v>0.85</v>
      </c>
    </row>
    <row r="724" spans="1:4" x14ac:dyDescent="0.4">
      <c r="A724" t="s">
        <v>1076</v>
      </c>
      <c r="B724" t="s">
        <v>357</v>
      </c>
      <c r="C724">
        <v>77</v>
      </c>
      <c r="D724">
        <v>0.85</v>
      </c>
    </row>
    <row r="725" spans="1:4" x14ac:dyDescent="0.4">
      <c r="A725" t="s">
        <v>30</v>
      </c>
      <c r="B725" t="s">
        <v>357</v>
      </c>
      <c r="C725">
        <v>82</v>
      </c>
      <c r="D725">
        <v>0.91</v>
      </c>
    </row>
    <row r="726" spans="1:4" x14ac:dyDescent="0.4">
      <c r="A726" t="s">
        <v>1077</v>
      </c>
      <c r="B726" t="s">
        <v>357</v>
      </c>
      <c r="C726">
        <v>54</v>
      </c>
      <c r="D726">
        <v>0.75</v>
      </c>
    </row>
    <row r="727" spans="1:4" x14ac:dyDescent="0.4">
      <c r="A727" t="s">
        <v>1078</v>
      </c>
      <c r="B727" t="s">
        <v>357</v>
      </c>
      <c r="C727">
        <v>76</v>
      </c>
      <c r="D727">
        <v>0.85</v>
      </c>
    </row>
    <row r="728" spans="1:4" x14ac:dyDescent="0.4">
      <c r="A728" t="s">
        <v>1079</v>
      </c>
      <c r="B728" t="s">
        <v>357</v>
      </c>
      <c r="C728">
        <v>83</v>
      </c>
      <c r="D728">
        <v>0.91</v>
      </c>
    </row>
    <row r="729" spans="1:4" x14ac:dyDescent="0.4">
      <c r="A729" t="s">
        <v>1080</v>
      </c>
      <c r="B729" t="s">
        <v>367</v>
      </c>
      <c r="C729">
        <v>-99</v>
      </c>
      <c r="D729">
        <v>0.97</v>
      </c>
    </row>
    <row r="730" spans="1:4" x14ac:dyDescent="0.4">
      <c r="A730" t="s">
        <v>1081</v>
      </c>
      <c r="B730" t="s">
        <v>357</v>
      </c>
      <c r="C730">
        <v>83</v>
      </c>
      <c r="D730">
        <v>0.91</v>
      </c>
    </row>
    <row r="731" spans="1:4" x14ac:dyDescent="0.4">
      <c r="A731" t="s">
        <v>1082</v>
      </c>
      <c r="B731" t="s">
        <v>357</v>
      </c>
      <c r="C731">
        <v>67</v>
      </c>
      <c r="D731">
        <v>0.8</v>
      </c>
    </row>
    <row r="732" spans="1:4" x14ac:dyDescent="0.4">
      <c r="A732" t="s">
        <v>1083</v>
      </c>
      <c r="B732" t="s">
        <v>357</v>
      </c>
      <c r="C732">
        <v>74</v>
      </c>
      <c r="D732">
        <v>0.85</v>
      </c>
    </row>
    <row r="733" spans="1:4" x14ac:dyDescent="0.4">
      <c r="A733" t="s">
        <v>1084</v>
      </c>
      <c r="B733" t="s">
        <v>357</v>
      </c>
      <c r="C733">
        <v>80</v>
      </c>
      <c r="D733">
        <v>0.91</v>
      </c>
    </row>
    <row r="734" spans="1:4" x14ac:dyDescent="0.4">
      <c r="A734" t="s">
        <v>1085</v>
      </c>
      <c r="B734" t="s">
        <v>357</v>
      </c>
      <c r="C734">
        <v>76</v>
      </c>
      <c r="D734">
        <v>0.85</v>
      </c>
    </row>
    <row r="735" spans="1:4" x14ac:dyDescent="0.4">
      <c r="A735" t="s">
        <v>1086</v>
      </c>
      <c r="B735" t="s">
        <v>357</v>
      </c>
      <c r="C735">
        <v>78</v>
      </c>
      <c r="D735">
        <v>0.85</v>
      </c>
    </row>
    <row r="736" spans="1:4" x14ac:dyDescent="0.4">
      <c r="A736" t="s">
        <v>1087</v>
      </c>
      <c r="B736" t="s">
        <v>357</v>
      </c>
      <c r="C736">
        <v>83</v>
      </c>
      <c r="D736">
        <v>0.91</v>
      </c>
    </row>
    <row r="737" spans="1:4" x14ac:dyDescent="0.4">
      <c r="A737" t="s">
        <v>1088</v>
      </c>
      <c r="B737" t="s">
        <v>357</v>
      </c>
      <c r="C737">
        <v>43</v>
      </c>
      <c r="D737">
        <v>0.71</v>
      </c>
    </row>
    <row r="738" spans="1:4" x14ac:dyDescent="0.4">
      <c r="A738" t="s">
        <v>1089</v>
      </c>
      <c r="B738" t="s">
        <v>357</v>
      </c>
      <c r="C738">
        <v>62</v>
      </c>
      <c r="D738">
        <v>0.8</v>
      </c>
    </row>
    <row r="739" spans="1:4" x14ac:dyDescent="0.4">
      <c r="A739" t="s">
        <v>1090</v>
      </c>
      <c r="B739" t="s">
        <v>357</v>
      </c>
      <c r="C739">
        <v>85</v>
      </c>
      <c r="D739">
        <v>0.91</v>
      </c>
    </row>
    <row r="740" spans="1:4" x14ac:dyDescent="0.4">
      <c r="A740" t="s">
        <v>1091</v>
      </c>
      <c r="B740" t="s">
        <v>357</v>
      </c>
      <c r="C740">
        <v>82</v>
      </c>
      <c r="D740">
        <v>0.91</v>
      </c>
    </row>
    <row r="741" spans="1:4" x14ac:dyDescent="0.4">
      <c r="A741" t="s">
        <v>1092</v>
      </c>
      <c r="B741" t="s">
        <v>357</v>
      </c>
      <c r="C741">
        <v>69</v>
      </c>
      <c r="D741">
        <v>0.8</v>
      </c>
    </row>
    <row r="742" spans="1:4" x14ac:dyDescent="0.4">
      <c r="A742" t="s">
        <v>1093</v>
      </c>
      <c r="B742" t="s">
        <v>357</v>
      </c>
      <c r="C742">
        <v>81</v>
      </c>
      <c r="D742">
        <v>0.91</v>
      </c>
    </row>
    <row r="743" spans="1:4" x14ac:dyDescent="0.4">
      <c r="A743" t="s">
        <v>1094</v>
      </c>
      <c r="B743" t="s">
        <v>367</v>
      </c>
      <c r="C743">
        <v>-99</v>
      </c>
      <c r="D743">
        <v>0.97</v>
      </c>
    </row>
    <row r="744" spans="1:4" x14ac:dyDescent="0.4">
      <c r="A744" t="s">
        <v>1095</v>
      </c>
      <c r="B744" t="s">
        <v>357</v>
      </c>
      <c r="C744">
        <v>88</v>
      </c>
      <c r="D744">
        <v>0.91</v>
      </c>
    </row>
    <row r="745" spans="1:4" x14ac:dyDescent="0.4">
      <c r="A745" t="s">
        <v>1096</v>
      </c>
      <c r="B745" t="s">
        <v>357</v>
      </c>
      <c r="C745">
        <v>94</v>
      </c>
      <c r="D745">
        <v>0.95</v>
      </c>
    </row>
    <row r="746" spans="1:4" x14ac:dyDescent="0.4">
      <c r="A746" t="s">
        <v>1097</v>
      </c>
      <c r="B746" t="s">
        <v>357</v>
      </c>
      <c r="C746">
        <v>81</v>
      </c>
      <c r="D746">
        <v>0.91</v>
      </c>
    </row>
    <row r="747" spans="1:4" x14ac:dyDescent="0.4">
      <c r="A747" t="s">
        <v>1098</v>
      </c>
      <c r="B747" t="s">
        <v>357</v>
      </c>
      <c r="C747">
        <v>72</v>
      </c>
      <c r="D747">
        <v>0.85</v>
      </c>
    </row>
    <row r="748" spans="1:4" x14ac:dyDescent="0.4">
      <c r="A748" t="s">
        <v>1099</v>
      </c>
      <c r="B748" t="s">
        <v>357</v>
      </c>
      <c r="C748">
        <v>84</v>
      </c>
      <c r="D748">
        <v>0.91</v>
      </c>
    </row>
    <row r="749" spans="1:4" x14ac:dyDescent="0.4">
      <c r="A749" t="s">
        <v>1100</v>
      </c>
      <c r="B749" t="s">
        <v>357</v>
      </c>
      <c r="C749">
        <v>90</v>
      </c>
      <c r="D749">
        <v>0.95</v>
      </c>
    </row>
    <row r="750" spans="1:4" x14ac:dyDescent="0.4">
      <c r="A750" t="s">
        <v>1101</v>
      </c>
      <c r="B750" t="s">
        <v>357</v>
      </c>
      <c r="C750">
        <v>76</v>
      </c>
      <c r="D750">
        <v>0.85</v>
      </c>
    </row>
    <row r="751" spans="1:4" x14ac:dyDescent="0.4">
      <c r="A751" t="s">
        <v>1102</v>
      </c>
      <c r="B751" t="s">
        <v>357</v>
      </c>
      <c r="C751">
        <v>85</v>
      </c>
      <c r="D751">
        <v>0.91</v>
      </c>
    </row>
    <row r="752" spans="1:4" x14ac:dyDescent="0.4">
      <c r="A752" t="s">
        <v>1103</v>
      </c>
      <c r="B752" t="s">
        <v>357</v>
      </c>
      <c r="C752">
        <v>81</v>
      </c>
      <c r="D752">
        <v>0.91</v>
      </c>
    </row>
    <row r="753" spans="1:4" x14ac:dyDescent="0.4">
      <c r="A753" t="s">
        <v>1104</v>
      </c>
      <c r="B753" t="s">
        <v>357</v>
      </c>
      <c r="C753">
        <v>67</v>
      </c>
      <c r="D753">
        <v>0.8</v>
      </c>
    </row>
    <row r="754" spans="1:4" x14ac:dyDescent="0.4">
      <c r="A754" t="s">
        <v>1105</v>
      </c>
      <c r="B754" t="s">
        <v>357</v>
      </c>
      <c r="C754">
        <v>76</v>
      </c>
      <c r="D754">
        <v>0.85</v>
      </c>
    </row>
    <row r="755" spans="1:4" x14ac:dyDescent="0.4">
      <c r="A755" t="s">
        <v>1106</v>
      </c>
      <c r="B755" t="s">
        <v>357</v>
      </c>
      <c r="C755">
        <v>90</v>
      </c>
      <c r="D755">
        <v>0.95</v>
      </c>
    </row>
    <row r="756" spans="1:4" x14ac:dyDescent="0.4">
      <c r="A756" t="s">
        <v>9</v>
      </c>
      <c r="B756" t="s">
        <v>357</v>
      </c>
      <c r="C756">
        <v>94</v>
      </c>
      <c r="D756">
        <v>0.95</v>
      </c>
    </row>
    <row r="757" spans="1:4" x14ac:dyDescent="0.4">
      <c r="A757" t="s">
        <v>1107</v>
      </c>
      <c r="B757" t="s">
        <v>357</v>
      </c>
      <c r="C757">
        <v>85</v>
      </c>
      <c r="D757">
        <v>0.91</v>
      </c>
    </row>
    <row r="758" spans="1:4" x14ac:dyDescent="0.4">
      <c r="A758" t="s">
        <v>1108</v>
      </c>
      <c r="B758" t="s">
        <v>357</v>
      </c>
      <c r="C758">
        <v>81</v>
      </c>
      <c r="D758">
        <v>0.91</v>
      </c>
    </row>
    <row r="759" spans="1:4" x14ac:dyDescent="0.4">
      <c r="A759" t="s">
        <v>1109</v>
      </c>
      <c r="B759" t="s">
        <v>357</v>
      </c>
      <c r="C759">
        <v>93</v>
      </c>
      <c r="D759">
        <v>0.95</v>
      </c>
    </row>
    <row r="760" spans="1:4" x14ac:dyDescent="0.4">
      <c r="A760" t="s">
        <v>1110</v>
      </c>
      <c r="B760" t="s">
        <v>357</v>
      </c>
      <c r="C760">
        <v>90</v>
      </c>
      <c r="D760">
        <v>0.95</v>
      </c>
    </row>
    <row r="761" spans="1:4" x14ac:dyDescent="0.4">
      <c r="A761" t="s">
        <v>1111</v>
      </c>
      <c r="B761" t="s">
        <v>357</v>
      </c>
      <c r="C761">
        <v>85</v>
      </c>
      <c r="D761">
        <v>0.91</v>
      </c>
    </row>
    <row r="762" spans="1:4" x14ac:dyDescent="0.4">
      <c r="A762" t="s">
        <v>1112</v>
      </c>
      <c r="B762" t="s">
        <v>357</v>
      </c>
      <c r="C762">
        <v>35</v>
      </c>
      <c r="D762">
        <v>0.66</v>
      </c>
    </row>
    <row r="763" spans="1:4" x14ac:dyDescent="0.4">
      <c r="A763" t="s">
        <v>1113</v>
      </c>
      <c r="B763" t="s">
        <v>357</v>
      </c>
      <c r="C763">
        <v>80</v>
      </c>
      <c r="D763">
        <v>0.91</v>
      </c>
    </row>
    <row r="764" spans="1:4" x14ac:dyDescent="0.4">
      <c r="A764" t="s">
        <v>1114</v>
      </c>
      <c r="B764" t="s">
        <v>357</v>
      </c>
      <c r="C764">
        <v>71</v>
      </c>
      <c r="D764">
        <v>0.85</v>
      </c>
    </row>
    <row r="765" spans="1:4" x14ac:dyDescent="0.4">
      <c r="A765" t="s">
        <v>1115</v>
      </c>
      <c r="B765" t="s">
        <v>357</v>
      </c>
      <c r="C765">
        <v>79</v>
      </c>
      <c r="D765">
        <v>0.85</v>
      </c>
    </row>
    <row r="766" spans="1:4" x14ac:dyDescent="0.4">
      <c r="A766" t="s">
        <v>1116</v>
      </c>
      <c r="B766" t="s">
        <v>357</v>
      </c>
      <c r="C766">
        <v>20</v>
      </c>
      <c r="D766">
        <v>0.63</v>
      </c>
    </row>
    <row r="767" spans="1:4" x14ac:dyDescent="0.4">
      <c r="A767" t="s">
        <v>1117</v>
      </c>
      <c r="B767" t="s">
        <v>357</v>
      </c>
      <c r="C767">
        <v>63</v>
      </c>
      <c r="D767">
        <v>0.8</v>
      </c>
    </row>
    <row r="768" spans="1:4" x14ac:dyDescent="0.4">
      <c r="A768" t="s">
        <v>1118</v>
      </c>
      <c r="B768" t="s">
        <v>357</v>
      </c>
      <c r="C768">
        <v>73</v>
      </c>
      <c r="D768">
        <v>0.85</v>
      </c>
    </row>
    <row r="769" spans="1:4" x14ac:dyDescent="0.4">
      <c r="A769" t="s">
        <v>1119</v>
      </c>
      <c r="B769" t="s">
        <v>357</v>
      </c>
      <c r="C769">
        <v>76</v>
      </c>
      <c r="D769">
        <v>0.85</v>
      </c>
    </row>
    <row r="770" spans="1:4" x14ac:dyDescent="0.4">
      <c r="A770" t="s">
        <v>1120</v>
      </c>
      <c r="B770" t="s">
        <v>357</v>
      </c>
      <c r="C770">
        <v>73</v>
      </c>
      <c r="D770">
        <v>0.85</v>
      </c>
    </row>
    <row r="771" spans="1:4" x14ac:dyDescent="0.4">
      <c r="A771" t="s">
        <v>1121</v>
      </c>
      <c r="B771" t="s">
        <v>367</v>
      </c>
      <c r="C771">
        <v>-73</v>
      </c>
      <c r="D771">
        <v>0.87</v>
      </c>
    </row>
    <row r="772" spans="1:4" x14ac:dyDescent="0.4">
      <c r="A772" t="s">
        <v>1122</v>
      </c>
      <c r="B772" t="s">
        <v>367</v>
      </c>
      <c r="C772">
        <v>-99</v>
      </c>
      <c r="D772">
        <v>0.97</v>
      </c>
    </row>
    <row r="773" spans="1:4" x14ac:dyDescent="0.4">
      <c r="A773" t="s">
        <v>1123</v>
      </c>
      <c r="B773" t="s">
        <v>357</v>
      </c>
      <c r="C773">
        <v>81</v>
      </c>
      <c r="D773">
        <v>0.91</v>
      </c>
    </row>
    <row r="774" spans="1:4" x14ac:dyDescent="0.4">
      <c r="A774" t="s">
        <v>1124</v>
      </c>
      <c r="B774" t="s">
        <v>367</v>
      </c>
      <c r="C774">
        <v>-44</v>
      </c>
      <c r="D774">
        <v>0.72</v>
      </c>
    </row>
    <row r="775" spans="1:4" x14ac:dyDescent="0.4">
      <c r="A775" t="s">
        <v>1125</v>
      </c>
      <c r="B775" t="s">
        <v>357</v>
      </c>
      <c r="C775">
        <v>53</v>
      </c>
      <c r="D775">
        <v>0.75</v>
      </c>
    </row>
    <row r="776" spans="1:4" x14ac:dyDescent="0.4">
      <c r="A776" t="s">
        <v>1126</v>
      </c>
      <c r="B776" t="s">
        <v>357</v>
      </c>
      <c r="C776">
        <v>82</v>
      </c>
      <c r="D776">
        <v>0.91</v>
      </c>
    </row>
    <row r="777" spans="1:4" x14ac:dyDescent="0.4">
      <c r="A777" t="s">
        <v>1127</v>
      </c>
      <c r="B777" t="s">
        <v>357</v>
      </c>
      <c r="C777">
        <v>65</v>
      </c>
      <c r="D777">
        <v>0.8</v>
      </c>
    </row>
    <row r="778" spans="1:4" x14ac:dyDescent="0.4">
      <c r="A778" t="s">
        <v>1128</v>
      </c>
      <c r="B778" t="s">
        <v>357</v>
      </c>
      <c r="C778">
        <v>54</v>
      </c>
      <c r="D778">
        <v>0.75</v>
      </c>
    </row>
    <row r="779" spans="1:4" x14ac:dyDescent="0.4">
      <c r="A779" t="s">
        <v>1129</v>
      </c>
      <c r="B779" t="s">
        <v>357</v>
      </c>
      <c r="C779">
        <v>69</v>
      </c>
      <c r="D779">
        <v>0.8</v>
      </c>
    </row>
    <row r="780" spans="1:4" x14ac:dyDescent="0.4">
      <c r="A780" t="s">
        <v>1130</v>
      </c>
      <c r="B780" t="s">
        <v>357</v>
      </c>
      <c r="C780">
        <v>66</v>
      </c>
      <c r="D780">
        <v>0.8</v>
      </c>
    </row>
    <row r="781" spans="1:4" x14ac:dyDescent="0.4">
      <c r="A781" t="s">
        <v>1131</v>
      </c>
      <c r="B781" t="s">
        <v>367</v>
      </c>
      <c r="C781">
        <v>-41</v>
      </c>
      <c r="D781">
        <v>0.72</v>
      </c>
    </row>
    <row r="782" spans="1:4" x14ac:dyDescent="0.4">
      <c r="A782" t="s">
        <v>1132</v>
      </c>
      <c r="B782" t="s">
        <v>357</v>
      </c>
      <c r="C782">
        <v>3</v>
      </c>
      <c r="D782">
        <v>0.53</v>
      </c>
    </row>
    <row r="783" spans="1:4" x14ac:dyDescent="0.4">
      <c r="A783" t="s">
        <v>1133</v>
      </c>
      <c r="B783" t="s">
        <v>357</v>
      </c>
      <c r="C783">
        <v>59</v>
      </c>
      <c r="D783">
        <v>0.75</v>
      </c>
    </row>
    <row r="784" spans="1:4" x14ac:dyDescent="0.4">
      <c r="A784" t="s">
        <v>1134</v>
      </c>
      <c r="B784" t="s">
        <v>357</v>
      </c>
      <c r="C784">
        <v>48</v>
      </c>
      <c r="D784">
        <v>0.71</v>
      </c>
    </row>
    <row r="785" spans="1:4" x14ac:dyDescent="0.4">
      <c r="A785" t="s">
        <v>1135</v>
      </c>
      <c r="B785" t="s">
        <v>357</v>
      </c>
      <c r="C785">
        <v>62</v>
      </c>
      <c r="D785">
        <v>0.8</v>
      </c>
    </row>
    <row r="786" spans="1:4" x14ac:dyDescent="0.4">
      <c r="A786" t="s">
        <v>1136</v>
      </c>
      <c r="B786" t="s">
        <v>367</v>
      </c>
      <c r="C786">
        <v>-9</v>
      </c>
      <c r="D786">
        <v>0.53</v>
      </c>
    </row>
    <row r="787" spans="1:4" x14ac:dyDescent="0.4">
      <c r="A787" t="s">
        <v>1137</v>
      </c>
      <c r="B787" t="s">
        <v>357</v>
      </c>
      <c r="C787">
        <v>35</v>
      </c>
      <c r="D787">
        <v>0.66</v>
      </c>
    </row>
    <row r="788" spans="1:4" x14ac:dyDescent="0.4">
      <c r="A788" t="s">
        <v>1138</v>
      </c>
      <c r="B788" t="s">
        <v>357</v>
      </c>
      <c r="C788">
        <v>46</v>
      </c>
      <c r="D788">
        <v>0.71</v>
      </c>
    </row>
    <row r="789" spans="1:4" x14ac:dyDescent="0.4">
      <c r="A789" t="s">
        <v>1139</v>
      </c>
      <c r="B789" t="s">
        <v>357</v>
      </c>
      <c r="C789">
        <v>56</v>
      </c>
      <c r="D789">
        <v>0.75</v>
      </c>
    </row>
    <row r="790" spans="1:4" x14ac:dyDescent="0.4">
      <c r="A790" t="s">
        <v>1140</v>
      </c>
      <c r="B790" t="s">
        <v>357</v>
      </c>
      <c r="C790">
        <v>13</v>
      </c>
      <c r="D790">
        <v>0.59</v>
      </c>
    </row>
    <row r="791" spans="1:4" x14ac:dyDescent="0.4">
      <c r="A791" t="s">
        <v>1141</v>
      </c>
      <c r="B791" t="s">
        <v>367</v>
      </c>
      <c r="C791">
        <v>-55</v>
      </c>
      <c r="D791">
        <v>0.78</v>
      </c>
    </row>
    <row r="792" spans="1:4" x14ac:dyDescent="0.4">
      <c r="A792" t="s">
        <v>32</v>
      </c>
      <c r="B792" t="s">
        <v>367</v>
      </c>
      <c r="C792">
        <v>-99</v>
      </c>
      <c r="D792">
        <v>0.97</v>
      </c>
    </row>
    <row r="793" spans="1:4" x14ac:dyDescent="0.4">
      <c r="A793" t="s">
        <v>1142</v>
      </c>
      <c r="B793" t="s">
        <v>357</v>
      </c>
      <c r="C793">
        <v>62</v>
      </c>
      <c r="D793">
        <v>0.8</v>
      </c>
    </row>
    <row r="794" spans="1:4" x14ac:dyDescent="0.4">
      <c r="A794" t="s">
        <v>1143</v>
      </c>
      <c r="B794" t="s">
        <v>367</v>
      </c>
      <c r="C794">
        <v>-71</v>
      </c>
      <c r="D794">
        <v>0.87</v>
      </c>
    </row>
    <row r="795" spans="1:4" x14ac:dyDescent="0.4">
      <c r="A795" t="s">
        <v>31</v>
      </c>
      <c r="B795" t="s">
        <v>367</v>
      </c>
      <c r="C795">
        <v>-66</v>
      </c>
      <c r="D795">
        <v>0.82</v>
      </c>
    </row>
    <row r="796" spans="1:4" x14ac:dyDescent="0.4">
      <c r="A796" t="s">
        <v>1144</v>
      </c>
      <c r="B796" t="s">
        <v>357</v>
      </c>
      <c r="C796">
        <v>66</v>
      </c>
      <c r="D796">
        <v>0.8</v>
      </c>
    </row>
    <row r="797" spans="1:4" x14ac:dyDescent="0.4">
      <c r="A797" t="s">
        <v>10</v>
      </c>
      <c r="B797" t="s">
        <v>357</v>
      </c>
      <c r="C797">
        <v>40</v>
      </c>
      <c r="D797">
        <v>0.71</v>
      </c>
    </row>
    <row r="798" spans="1:4" x14ac:dyDescent="0.4">
      <c r="A798" t="s">
        <v>1145</v>
      </c>
      <c r="B798" t="s">
        <v>357</v>
      </c>
      <c r="C798">
        <v>37</v>
      </c>
      <c r="D798">
        <v>0.66</v>
      </c>
    </row>
    <row r="799" spans="1:4" x14ac:dyDescent="0.4">
      <c r="A799" t="s">
        <v>1146</v>
      </c>
      <c r="B799" t="s">
        <v>367</v>
      </c>
      <c r="C799">
        <v>-12</v>
      </c>
      <c r="D799">
        <v>0.56999999999999995</v>
      </c>
    </row>
    <row r="800" spans="1:4" x14ac:dyDescent="0.4">
      <c r="A800" t="s">
        <v>1147</v>
      </c>
      <c r="B800" t="s">
        <v>367</v>
      </c>
      <c r="C800">
        <v>-5</v>
      </c>
      <c r="D800">
        <v>0.53</v>
      </c>
    </row>
    <row r="801" spans="1:4" x14ac:dyDescent="0.4">
      <c r="A801" t="s">
        <v>1148</v>
      </c>
      <c r="B801" t="s">
        <v>367</v>
      </c>
      <c r="C801">
        <v>-59</v>
      </c>
      <c r="D801">
        <v>0.78</v>
      </c>
    </row>
    <row r="802" spans="1:4" x14ac:dyDescent="0.4">
      <c r="A802" t="s">
        <v>1149</v>
      </c>
      <c r="B802" t="s">
        <v>367</v>
      </c>
      <c r="C802">
        <v>-28</v>
      </c>
      <c r="D802">
        <v>0.61</v>
      </c>
    </row>
    <row r="803" spans="1:4" x14ac:dyDescent="0.4">
      <c r="A803" t="s">
        <v>1150</v>
      </c>
      <c r="B803" t="s">
        <v>357</v>
      </c>
      <c r="C803">
        <v>73</v>
      </c>
      <c r="D803">
        <v>0.85</v>
      </c>
    </row>
    <row r="804" spans="1:4" x14ac:dyDescent="0.4">
      <c r="A804" t="s">
        <v>1151</v>
      </c>
      <c r="B804" t="s">
        <v>357</v>
      </c>
      <c r="C804">
        <v>55</v>
      </c>
      <c r="D804">
        <v>0.75</v>
      </c>
    </row>
    <row r="805" spans="1:4" x14ac:dyDescent="0.4">
      <c r="A805" t="s">
        <v>1152</v>
      </c>
      <c r="B805" t="s">
        <v>357</v>
      </c>
      <c r="C805">
        <v>67</v>
      </c>
      <c r="D805">
        <v>0.8</v>
      </c>
    </row>
    <row r="806" spans="1:4" x14ac:dyDescent="0.4">
      <c r="A806" t="s">
        <v>1153</v>
      </c>
      <c r="B806" t="s">
        <v>357</v>
      </c>
      <c r="C806">
        <v>26</v>
      </c>
      <c r="D806">
        <v>0.63</v>
      </c>
    </row>
    <row r="807" spans="1:4" x14ac:dyDescent="0.4">
      <c r="A807" t="s">
        <v>1154</v>
      </c>
      <c r="B807" t="s">
        <v>357</v>
      </c>
      <c r="C807">
        <v>61</v>
      </c>
      <c r="D807">
        <v>0.8</v>
      </c>
    </row>
    <row r="808" spans="1:4" x14ac:dyDescent="0.4">
      <c r="A808" t="s">
        <v>1155</v>
      </c>
      <c r="B808" t="s">
        <v>357</v>
      </c>
      <c r="C808">
        <v>67</v>
      </c>
      <c r="D808">
        <v>0.8</v>
      </c>
    </row>
    <row r="809" spans="1:4" x14ac:dyDescent="0.4">
      <c r="A809" t="s">
        <v>1156</v>
      </c>
      <c r="B809" t="s">
        <v>367</v>
      </c>
      <c r="C809">
        <v>-99</v>
      </c>
      <c r="D809">
        <v>0.97</v>
      </c>
    </row>
    <row r="810" spans="1:4" x14ac:dyDescent="0.4">
      <c r="A810" t="s">
        <v>1157</v>
      </c>
      <c r="B810" t="s">
        <v>357</v>
      </c>
      <c r="C810">
        <v>67</v>
      </c>
      <c r="D810">
        <v>0.8</v>
      </c>
    </row>
    <row r="811" spans="1:4" x14ac:dyDescent="0.4">
      <c r="A811" t="s">
        <v>1158</v>
      </c>
      <c r="B811" t="s">
        <v>357</v>
      </c>
      <c r="C811">
        <v>55</v>
      </c>
      <c r="D811">
        <v>0.75</v>
      </c>
    </row>
    <row r="812" spans="1:4" x14ac:dyDescent="0.4">
      <c r="A812" t="s">
        <v>1159</v>
      </c>
      <c r="B812" t="s">
        <v>357</v>
      </c>
      <c r="C812">
        <v>52</v>
      </c>
      <c r="D812">
        <v>0.75</v>
      </c>
    </row>
    <row r="813" spans="1:4" x14ac:dyDescent="0.4">
      <c r="A813" t="s">
        <v>1160</v>
      </c>
      <c r="B813" t="s">
        <v>357</v>
      </c>
      <c r="C813">
        <v>76</v>
      </c>
      <c r="D813">
        <v>0.85</v>
      </c>
    </row>
    <row r="814" spans="1:4" x14ac:dyDescent="0.4">
      <c r="A814" t="s">
        <v>1161</v>
      </c>
      <c r="B814" t="s">
        <v>357</v>
      </c>
      <c r="C814">
        <v>40</v>
      </c>
      <c r="D814">
        <v>0.71</v>
      </c>
    </row>
    <row r="815" spans="1:4" x14ac:dyDescent="0.4">
      <c r="A815" t="s">
        <v>1162</v>
      </c>
      <c r="B815" t="s">
        <v>357</v>
      </c>
      <c r="C815">
        <v>57</v>
      </c>
      <c r="D815">
        <v>0.75</v>
      </c>
    </row>
    <row r="816" spans="1:4" x14ac:dyDescent="0.4">
      <c r="A816" t="s">
        <v>1163</v>
      </c>
      <c r="B816" t="s">
        <v>357</v>
      </c>
      <c r="C816">
        <v>71</v>
      </c>
      <c r="D816">
        <v>0.85</v>
      </c>
    </row>
    <row r="817" spans="1:4" x14ac:dyDescent="0.4">
      <c r="A817" t="s">
        <v>1164</v>
      </c>
      <c r="B817" t="s">
        <v>357</v>
      </c>
      <c r="C817">
        <v>31</v>
      </c>
      <c r="D817">
        <v>0.66</v>
      </c>
    </row>
    <row r="818" spans="1:4" x14ac:dyDescent="0.4">
      <c r="A818" t="s">
        <v>1165</v>
      </c>
      <c r="B818" t="s">
        <v>357</v>
      </c>
      <c r="C818">
        <v>35</v>
      </c>
      <c r="D818">
        <v>0.66</v>
      </c>
    </row>
    <row r="819" spans="1:4" x14ac:dyDescent="0.4">
      <c r="A819" t="s">
        <v>1166</v>
      </c>
      <c r="B819" t="s">
        <v>357</v>
      </c>
      <c r="C819">
        <v>73</v>
      </c>
      <c r="D819">
        <v>0.85</v>
      </c>
    </row>
    <row r="820" spans="1:4" x14ac:dyDescent="0.4">
      <c r="A820" t="s">
        <v>1167</v>
      </c>
      <c r="B820" t="s">
        <v>357</v>
      </c>
      <c r="C820">
        <v>67</v>
      </c>
      <c r="D820">
        <v>0.8</v>
      </c>
    </row>
    <row r="821" spans="1:4" x14ac:dyDescent="0.4">
      <c r="A821" t="s">
        <v>1168</v>
      </c>
      <c r="B821" t="s">
        <v>357</v>
      </c>
      <c r="C821">
        <v>42</v>
      </c>
      <c r="D821">
        <v>0.71</v>
      </c>
    </row>
    <row r="822" spans="1:4" x14ac:dyDescent="0.4">
      <c r="A822" t="s">
        <v>1169</v>
      </c>
      <c r="B822" t="s">
        <v>357</v>
      </c>
      <c r="C822">
        <v>39</v>
      </c>
      <c r="D822">
        <v>0.66</v>
      </c>
    </row>
    <row r="823" spans="1:4" x14ac:dyDescent="0.4">
      <c r="A823" t="s">
        <v>1170</v>
      </c>
      <c r="B823" t="s">
        <v>357</v>
      </c>
      <c r="C823">
        <v>65</v>
      </c>
      <c r="D823">
        <v>0.8</v>
      </c>
    </row>
    <row r="824" spans="1:4" x14ac:dyDescent="0.4">
      <c r="A824" t="s">
        <v>1171</v>
      </c>
      <c r="B824" t="s">
        <v>357</v>
      </c>
      <c r="C824">
        <v>62</v>
      </c>
      <c r="D824">
        <v>0.8</v>
      </c>
    </row>
    <row r="825" spans="1:4" x14ac:dyDescent="0.4">
      <c r="A825" t="s">
        <v>1172</v>
      </c>
      <c r="B825" t="s">
        <v>357</v>
      </c>
      <c r="C825">
        <v>76</v>
      </c>
      <c r="D825">
        <v>0.85</v>
      </c>
    </row>
    <row r="826" spans="1:4" x14ac:dyDescent="0.4">
      <c r="A826" t="s">
        <v>1173</v>
      </c>
      <c r="B826" t="s">
        <v>357</v>
      </c>
      <c r="C826">
        <v>20</v>
      </c>
      <c r="D826">
        <v>0.63</v>
      </c>
    </row>
    <row r="827" spans="1:4" x14ac:dyDescent="0.4">
      <c r="A827" t="s">
        <v>1174</v>
      </c>
      <c r="B827" t="s">
        <v>357</v>
      </c>
      <c r="C827">
        <v>58</v>
      </c>
      <c r="D827">
        <v>0.75</v>
      </c>
    </row>
    <row r="828" spans="1:4" x14ac:dyDescent="0.4">
      <c r="A828" t="s">
        <v>1175</v>
      </c>
      <c r="B828" t="s">
        <v>357</v>
      </c>
      <c r="C828">
        <v>63</v>
      </c>
      <c r="D828">
        <v>0.8</v>
      </c>
    </row>
    <row r="829" spans="1:4" x14ac:dyDescent="0.4">
      <c r="A829" t="s">
        <v>1176</v>
      </c>
      <c r="B829" t="s">
        <v>357</v>
      </c>
      <c r="C829">
        <v>66</v>
      </c>
      <c r="D829">
        <v>0.8</v>
      </c>
    </row>
    <row r="830" spans="1:4" x14ac:dyDescent="0.4">
      <c r="A830" t="s">
        <v>1177</v>
      </c>
      <c r="B830" t="s">
        <v>357</v>
      </c>
      <c r="C830">
        <v>43</v>
      </c>
      <c r="D830">
        <v>0.71</v>
      </c>
    </row>
    <row r="831" spans="1:4" x14ac:dyDescent="0.4">
      <c r="A831" t="s">
        <v>1178</v>
      </c>
      <c r="B831" t="s">
        <v>357</v>
      </c>
      <c r="C831">
        <v>50</v>
      </c>
      <c r="D831">
        <v>0.75</v>
      </c>
    </row>
    <row r="832" spans="1:4" x14ac:dyDescent="0.4">
      <c r="A832" t="s">
        <v>1179</v>
      </c>
      <c r="B832" t="s">
        <v>357</v>
      </c>
      <c r="C832">
        <v>43</v>
      </c>
      <c r="D832">
        <v>0.71</v>
      </c>
    </row>
    <row r="833" spans="1:4" x14ac:dyDescent="0.4">
      <c r="A833" t="s">
        <v>1180</v>
      </c>
      <c r="B833" t="s">
        <v>357</v>
      </c>
      <c r="C833">
        <v>74</v>
      </c>
      <c r="D833">
        <v>0.85</v>
      </c>
    </row>
    <row r="834" spans="1:4" x14ac:dyDescent="0.4">
      <c r="A834" t="s">
        <v>1181</v>
      </c>
      <c r="B834" t="s">
        <v>357</v>
      </c>
      <c r="C834">
        <v>29</v>
      </c>
      <c r="D834">
        <v>0.63</v>
      </c>
    </row>
    <row r="835" spans="1:4" x14ac:dyDescent="0.4">
      <c r="A835" t="s">
        <v>1182</v>
      </c>
      <c r="B835" t="s">
        <v>357</v>
      </c>
      <c r="C835">
        <v>19</v>
      </c>
      <c r="D835">
        <v>0.59</v>
      </c>
    </row>
    <row r="836" spans="1:4" x14ac:dyDescent="0.4">
      <c r="A836" t="s">
        <v>1183</v>
      </c>
      <c r="B836" t="s">
        <v>357</v>
      </c>
      <c r="C836">
        <v>82</v>
      </c>
      <c r="D836">
        <v>0.91</v>
      </c>
    </row>
    <row r="837" spans="1:4" x14ac:dyDescent="0.4">
      <c r="A837" t="s">
        <v>1184</v>
      </c>
      <c r="B837" t="s">
        <v>357</v>
      </c>
      <c r="C837">
        <v>57</v>
      </c>
      <c r="D837">
        <v>0.75</v>
      </c>
    </row>
    <row r="838" spans="1:4" x14ac:dyDescent="0.4">
      <c r="A838" t="s">
        <v>1185</v>
      </c>
      <c r="B838" t="s">
        <v>357</v>
      </c>
      <c r="C838">
        <v>51</v>
      </c>
      <c r="D838">
        <v>0.75</v>
      </c>
    </row>
    <row r="839" spans="1:4" x14ac:dyDescent="0.4">
      <c r="A839" t="s">
        <v>1186</v>
      </c>
      <c r="B839" t="s">
        <v>367</v>
      </c>
      <c r="C839">
        <v>-99</v>
      </c>
      <c r="D839">
        <v>0.97</v>
      </c>
    </row>
    <row r="840" spans="1:4" x14ac:dyDescent="0.4">
      <c r="A840" t="s">
        <v>1187</v>
      </c>
      <c r="B840" t="s">
        <v>357</v>
      </c>
      <c r="C840">
        <v>3</v>
      </c>
      <c r="D840">
        <v>0.53</v>
      </c>
    </row>
    <row r="841" spans="1:4" x14ac:dyDescent="0.4">
      <c r="A841" t="s">
        <v>1188</v>
      </c>
      <c r="B841" t="s">
        <v>357</v>
      </c>
      <c r="C841">
        <v>44</v>
      </c>
      <c r="D841">
        <v>0.71</v>
      </c>
    </row>
    <row r="842" spans="1:4" x14ac:dyDescent="0.4">
      <c r="A842" t="s">
        <v>1189</v>
      </c>
      <c r="B842" t="s">
        <v>357</v>
      </c>
      <c r="C842">
        <v>56</v>
      </c>
      <c r="D842">
        <v>0.75</v>
      </c>
    </row>
    <row r="843" spans="1:4" x14ac:dyDescent="0.4">
      <c r="A843" t="s">
        <v>33</v>
      </c>
      <c r="B843" t="s">
        <v>357</v>
      </c>
      <c r="C843">
        <v>85</v>
      </c>
      <c r="D843">
        <v>0.91</v>
      </c>
    </row>
    <row r="844" spans="1:4" x14ac:dyDescent="0.4">
      <c r="A844" t="s">
        <v>1190</v>
      </c>
      <c r="B844" t="s">
        <v>357</v>
      </c>
      <c r="C844">
        <v>79</v>
      </c>
      <c r="D844">
        <v>0.85</v>
      </c>
    </row>
    <row r="845" spans="1:4" x14ac:dyDescent="0.4">
      <c r="A845" t="s">
        <v>1191</v>
      </c>
      <c r="B845" t="s">
        <v>357</v>
      </c>
      <c r="C845">
        <v>86</v>
      </c>
      <c r="D845">
        <v>0.91</v>
      </c>
    </row>
    <row r="846" spans="1:4" x14ac:dyDescent="0.4">
      <c r="A846" t="s">
        <v>1192</v>
      </c>
      <c r="B846" t="s">
        <v>357</v>
      </c>
      <c r="C846">
        <v>43</v>
      </c>
      <c r="D846">
        <v>0.71</v>
      </c>
    </row>
    <row r="847" spans="1:4" x14ac:dyDescent="0.4">
      <c r="A847" t="s">
        <v>34</v>
      </c>
      <c r="B847" t="s">
        <v>357</v>
      </c>
      <c r="C847">
        <v>73</v>
      </c>
      <c r="D847">
        <v>0.85</v>
      </c>
    </row>
    <row r="848" spans="1:4" x14ac:dyDescent="0.4">
      <c r="A848" t="s">
        <v>1193</v>
      </c>
      <c r="B848" t="s">
        <v>357</v>
      </c>
      <c r="C848">
        <v>81</v>
      </c>
      <c r="D848">
        <v>0.91</v>
      </c>
    </row>
    <row r="849" spans="1:4" x14ac:dyDescent="0.4">
      <c r="A849" t="s">
        <v>1194</v>
      </c>
      <c r="B849" t="s">
        <v>357</v>
      </c>
      <c r="C849">
        <v>83</v>
      </c>
      <c r="D849">
        <v>0.91</v>
      </c>
    </row>
    <row r="850" spans="1:4" x14ac:dyDescent="0.4">
      <c r="A850" t="s">
        <v>1195</v>
      </c>
      <c r="B850" t="s">
        <v>357</v>
      </c>
      <c r="C850">
        <v>79</v>
      </c>
      <c r="D850">
        <v>0.85</v>
      </c>
    </row>
    <row r="851" spans="1:4" x14ac:dyDescent="0.4">
      <c r="A851" t="s">
        <v>1196</v>
      </c>
      <c r="B851" t="s">
        <v>357</v>
      </c>
      <c r="C851">
        <v>27</v>
      </c>
      <c r="D851">
        <v>0.63</v>
      </c>
    </row>
    <row r="852" spans="1:4" x14ac:dyDescent="0.4">
      <c r="A852" t="s">
        <v>21</v>
      </c>
      <c r="B852" t="s">
        <v>367</v>
      </c>
      <c r="C852">
        <v>-99</v>
      </c>
      <c r="D852">
        <v>0.97</v>
      </c>
    </row>
    <row r="853" spans="1:4" x14ac:dyDescent="0.4">
      <c r="A853" t="s">
        <v>1197</v>
      </c>
      <c r="B853" t="s">
        <v>357</v>
      </c>
      <c r="C853">
        <v>85</v>
      </c>
      <c r="D853">
        <v>0.91</v>
      </c>
    </row>
    <row r="854" spans="1:4" x14ac:dyDescent="0.4">
      <c r="A854" t="s">
        <v>1198</v>
      </c>
      <c r="B854" t="s">
        <v>357</v>
      </c>
      <c r="C854">
        <v>9</v>
      </c>
      <c r="D854">
        <v>0.53</v>
      </c>
    </row>
    <row r="855" spans="1:4" x14ac:dyDescent="0.4">
      <c r="A855" t="s">
        <v>1199</v>
      </c>
      <c r="B855" t="s">
        <v>357</v>
      </c>
      <c r="C855">
        <v>49</v>
      </c>
      <c r="D855">
        <v>0.71</v>
      </c>
    </row>
    <row r="856" spans="1:4" x14ac:dyDescent="0.4">
      <c r="A856" t="s">
        <v>35</v>
      </c>
      <c r="B856" t="s">
        <v>357</v>
      </c>
      <c r="C856">
        <v>88</v>
      </c>
      <c r="D856">
        <v>0.91</v>
      </c>
    </row>
    <row r="857" spans="1:4" x14ac:dyDescent="0.4">
      <c r="A857" t="s">
        <v>1200</v>
      </c>
      <c r="B857" t="s">
        <v>357</v>
      </c>
      <c r="C857">
        <v>74</v>
      </c>
      <c r="D857">
        <v>0.85</v>
      </c>
    </row>
    <row r="858" spans="1:4" x14ac:dyDescent="0.4">
      <c r="A858" t="s">
        <v>1201</v>
      </c>
      <c r="B858" t="s">
        <v>357</v>
      </c>
      <c r="C858">
        <v>73</v>
      </c>
      <c r="D858">
        <v>0.85</v>
      </c>
    </row>
    <row r="859" spans="1:4" x14ac:dyDescent="0.4">
      <c r="A859" t="s">
        <v>1202</v>
      </c>
      <c r="B859" t="s">
        <v>357</v>
      </c>
      <c r="C859">
        <v>79</v>
      </c>
      <c r="D859">
        <v>0.85</v>
      </c>
    </row>
    <row r="860" spans="1:4" x14ac:dyDescent="0.4">
      <c r="A860" t="s">
        <v>1203</v>
      </c>
      <c r="B860" t="s">
        <v>357</v>
      </c>
      <c r="C860">
        <v>76</v>
      </c>
      <c r="D860">
        <v>0.85</v>
      </c>
    </row>
    <row r="861" spans="1:4" x14ac:dyDescent="0.4">
      <c r="A861" t="s">
        <v>1204</v>
      </c>
      <c r="B861" t="s">
        <v>357</v>
      </c>
      <c r="C861">
        <v>32</v>
      </c>
      <c r="D861">
        <v>0.66</v>
      </c>
    </row>
    <row r="862" spans="1:4" x14ac:dyDescent="0.4">
      <c r="A862" t="s">
        <v>1205</v>
      </c>
      <c r="B862" t="s">
        <v>357</v>
      </c>
      <c r="C862">
        <v>32</v>
      </c>
      <c r="D862">
        <v>0.66</v>
      </c>
    </row>
    <row r="863" spans="1:4" x14ac:dyDescent="0.4">
      <c r="A863" t="s">
        <v>1206</v>
      </c>
      <c r="B863" t="s">
        <v>357</v>
      </c>
      <c r="C863">
        <v>61</v>
      </c>
      <c r="D863">
        <v>0.8</v>
      </c>
    </row>
    <row r="864" spans="1:4" x14ac:dyDescent="0.4">
      <c r="A864" t="s">
        <v>1207</v>
      </c>
      <c r="B864" t="s">
        <v>357</v>
      </c>
      <c r="C864">
        <v>58</v>
      </c>
      <c r="D864">
        <v>0.75</v>
      </c>
    </row>
    <row r="865" spans="1:4" x14ac:dyDescent="0.4">
      <c r="A865" t="s">
        <v>1208</v>
      </c>
      <c r="B865" t="s">
        <v>357</v>
      </c>
      <c r="C865">
        <v>69</v>
      </c>
      <c r="D865">
        <v>0.8</v>
      </c>
    </row>
    <row r="866" spans="1:4" x14ac:dyDescent="0.4">
      <c r="A866" t="s">
        <v>1209</v>
      </c>
      <c r="B866" t="s">
        <v>357</v>
      </c>
      <c r="C866">
        <v>20</v>
      </c>
      <c r="D866">
        <v>0.63</v>
      </c>
    </row>
    <row r="867" spans="1:4" x14ac:dyDescent="0.4">
      <c r="A867" t="s">
        <v>1210</v>
      </c>
      <c r="B867" t="s">
        <v>357</v>
      </c>
      <c r="C867">
        <v>40</v>
      </c>
      <c r="D867">
        <v>0.71</v>
      </c>
    </row>
    <row r="868" spans="1:4" x14ac:dyDescent="0.4">
      <c r="A868" t="s">
        <v>1211</v>
      </c>
      <c r="B868" t="s">
        <v>357</v>
      </c>
      <c r="C868">
        <v>61</v>
      </c>
      <c r="D868">
        <v>0.8</v>
      </c>
    </row>
    <row r="869" spans="1:4" x14ac:dyDescent="0.4">
      <c r="A869" t="s">
        <v>1212</v>
      </c>
      <c r="B869" t="s">
        <v>357</v>
      </c>
      <c r="C869">
        <v>65</v>
      </c>
      <c r="D869">
        <v>0.8</v>
      </c>
    </row>
    <row r="870" spans="1:4" x14ac:dyDescent="0.4">
      <c r="A870" t="s">
        <v>1213</v>
      </c>
      <c r="B870" t="s">
        <v>357</v>
      </c>
      <c r="C870">
        <v>41</v>
      </c>
      <c r="D870">
        <v>0.71</v>
      </c>
    </row>
    <row r="871" spans="1:4" x14ac:dyDescent="0.4">
      <c r="A871" t="s">
        <v>1214</v>
      </c>
      <c r="B871" t="s">
        <v>367</v>
      </c>
      <c r="C871">
        <v>-6</v>
      </c>
      <c r="D871">
        <v>0.53</v>
      </c>
    </row>
    <row r="872" spans="1:4" x14ac:dyDescent="0.4">
      <c r="A872" t="s">
        <v>1215</v>
      </c>
      <c r="B872" t="s">
        <v>367</v>
      </c>
      <c r="C872">
        <v>-99</v>
      </c>
      <c r="D872">
        <v>0.97</v>
      </c>
    </row>
    <row r="873" spans="1:4" x14ac:dyDescent="0.4">
      <c r="A873" t="s">
        <v>1216</v>
      </c>
      <c r="B873" t="s">
        <v>357</v>
      </c>
      <c r="C873">
        <v>68</v>
      </c>
      <c r="D873">
        <v>0.8</v>
      </c>
    </row>
    <row r="874" spans="1:4" x14ac:dyDescent="0.4">
      <c r="A874" t="s">
        <v>1217</v>
      </c>
      <c r="B874" t="s">
        <v>367</v>
      </c>
      <c r="C874">
        <v>-51</v>
      </c>
      <c r="D874">
        <v>0.78</v>
      </c>
    </row>
    <row r="875" spans="1:4" x14ac:dyDescent="0.4">
      <c r="A875" t="s">
        <v>1218</v>
      </c>
      <c r="B875" t="s">
        <v>357</v>
      </c>
      <c r="C875">
        <v>15</v>
      </c>
      <c r="D875">
        <v>0.59</v>
      </c>
    </row>
    <row r="876" spans="1:4" x14ac:dyDescent="0.4">
      <c r="A876" t="s">
        <v>11</v>
      </c>
      <c r="B876" t="s">
        <v>357</v>
      </c>
      <c r="C876">
        <v>70</v>
      </c>
      <c r="D876">
        <v>0.85</v>
      </c>
    </row>
    <row r="877" spans="1:4" x14ac:dyDescent="0.4">
      <c r="A877" t="s">
        <v>1219</v>
      </c>
      <c r="B877" t="s">
        <v>357</v>
      </c>
      <c r="C877">
        <v>52</v>
      </c>
      <c r="D877">
        <v>0.75</v>
      </c>
    </row>
    <row r="878" spans="1:4" x14ac:dyDescent="0.4">
      <c r="A878" t="s">
        <v>1220</v>
      </c>
      <c r="B878" t="s">
        <v>357</v>
      </c>
      <c r="C878">
        <v>39</v>
      </c>
      <c r="D878">
        <v>0.66</v>
      </c>
    </row>
    <row r="879" spans="1:4" x14ac:dyDescent="0.4">
      <c r="A879" t="s">
        <v>1221</v>
      </c>
      <c r="B879" t="s">
        <v>357</v>
      </c>
      <c r="C879">
        <v>50</v>
      </c>
      <c r="D879">
        <v>0.75</v>
      </c>
    </row>
    <row r="880" spans="1:4" x14ac:dyDescent="0.4">
      <c r="A880" t="s">
        <v>1222</v>
      </c>
      <c r="B880" t="s">
        <v>357</v>
      </c>
      <c r="C880">
        <v>26</v>
      </c>
      <c r="D880">
        <v>0.63</v>
      </c>
    </row>
    <row r="881" spans="1:4" x14ac:dyDescent="0.4">
      <c r="A881" t="s">
        <v>1223</v>
      </c>
      <c r="B881" t="s">
        <v>357</v>
      </c>
      <c r="C881">
        <v>5</v>
      </c>
      <c r="D881">
        <v>0.53</v>
      </c>
    </row>
    <row r="882" spans="1:4" x14ac:dyDescent="0.4">
      <c r="A882" t="s">
        <v>1224</v>
      </c>
      <c r="B882" t="s">
        <v>357</v>
      </c>
      <c r="C882">
        <v>32</v>
      </c>
      <c r="D882">
        <v>0.66</v>
      </c>
    </row>
    <row r="883" spans="1:4" x14ac:dyDescent="0.4">
      <c r="A883" t="s">
        <v>1225</v>
      </c>
      <c r="B883" t="s">
        <v>357</v>
      </c>
      <c r="C883">
        <v>64</v>
      </c>
      <c r="D883">
        <v>0.8</v>
      </c>
    </row>
    <row r="884" spans="1:4" x14ac:dyDescent="0.4">
      <c r="A884" t="s">
        <v>1226</v>
      </c>
      <c r="B884" t="s">
        <v>357</v>
      </c>
      <c r="C884">
        <v>48</v>
      </c>
      <c r="D884">
        <v>0.71</v>
      </c>
    </row>
    <row r="885" spans="1:4" x14ac:dyDescent="0.4">
      <c r="A885" t="s">
        <v>1227</v>
      </c>
      <c r="B885" t="s">
        <v>357</v>
      </c>
      <c r="C885">
        <v>61</v>
      </c>
      <c r="D885">
        <v>0.8</v>
      </c>
    </row>
    <row r="886" spans="1:4" x14ac:dyDescent="0.4">
      <c r="A886" t="s">
        <v>1228</v>
      </c>
      <c r="B886" t="s">
        <v>357</v>
      </c>
      <c r="C886">
        <v>2</v>
      </c>
      <c r="D886">
        <v>0.53</v>
      </c>
    </row>
    <row r="887" spans="1:4" x14ac:dyDescent="0.4">
      <c r="A887" t="s">
        <v>1229</v>
      </c>
      <c r="B887" t="s">
        <v>357</v>
      </c>
      <c r="C887">
        <v>50</v>
      </c>
      <c r="D887">
        <v>0.75</v>
      </c>
    </row>
    <row r="888" spans="1:4" x14ac:dyDescent="0.4">
      <c r="A888" t="s">
        <v>1230</v>
      </c>
      <c r="B888" t="s">
        <v>357</v>
      </c>
      <c r="C888">
        <v>54</v>
      </c>
      <c r="D888">
        <v>0.75</v>
      </c>
    </row>
    <row r="889" spans="1:4" x14ac:dyDescent="0.4">
      <c r="A889" t="s">
        <v>1231</v>
      </c>
      <c r="B889" t="s">
        <v>357</v>
      </c>
      <c r="C889">
        <v>53</v>
      </c>
      <c r="D889">
        <v>0.75</v>
      </c>
    </row>
    <row r="890" spans="1:4" x14ac:dyDescent="0.4">
      <c r="A890" t="s">
        <v>1232</v>
      </c>
      <c r="B890" t="s">
        <v>357</v>
      </c>
      <c r="C890">
        <v>59</v>
      </c>
      <c r="D890">
        <v>0.75</v>
      </c>
    </row>
    <row r="891" spans="1:4" x14ac:dyDescent="0.4">
      <c r="A891" t="s">
        <v>1233</v>
      </c>
      <c r="B891" t="s">
        <v>367</v>
      </c>
      <c r="C891">
        <v>-80</v>
      </c>
      <c r="D891">
        <v>0.87</v>
      </c>
    </row>
    <row r="892" spans="1:4" x14ac:dyDescent="0.4">
      <c r="A892" t="s">
        <v>1234</v>
      </c>
      <c r="B892" t="s">
        <v>367</v>
      </c>
      <c r="C892">
        <v>-24</v>
      </c>
      <c r="D892">
        <v>0.61</v>
      </c>
    </row>
    <row r="893" spans="1:4" x14ac:dyDescent="0.4">
      <c r="A893" t="s">
        <v>1235</v>
      </c>
      <c r="B893" t="s">
        <v>357</v>
      </c>
      <c r="C893">
        <v>66</v>
      </c>
      <c r="D893">
        <v>0.8</v>
      </c>
    </row>
    <row r="894" spans="1:4" x14ac:dyDescent="0.4">
      <c r="A894" t="s">
        <v>1236</v>
      </c>
      <c r="B894" t="s">
        <v>357</v>
      </c>
      <c r="C894">
        <v>4</v>
      </c>
      <c r="D894">
        <v>0.53</v>
      </c>
    </row>
    <row r="895" spans="1:4" x14ac:dyDescent="0.4">
      <c r="A895" t="s">
        <v>1237</v>
      </c>
      <c r="B895" t="s">
        <v>357</v>
      </c>
      <c r="C895">
        <v>11</v>
      </c>
      <c r="D895">
        <v>0.59</v>
      </c>
    </row>
    <row r="896" spans="1:4" x14ac:dyDescent="0.4">
      <c r="A896" t="s">
        <v>1238</v>
      </c>
      <c r="B896" t="s">
        <v>357</v>
      </c>
      <c r="C896">
        <v>60</v>
      </c>
      <c r="D896">
        <v>0.8</v>
      </c>
    </row>
    <row r="897" spans="1:4" x14ac:dyDescent="0.4">
      <c r="A897" t="s">
        <v>1239</v>
      </c>
      <c r="B897" t="s">
        <v>357</v>
      </c>
      <c r="C897">
        <v>37</v>
      </c>
      <c r="D897">
        <v>0.66</v>
      </c>
    </row>
    <row r="898" spans="1:4" x14ac:dyDescent="0.4">
      <c r="A898" t="s">
        <v>1240</v>
      </c>
      <c r="B898" t="s">
        <v>357</v>
      </c>
      <c r="C898">
        <v>24</v>
      </c>
      <c r="D898">
        <v>0.63</v>
      </c>
    </row>
    <row r="899" spans="1:4" x14ac:dyDescent="0.4">
      <c r="A899" t="s">
        <v>1241</v>
      </c>
      <c r="B899" t="s">
        <v>357</v>
      </c>
      <c r="C899">
        <v>34</v>
      </c>
      <c r="D899">
        <v>0.66</v>
      </c>
    </row>
    <row r="900" spans="1:4" x14ac:dyDescent="0.4">
      <c r="A900" t="s">
        <v>1242</v>
      </c>
      <c r="B900" t="s">
        <v>357</v>
      </c>
      <c r="C900">
        <v>31</v>
      </c>
      <c r="D900">
        <v>0.66</v>
      </c>
    </row>
    <row r="901" spans="1:4" x14ac:dyDescent="0.4">
      <c r="A901" t="s">
        <v>1243</v>
      </c>
      <c r="B901" t="s">
        <v>367</v>
      </c>
      <c r="C901">
        <v>-99</v>
      </c>
      <c r="D901">
        <v>0.97</v>
      </c>
    </row>
    <row r="902" spans="1:4" x14ac:dyDescent="0.4">
      <c r="A902" t="s">
        <v>1244</v>
      </c>
      <c r="B902" t="s">
        <v>357</v>
      </c>
      <c r="C902">
        <v>16</v>
      </c>
      <c r="D902">
        <v>0.59</v>
      </c>
    </row>
    <row r="903" spans="1:4" x14ac:dyDescent="0.4">
      <c r="A903" t="s">
        <v>1245</v>
      </c>
      <c r="B903" t="s">
        <v>357</v>
      </c>
      <c r="C903">
        <v>71</v>
      </c>
      <c r="D903">
        <v>0.85</v>
      </c>
    </row>
    <row r="904" spans="1:4" x14ac:dyDescent="0.4">
      <c r="A904" t="s">
        <v>1246</v>
      </c>
      <c r="B904" t="s">
        <v>357</v>
      </c>
      <c r="C904">
        <v>62</v>
      </c>
      <c r="D904">
        <v>0.8</v>
      </c>
    </row>
    <row r="905" spans="1:4" x14ac:dyDescent="0.4">
      <c r="A905" t="s">
        <v>1247</v>
      </c>
      <c r="B905" t="s">
        <v>357</v>
      </c>
      <c r="C905">
        <v>68</v>
      </c>
      <c r="D905">
        <v>0.8</v>
      </c>
    </row>
    <row r="906" spans="1:4" x14ac:dyDescent="0.4">
      <c r="A906" t="s">
        <v>1248</v>
      </c>
      <c r="B906" t="s">
        <v>367</v>
      </c>
      <c r="C906">
        <v>-99</v>
      </c>
      <c r="D906">
        <v>0.97</v>
      </c>
    </row>
    <row r="907" spans="1:4" x14ac:dyDescent="0.4">
      <c r="A907" t="s">
        <v>1249</v>
      </c>
      <c r="B907" t="s">
        <v>357</v>
      </c>
      <c r="C907">
        <v>65</v>
      </c>
      <c r="D907">
        <v>0.8</v>
      </c>
    </row>
    <row r="908" spans="1:4" x14ac:dyDescent="0.4">
      <c r="A908" t="s">
        <v>1250</v>
      </c>
      <c r="B908" t="s">
        <v>357</v>
      </c>
      <c r="C908">
        <v>69</v>
      </c>
      <c r="D908">
        <v>0.8</v>
      </c>
    </row>
    <row r="909" spans="1:4" x14ac:dyDescent="0.4">
      <c r="A909" t="s">
        <v>1251</v>
      </c>
      <c r="B909" t="s">
        <v>357</v>
      </c>
      <c r="C909">
        <v>59</v>
      </c>
      <c r="D909">
        <v>0.75</v>
      </c>
    </row>
    <row r="910" spans="1:4" x14ac:dyDescent="0.4">
      <c r="A910" t="s">
        <v>1252</v>
      </c>
      <c r="B910" t="s">
        <v>357</v>
      </c>
      <c r="C910">
        <v>61</v>
      </c>
      <c r="D910">
        <v>0.8</v>
      </c>
    </row>
    <row r="911" spans="1:4" x14ac:dyDescent="0.4">
      <c r="A911" t="s">
        <v>1253</v>
      </c>
      <c r="B911" t="s">
        <v>357</v>
      </c>
      <c r="C911">
        <v>59</v>
      </c>
      <c r="D911">
        <v>0.75</v>
      </c>
    </row>
    <row r="912" spans="1:4" x14ac:dyDescent="0.4">
      <c r="A912" t="s">
        <v>1254</v>
      </c>
      <c r="B912" t="s">
        <v>357</v>
      </c>
      <c r="C912">
        <v>61</v>
      </c>
      <c r="D912">
        <v>0.8</v>
      </c>
    </row>
    <row r="913" spans="1:4" x14ac:dyDescent="0.4">
      <c r="A913" t="s">
        <v>1255</v>
      </c>
      <c r="B913" t="s">
        <v>357</v>
      </c>
      <c r="C913">
        <v>70</v>
      </c>
      <c r="D913">
        <v>0.85</v>
      </c>
    </row>
    <row r="914" spans="1:4" x14ac:dyDescent="0.4">
      <c r="A914" t="s">
        <v>1256</v>
      </c>
      <c r="B914" t="s">
        <v>357</v>
      </c>
      <c r="C914">
        <v>47</v>
      </c>
      <c r="D914">
        <v>0.71</v>
      </c>
    </row>
    <row r="915" spans="1:4" x14ac:dyDescent="0.4">
      <c r="A915" t="s">
        <v>36</v>
      </c>
      <c r="B915" t="s">
        <v>357</v>
      </c>
      <c r="C915">
        <v>63</v>
      </c>
      <c r="D915">
        <v>0.8</v>
      </c>
    </row>
    <row r="916" spans="1:4" x14ac:dyDescent="0.4">
      <c r="A916" t="s">
        <v>1257</v>
      </c>
      <c r="B916" t="s">
        <v>357</v>
      </c>
      <c r="C916">
        <v>76</v>
      </c>
      <c r="D916">
        <v>0.85</v>
      </c>
    </row>
    <row r="917" spans="1:4" x14ac:dyDescent="0.4">
      <c r="A917" t="s">
        <v>1258</v>
      </c>
      <c r="B917" t="s">
        <v>357</v>
      </c>
      <c r="C917">
        <v>23</v>
      </c>
      <c r="D917">
        <v>0.63</v>
      </c>
    </row>
    <row r="918" spans="1:4" x14ac:dyDescent="0.4">
      <c r="A918" t="s">
        <v>1259</v>
      </c>
      <c r="B918" t="s">
        <v>357</v>
      </c>
      <c r="C918">
        <v>42</v>
      </c>
      <c r="D918">
        <v>0.71</v>
      </c>
    </row>
    <row r="919" spans="1:4" x14ac:dyDescent="0.4">
      <c r="A919" t="s">
        <v>1260</v>
      </c>
      <c r="B919" t="s">
        <v>357</v>
      </c>
      <c r="C919">
        <v>75</v>
      </c>
      <c r="D919">
        <v>0.85</v>
      </c>
    </row>
    <row r="920" spans="1:4" x14ac:dyDescent="0.4">
      <c r="A920" t="s">
        <v>37</v>
      </c>
      <c r="B920" t="s">
        <v>357</v>
      </c>
      <c r="C920">
        <v>68</v>
      </c>
      <c r="D920">
        <v>0.8</v>
      </c>
    </row>
    <row r="921" spans="1:4" x14ac:dyDescent="0.4">
      <c r="A921" t="s">
        <v>1261</v>
      </c>
      <c r="B921" t="s">
        <v>357</v>
      </c>
      <c r="C921">
        <v>54</v>
      </c>
      <c r="D921">
        <v>0.75</v>
      </c>
    </row>
    <row r="922" spans="1:4" x14ac:dyDescent="0.4">
      <c r="A922" t="s">
        <v>1262</v>
      </c>
      <c r="B922" t="s">
        <v>357</v>
      </c>
      <c r="C922">
        <v>22</v>
      </c>
      <c r="D922">
        <v>0.63</v>
      </c>
    </row>
    <row r="923" spans="1:4" x14ac:dyDescent="0.4">
      <c r="A923" t="s">
        <v>1263</v>
      </c>
      <c r="B923" t="s">
        <v>357</v>
      </c>
      <c r="C923">
        <v>53</v>
      </c>
      <c r="D923">
        <v>0.75</v>
      </c>
    </row>
    <row r="924" spans="1:4" x14ac:dyDescent="0.4">
      <c r="A924" t="s">
        <v>1264</v>
      </c>
      <c r="B924" t="s">
        <v>367</v>
      </c>
      <c r="C924">
        <v>-1</v>
      </c>
      <c r="D924">
        <v>0.53</v>
      </c>
    </row>
    <row r="925" spans="1:4" x14ac:dyDescent="0.4">
      <c r="A925" t="s">
        <v>1265</v>
      </c>
      <c r="B925" t="s">
        <v>367</v>
      </c>
      <c r="C925">
        <v>-99</v>
      </c>
      <c r="D925">
        <v>0.97</v>
      </c>
    </row>
    <row r="926" spans="1:4" x14ac:dyDescent="0.4">
      <c r="A926" t="s">
        <v>1266</v>
      </c>
      <c r="B926" t="s">
        <v>357</v>
      </c>
      <c r="C926">
        <v>13</v>
      </c>
      <c r="D926">
        <v>0.59</v>
      </c>
    </row>
    <row r="927" spans="1:4" x14ac:dyDescent="0.4">
      <c r="A927" t="s">
        <v>1267</v>
      </c>
      <c r="B927" t="s">
        <v>357</v>
      </c>
      <c r="C927">
        <v>28</v>
      </c>
      <c r="D927">
        <v>0.63</v>
      </c>
    </row>
    <row r="928" spans="1:4" x14ac:dyDescent="0.4">
      <c r="A928" t="s">
        <v>1268</v>
      </c>
      <c r="B928" t="s">
        <v>367</v>
      </c>
      <c r="C928">
        <v>-17</v>
      </c>
      <c r="D928">
        <v>0.56999999999999995</v>
      </c>
    </row>
    <row r="929" spans="1:4" x14ac:dyDescent="0.4">
      <c r="A929" t="s">
        <v>1269</v>
      </c>
      <c r="B929" t="s">
        <v>357</v>
      </c>
      <c r="C929">
        <v>12</v>
      </c>
      <c r="D929">
        <v>0.59</v>
      </c>
    </row>
    <row r="930" spans="1:4" x14ac:dyDescent="0.4">
      <c r="A930" t="s">
        <v>1270</v>
      </c>
      <c r="B930" t="s">
        <v>357</v>
      </c>
      <c r="C930">
        <v>46</v>
      </c>
      <c r="D930">
        <v>0.71</v>
      </c>
    </row>
    <row r="931" spans="1:4" x14ac:dyDescent="0.4">
      <c r="A931" t="s">
        <v>1271</v>
      </c>
      <c r="B931" t="s">
        <v>357</v>
      </c>
      <c r="C931">
        <v>53</v>
      </c>
      <c r="D931">
        <v>0.75</v>
      </c>
    </row>
    <row r="932" spans="1:4" x14ac:dyDescent="0.4">
      <c r="A932" t="s">
        <v>1272</v>
      </c>
      <c r="B932" t="s">
        <v>357</v>
      </c>
      <c r="C932">
        <v>52</v>
      </c>
      <c r="D932">
        <v>0.75</v>
      </c>
    </row>
    <row r="933" spans="1:4" x14ac:dyDescent="0.4">
      <c r="A933" t="s">
        <v>1273</v>
      </c>
      <c r="B933" t="s">
        <v>357</v>
      </c>
      <c r="C933">
        <v>56</v>
      </c>
      <c r="D933">
        <v>0.75</v>
      </c>
    </row>
    <row r="934" spans="1:4" x14ac:dyDescent="0.4">
      <c r="A934" t="s">
        <v>1274</v>
      </c>
      <c r="B934" t="s">
        <v>357</v>
      </c>
      <c r="C934">
        <v>50</v>
      </c>
      <c r="D934">
        <v>0.75</v>
      </c>
    </row>
    <row r="935" spans="1:4" x14ac:dyDescent="0.4">
      <c r="A935" t="s">
        <v>1275</v>
      </c>
      <c r="B935" t="s">
        <v>357</v>
      </c>
      <c r="C935">
        <v>48</v>
      </c>
      <c r="D935">
        <v>0.71</v>
      </c>
    </row>
    <row r="936" spans="1:4" x14ac:dyDescent="0.4">
      <c r="A936" t="s">
        <v>1276</v>
      </c>
      <c r="B936" t="s">
        <v>357</v>
      </c>
      <c r="C936">
        <v>46</v>
      </c>
      <c r="D936">
        <v>0.71</v>
      </c>
    </row>
    <row r="937" spans="1:4" x14ac:dyDescent="0.4">
      <c r="A937" t="s">
        <v>1277</v>
      </c>
      <c r="B937" t="s">
        <v>367</v>
      </c>
      <c r="C937">
        <v>0</v>
      </c>
      <c r="D937">
        <v>0.53</v>
      </c>
    </row>
    <row r="938" spans="1:4" x14ac:dyDescent="0.4">
      <c r="A938" t="s">
        <v>1278</v>
      </c>
      <c r="B938" t="s">
        <v>367</v>
      </c>
      <c r="C938">
        <v>-2</v>
      </c>
      <c r="D938">
        <v>0.53</v>
      </c>
    </row>
    <row r="939" spans="1:4" x14ac:dyDescent="0.4">
      <c r="A939" t="s">
        <v>1279</v>
      </c>
      <c r="B939" t="s">
        <v>357</v>
      </c>
      <c r="C939">
        <v>65</v>
      </c>
      <c r="D939">
        <v>0.8</v>
      </c>
    </row>
    <row r="940" spans="1:4" x14ac:dyDescent="0.4">
      <c r="A940" t="s">
        <v>1280</v>
      </c>
      <c r="B940" t="s">
        <v>357</v>
      </c>
      <c r="C940">
        <v>58</v>
      </c>
      <c r="D940">
        <v>0.75</v>
      </c>
    </row>
    <row r="941" spans="1:4" x14ac:dyDescent="0.4">
      <c r="A941" t="s">
        <v>1281</v>
      </c>
      <c r="B941" t="s">
        <v>357</v>
      </c>
      <c r="C941">
        <v>42</v>
      </c>
      <c r="D941">
        <v>0.71</v>
      </c>
    </row>
    <row r="942" spans="1:4" x14ac:dyDescent="0.4">
      <c r="A942" t="s">
        <v>1282</v>
      </c>
      <c r="B942" t="s">
        <v>357</v>
      </c>
      <c r="C942">
        <v>20</v>
      </c>
      <c r="D942">
        <v>0.63</v>
      </c>
    </row>
    <row r="943" spans="1:4" x14ac:dyDescent="0.4">
      <c r="A943" t="s">
        <v>1283</v>
      </c>
      <c r="B943" t="s">
        <v>357</v>
      </c>
      <c r="C943">
        <v>39</v>
      </c>
      <c r="D943">
        <v>0.66</v>
      </c>
    </row>
    <row r="944" spans="1:4" x14ac:dyDescent="0.4">
      <c r="A944" t="s">
        <v>1284</v>
      </c>
      <c r="B944" t="s">
        <v>357</v>
      </c>
      <c r="C944">
        <v>33</v>
      </c>
      <c r="D944">
        <v>0.66</v>
      </c>
    </row>
    <row r="945" spans="1:4" x14ac:dyDescent="0.4">
      <c r="A945" t="s">
        <v>1285</v>
      </c>
      <c r="B945" t="s">
        <v>357</v>
      </c>
      <c r="C945">
        <v>46</v>
      </c>
      <c r="D945">
        <v>0.71</v>
      </c>
    </row>
    <row r="946" spans="1:4" x14ac:dyDescent="0.4">
      <c r="A946" t="s">
        <v>1286</v>
      </c>
      <c r="B946" t="s">
        <v>357</v>
      </c>
      <c r="C946">
        <v>8</v>
      </c>
      <c r="D946">
        <v>0.53</v>
      </c>
    </row>
    <row r="947" spans="1:4" x14ac:dyDescent="0.4">
      <c r="A947" t="s">
        <v>1287</v>
      </c>
      <c r="B947" t="s">
        <v>357</v>
      </c>
      <c r="C947">
        <v>18</v>
      </c>
      <c r="D947">
        <v>0.59</v>
      </c>
    </row>
    <row r="948" spans="1:4" x14ac:dyDescent="0.4">
      <c r="A948" t="s">
        <v>1288</v>
      </c>
      <c r="B948" t="s">
        <v>357</v>
      </c>
      <c r="C948">
        <v>38</v>
      </c>
      <c r="D948">
        <v>0.66</v>
      </c>
    </row>
    <row r="949" spans="1:4" x14ac:dyDescent="0.4">
      <c r="A949" t="s">
        <v>1289</v>
      </c>
      <c r="B949" t="s">
        <v>357</v>
      </c>
      <c r="C949">
        <v>37</v>
      </c>
      <c r="D949">
        <v>0.66</v>
      </c>
    </row>
    <row r="950" spans="1:4" x14ac:dyDescent="0.4">
      <c r="A950" t="s">
        <v>1290</v>
      </c>
      <c r="B950" t="s">
        <v>357</v>
      </c>
      <c r="C950">
        <v>29</v>
      </c>
      <c r="D950">
        <v>0.63</v>
      </c>
    </row>
    <row r="951" spans="1:4" x14ac:dyDescent="0.4">
      <c r="A951" t="s">
        <v>1291</v>
      </c>
      <c r="B951" t="s">
        <v>357</v>
      </c>
      <c r="C951">
        <v>33</v>
      </c>
      <c r="D951">
        <v>0.66</v>
      </c>
    </row>
    <row r="952" spans="1:4" x14ac:dyDescent="0.4">
      <c r="A952" t="s">
        <v>1292</v>
      </c>
      <c r="B952" t="s">
        <v>357</v>
      </c>
      <c r="C952">
        <v>40</v>
      </c>
      <c r="D952">
        <v>0.71</v>
      </c>
    </row>
    <row r="953" spans="1:4" x14ac:dyDescent="0.4">
      <c r="A953" t="s">
        <v>1293</v>
      </c>
      <c r="B953" t="s">
        <v>357</v>
      </c>
      <c r="C953">
        <v>39</v>
      </c>
      <c r="D953">
        <v>0.66</v>
      </c>
    </row>
    <row r="954" spans="1:4" x14ac:dyDescent="0.4">
      <c r="A954" t="s">
        <v>1294</v>
      </c>
      <c r="B954" t="s">
        <v>357</v>
      </c>
      <c r="C954">
        <v>31</v>
      </c>
      <c r="D954">
        <v>0.66</v>
      </c>
    </row>
    <row r="955" spans="1:4" x14ac:dyDescent="0.4">
      <c r="A955" t="s">
        <v>1295</v>
      </c>
      <c r="B955" t="s">
        <v>357</v>
      </c>
      <c r="C955">
        <v>43</v>
      </c>
      <c r="D955">
        <v>0.71</v>
      </c>
    </row>
    <row r="956" spans="1:4" x14ac:dyDescent="0.4">
      <c r="A956" t="s">
        <v>1296</v>
      </c>
      <c r="B956" t="s">
        <v>367</v>
      </c>
      <c r="C956">
        <v>-99</v>
      </c>
      <c r="D956">
        <v>0.97</v>
      </c>
    </row>
    <row r="957" spans="1:4" x14ac:dyDescent="0.4">
      <c r="A957" t="s">
        <v>1297</v>
      </c>
      <c r="B957" t="s">
        <v>357</v>
      </c>
      <c r="C957">
        <v>27</v>
      </c>
      <c r="D957">
        <v>0.63</v>
      </c>
    </row>
    <row r="958" spans="1:4" x14ac:dyDescent="0.4">
      <c r="A958" t="s">
        <v>1298</v>
      </c>
      <c r="B958" t="s">
        <v>357</v>
      </c>
      <c r="C958">
        <v>33</v>
      </c>
      <c r="D958">
        <v>0.66</v>
      </c>
    </row>
    <row r="959" spans="1:4" x14ac:dyDescent="0.4">
      <c r="A959" t="s">
        <v>1299</v>
      </c>
      <c r="B959" t="s">
        <v>357</v>
      </c>
      <c r="C959">
        <v>46</v>
      </c>
      <c r="D959">
        <v>0.71</v>
      </c>
    </row>
    <row r="960" spans="1:4" x14ac:dyDescent="0.4">
      <c r="A960" t="s">
        <v>1300</v>
      </c>
      <c r="B960" t="s">
        <v>357</v>
      </c>
      <c r="C960">
        <v>35</v>
      </c>
      <c r="D960">
        <v>0.66</v>
      </c>
    </row>
    <row r="961" spans="1:4" x14ac:dyDescent="0.4">
      <c r="A961" t="s">
        <v>1301</v>
      </c>
      <c r="B961" t="s">
        <v>357</v>
      </c>
      <c r="C961">
        <v>30</v>
      </c>
      <c r="D961">
        <v>0.66</v>
      </c>
    </row>
    <row r="962" spans="1:4" x14ac:dyDescent="0.4">
      <c r="A962" t="s">
        <v>1302</v>
      </c>
      <c r="B962" t="s">
        <v>367</v>
      </c>
      <c r="C962">
        <v>-28</v>
      </c>
      <c r="D962">
        <v>0.61</v>
      </c>
    </row>
    <row r="963" spans="1:4" x14ac:dyDescent="0.4">
      <c r="A963" t="s">
        <v>1303</v>
      </c>
      <c r="B963" t="s">
        <v>357</v>
      </c>
      <c r="C963">
        <v>26</v>
      </c>
      <c r="D963">
        <v>0.63</v>
      </c>
    </row>
    <row r="964" spans="1:4" x14ac:dyDescent="0.4">
      <c r="A964" t="s">
        <v>1304</v>
      </c>
      <c r="B964" t="s">
        <v>357</v>
      </c>
      <c r="C964">
        <v>28</v>
      </c>
      <c r="D964">
        <v>0.63</v>
      </c>
    </row>
    <row r="965" spans="1:4" x14ac:dyDescent="0.4">
      <c r="A965" t="s">
        <v>1305</v>
      </c>
      <c r="B965" t="s">
        <v>367</v>
      </c>
      <c r="C965">
        <v>-10</v>
      </c>
      <c r="D965">
        <v>0.53</v>
      </c>
    </row>
    <row r="966" spans="1:4" x14ac:dyDescent="0.4">
      <c r="A966" t="s">
        <v>1306</v>
      </c>
      <c r="B966" t="s">
        <v>357</v>
      </c>
      <c r="C966">
        <v>1</v>
      </c>
      <c r="D966">
        <v>0.53</v>
      </c>
    </row>
    <row r="967" spans="1:4" x14ac:dyDescent="0.4">
      <c r="A967" t="s">
        <v>1307</v>
      </c>
      <c r="B967" t="s">
        <v>357</v>
      </c>
      <c r="C967">
        <v>10</v>
      </c>
      <c r="D967">
        <v>0.59</v>
      </c>
    </row>
    <row r="968" spans="1:4" x14ac:dyDescent="0.4">
      <c r="A968" t="s">
        <v>1308</v>
      </c>
      <c r="B968" t="s">
        <v>367</v>
      </c>
      <c r="C968">
        <v>-99</v>
      </c>
      <c r="D968">
        <v>0.97</v>
      </c>
    </row>
    <row r="969" spans="1:4" x14ac:dyDescent="0.4">
      <c r="A969" t="s">
        <v>1309</v>
      </c>
      <c r="B969" t="s">
        <v>357</v>
      </c>
      <c r="C969">
        <v>17</v>
      </c>
      <c r="D969">
        <v>0.59</v>
      </c>
    </row>
    <row r="970" spans="1:4" x14ac:dyDescent="0.4">
      <c r="A970" t="s">
        <v>1310</v>
      </c>
      <c r="B970" t="s">
        <v>367</v>
      </c>
      <c r="C970">
        <v>0</v>
      </c>
      <c r="D970">
        <v>0.53</v>
      </c>
    </row>
    <row r="971" spans="1:4" x14ac:dyDescent="0.4">
      <c r="A971" t="s">
        <v>1311</v>
      </c>
      <c r="B971" t="s">
        <v>357</v>
      </c>
      <c r="C971">
        <v>10</v>
      </c>
      <c r="D971">
        <v>0.59</v>
      </c>
    </row>
    <row r="972" spans="1:4" x14ac:dyDescent="0.4">
      <c r="A972" t="s">
        <v>1312</v>
      </c>
      <c r="B972" t="s">
        <v>357</v>
      </c>
      <c r="C972">
        <v>13</v>
      </c>
      <c r="D972">
        <v>0.59</v>
      </c>
    </row>
    <row r="973" spans="1:4" x14ac:dyDescent="0.4">
      <c r="A973" t="s">
        <v>1313</v>
      </c>
      <c r="B973" t="s">
        <v>357</v>
      </c>
      <c r="C973">
        <v>34</v>
      </c>
      <c r="D973">
        <v>0.66</v>
      </c>
    </row>
    <row r="974" spans="1:4" x14ac:dyDescent="0.4">
      <c r="A974" t="s">
        <v>1314</v>
      </c>
      <c r="B974" t="s">
        <v>367</v>
      </c>
      <c r="C974">
        <v>-8</v>
      </c>
      <c r="D974">
        <v>0.53</v>
      </c>
    </row>
    <row r="975" spans="1:4" x14ac:dyDescent="0.4">
      <c r="A975" t="s">
        <v>1315</v>
      </c>
      <c r="B975" t="s">
        <v>357</v>
      </c>
      <c r="C975">
        <v>17</v>
      </c>
      <c r="D975">
        <v>0.59</v>
      </c>
    </row>
    <row r="976" spans="1:4" x14ac:dyDescent="0.4">
      <c r="A976" t="s">
        <v>1316</v>
      </c>
      <c r="B976" t="s">
        <v>367</v>
      </c>
      <c r="C976">
        <v>-69</v>
      </c>
      <c r="D976">
        <v>0.82</v>
      </c>
    </row>
    <row r="977" spans="1:4" x14ac:dyDescent="0.4">
      <c r="A977" t="s">
        <v>1317</v>
      </c>
      <c r="B977" t="s">
        <v>357</v>
      </c>
      <c r="C977">
        <v>26</v>
      </c>
      <c r="D977">
        <v>0.63</v>
      </c>
    </row>
    <row r="978" spans="1:4" x14ac:dyDescent="0.4">
      <c r="A978" t="s">
        <v>1318</v>
      </c>
      <c r="B978" t="s">
        <v>357</v>
      </c>
      <c r="C978">
        <v>9</v>
      </c>
      <c r="D978">
        <v>0.53</v>
      </c>
    </row>
    <row r="979" spans="1:4" x14ac:dyDescent="0.4">
      <c r="A979" t="s">
        <v>1319</v>
      </c>
      <c r="B979" t="s">
        <v>357</v>
      </c>
      <c r="C979">
        <v>28</v>
      </c>
      <c r="D979">
        <v>0.63</v>
      </c>
    </row>
    <row r="980" spans="1:4" x14ac:dyDescent="0.4">
      <c r="A980" t="s">
        <v>1320</v>
      </c>
      <c r="B980" t="s">
        <v>357</v>
      </c>
      <c r="C980">
        <v>19</v>
      </c>
      <c r="D980">
        <v>0.59</v>
      </c>
    </row>
    <row r="981" spans="1:4" x14ac:dyDescent="0.4">
      <c r="A981" t="s">
        <v>1321</v>
      </c>
      <c r="B981" t="s">
        <v>357</v>
      </c>
      <c r="C981">
        <v>5</v>
      </c>
      <c r="D981">
        <v>0.53</v>
      </c>
    </row>
    <row r="982" spans="1:4" x14ac:dyDescent="0.4">
      <c r="A982" t="s">
        <v>1322</v>
      </c>
      <c r="B982" t="s">
        <v>367</v>
      </c>
      <c r="C982">
        <v>-9</v>
      </c>
      <c r="D982">
        <v>0.53</v>
      </c>
    </row>
    <row r="983" spans="1:4" x14ac:dyDescent="0.4">
      <c r="A983" t="s">
        <v>1323</v>
      </c>
      <c r="B983" t="s">
        <v>367</v>
      </c>
      <c r="C983">
        <v>-99</v>
      </c>
      <c r="D983">
        <v>0.97</v>
      </c>
    </row>
    <row r="984" spans="1:4" x14ac:dyDescent="0.4">
      <c r="A984" t="s">
        <v>1324</v>
      </c>
      <c r="B984" t="s">
        <v>357</v>
      </c>
      <c r="C984">
        <v>17</v>
      </c>
      <c r="D984">
        <v>0.59</v>
      </c>
    </row>
    <row r="985" spans="1:4" x14ac:dyDescent="0.4">
      <c r="A985" t="s">
        <v>1325</v>
      </c>
      <c r="B985" t="s">
        <v>357</v>
      </c>
      <c r="C985">
        <v>51</v>
      </c>
      <c r="D985">
        <v>0.75</v>
      </c>
    </row>
    <row r="986" spans="1:4" x14ac:dyDescent="0.4">
      <c r="A986" t="s">
        <v>1326</v>
      </c>
      <c r="B986" t="s">
        <v>357</v>
      </c>
      <c r="C986">
        <v>16</v>
      </c>
      <c r="D986">
        <v>0.59</v>
      </c>
    </row>
    <row r="987" spans="1:4" x14ac:dyDescent="0.4">
      <c r="A987" t="s">
        <v>1327</v>
      </c>
      <c r="B987" t="s">
        <v>367</v>
      </c>
      <c r="C987">
        <v>-27</v>
      </c>
      <c r="D987">
        <v>0.61</v>
      </c>
    </row>
    <row r="988" spans="1:4" x14ac:dyDescent="0.4">
      <c r="A988" t="s">
        <v>1328</v>
      </c>
      <c r="B988" t="s">
        <v>367</v>
      </c>
      <c r="C988">
        <v>-9</v>
      </c>
      <c r="D988">
        <v>0.53</v>
      </c>
    </row>
    <row r="989" spans="1:4" x14ac:dyDescent="0.4">
      <c r="A989" t="s">
        <v>1329</v>
      </c>
      <c r="B989" t="s">
        <v>357</v>
      </c>
      <c r="C989">
        <v>24</v>
      </c>
      <c r="D989">
        <v>0.63</v>
      </c>
    </row>
    <row r="990" spans="1:4" x14ac:dyDescent="0.4">
      <c r="A990" t="s">
        <v>1330</v>
      </c>
      <c r="B990" t="s">
        <v>367</v>
      </c>
      <c r="C990">
        <v>-46</v>
      </c>
      <c r="D990">
        <v>0.72</v>
      </c>
    </row>
    <row r="991" spans="1:4" x14ac:dyDescent="0.4">
      <c r="A991" t="s">
        <v>1331</v>
      </c>
      <c r="B991" t="s">
        <v>357</v>
      </c>
      <c r="C991">
        <v>6</v>
      </c>
      <c r="D991">
        <v>0.53</v>
      </c>
    </row>
    <row r="992" spans="1:4" x14ac:dyDescent="0.4">
      <c r="A992" t="s">
        <v>1332</v>
      </c>
      <c r="B992" t="s">
        <v>357</v>
      </c>
      <c r="C992">
        <v>2</v>
      </c>
      <c r="D992">
        <v>0.53</v>
      </c>
    </row>
    <row r="993" spans="1:4" x14ac:dyDescent="0.4">
      <c r="A993" t="s">
        <v>1333</v>
      </c>
      <c r="B993" t="s">
        <v>367</v>
      </c>
      <c r="C993">
        <v>-11</v>
      </c>
      <c r="D993">
        <v>0.56999999999999995</v>
      </c>
    </row>
    <row r="994" spans="1:4" x14ac:dyDescent="0.4">
      <c r="A994" t="s">
        <v>1334</v>
      </c>
      <c r="B994" t="s">
        <v>367</v>
      </c>
      <c r="C994">
        <v>-7</v>
      </c>
      <c r="D994">
        <v>0.53</v>
      </c>
    </row>
    <row r="995" spans="1:4" x14ac:dyDescent="0.4">
      <c r="A995" t="s">
        <v>1335</v>
      </c>
      <c r="B995" t="s">
        <v>357</v>
      </c>
      <c r="C995">
        <v>12</v>
      </c>
      <c r="D995">
        <v>0.59</v>
      </c>
    </row>
    <row r="996" spans="1:4" x14ac:dyDescent="0.4">
      <c r="A996" t="s">
        <v>1336</v>
      </c>
      <c r="B996" t="s">
        <v>357</v>
      </c>
      <c r="C996">
        <v>21</v>
      </c>
      <c r="D996">
        <v>0.63</v>
      </c>
    </row>
    <row r="997" spans="1:4" x14ac:dyDescent="0.4">
      <c r="A997" t="s">
        <v>1337</v>
      </c>
      <c r="B997" t="s">
        <v>357</v>
      </c>
      <c r="C997">
        <v>8</v>
      </c>
      <c r="D997">
        <v>0.53</v>
      </c>
    </row>
    <row r="998" spans="1:4" x14ac:dyDescent="0.4">
      <c r="A998" t="s">
        <v>1338</v>
      </c>
      <c r="B998" t="s">
        <v>357</v>
      </c>
      <c r="C998">
        <v>10</v>
      </c>
      <c r="D998">
        <v>0.59</v>
      </c>
    </row>
    <row r="999" spans="1:4" x14ac:dyDescent="0.4">
      <c r="A999" t="s">
        <v>12</v>
      </c>
      <c r="B999" t="s">
        <v>357</v>
      </c>
      <c r="C999">
        <v>30</v>
      </c>
      <c r="D999">
        <v>0.66</v>
      </c>
    </row>
    <row r="1000" spans="1:4" x14ac:dyDescent="0.4">
      <c r="A1000" t="s">
        <v>1339</v>
      </c>
      <c r="B1000" t="s">
        <v>367</v>
      </c>
      <c r="C1000">
        <v>-13</v>
      </c>
      <c r="D1000">
        <v>0.56999999999999995</v>
      </c>
    </row>
    <row r="1001" spans="1:4" x14ac:dyDescent="0.4">
      <c r="A1001" t="s">
        <v>1340</v>
      </c>
      <c r="B1001" t="s">
        <v>357</v>
      </c>
      <c r="C1001">
        <v>2</v>
      </c>
      <c r="D1001">
        <v>0.53</v>
      </c>
    </row>
    <row r="1002" spans="1:4" x14ac:dyDescent="0.4">
      <c r="A1002" t="s">
        <v>1341</v>
      </c>
      <c r="B1002" t="s">
        <v>357</v>
      </c>
      <c r="C1002">
        <v>35</v>
      </c>
      <c r="D1002">
        <v>0.66</v>
      </c>
    </row>
    <row r="1003" spans="1:4" x14ac:dyDescent="0.4">
      <c r="A1003" t="s">
        <v>75</v>
      </c>
      <c r="B1003" t="s">
        <v>357</v>
      </c>
      <c r="C1003">
        <v>55</v>
      </c>
      <c r="D1003">
        <v>0.75</v>
      </c>
    </row>
    <row r="1004" spans="1:4" x14ac:dyDescent="0.4">
      <c r="A1004" t="s">
        <v>1342</v>
      </c>
      <c r="B1004" t="s">
        <v>357</v>
      </c>
      <c r="C1004">
        <v>56</v>
      </c>
      <c r="D1004">
        <v>0.75</v>
      </c>
    </row>
    <row r="1005" spans="1:4" x14ac:dyDescent="0.4">
      <c r="A1005" t="s">
        <v>1343</v>
      </c>
      <c r="B1005" t="s">
        <v>357</v>
      </c>
      <c r="C1005">
        <v>62</v>
      </c>
      <c r="D1005">
        <v>0.8</v>
      </c>
    </row>
    <row r="1006" spans="1:4" x14ac:dyDescent="0.4">
      <c r="A1006" t="s">
        <v>1344</v>
      </c>
      <c r="B1006" t="s">
        <v>357</v>
      </c>
      <c r="C1006">
        <v>25</v>
      </c>
      <c r="D1006">
        <v>0.63</v>
      </c>
    </row>
    <row r="1007" spans="1:4" x14ac:dyDescent="0.4">
      <c r="A1007" t="s">
        <v>1345</v>
      </c>
      <c r="B1007" t="s">
        <v>367</v>
      </c>
      <c r="C1007">
        <v>-99</v>
      </c>
      <c r="D1007">
        <v>0.97</v>
      </c>
    </row>
    <row r="1008" spans="1:4" x14ac:dyDescent="0.4">
      <c r="A1008" t="s">
        <v>1346</v>
      </c>
      <c r="B1008" t="s">
        <v>357</v>
      </c>
      <c r="C1008">
        <v>56</v>
      </c>
      <c r="D1008">
        <v>0.75</v>
      </c>
    </row>
    <row r="1009" spans="1:4" x14ac:dyDescent="0.4">
      <c r="A1009" t="s">
        <v>1347</v>
      </c>
      <c r="B1009" t="s">
        <v>357</v>
      </c>
      <c r="C1009">
        <v>63</v>
      </c>
      <c r="D1009">
        <v>0.8</v>
      </c>
    </row>
    <row r="1010" spans="1:4" x14ac:dyDescent="0.4">
      <c r="A1010" t="s">
        <v>1348</v>
      </c>
      <c r="B1010" t="s">
        <v>357</v>
      </c>
      <c r="C1010">
        <v>51</v>
      </c>
      <c r="D1010">
        <v>0.75</v>
      </c>
    </row>
    <row r="1011" spans="1:4" x14ac:dyDescent="0.4">
      <c r="A1011" t="s">
        <v>1349</v>
      </c>
      <c r="B1011" t="s">
        <v>357</v>
      </c>
      <c r="C1011">
        <v>36</v>
      </c>
      <c r="D1011">
        <v>0.66</v>
      </c>
    </row>
    <row r="1012" spans="1:4" x14ac:dyDescent="0.4">
      <c r="A1012" t="s">
        <v>1350</v>
      </c>
      <c r="B1012" t="s">
        <v>357</v>
      </c>
      <c r="C1012">
        <v>35</v>
      </c>
      <c r="D1012">
        <v>0.66</v>
      </c>
    </row>
    <row r="1013" spans="1:4" x14ac:dyDescent="0.4">
      <c r="A1013" t="s">
        <v>1351</v>
      </c>
      <c r="B1013" t="s">
        <v>357</v>
      </c>
      <c r="C1013">
        <v>60</v>
      </c>
      <c r="D1013">
        <v>0.8</v>
      </c>
    </row>
    <row r="1014" spans="1:4" x14ac:dyDescent="0.4">
      <c r="A1014" t="s">
        <v>1352</v>
      </c>
      <c r="B1014" t="s">
        <v>357</v>
      </c>
      <c r="C1014">
        <v>25</v>
      </c>
      <c r="D1014">
        <v>0.63</v>
      </c>
    </row>
    <row r="1015" spans="1:4" x14ac:dyDescent="0.4">
      <c r="A1015" t="s">
        <v>1353</v>
      </c>
      <c r="B1015" t="s">
        <v>357</v>
      </c>
      <c r="C1015">
        <v>43</v>
      </c>
      <c r="D1015">
        <v>0.71</v>
      </c>
    </row>
    <row r="1016" spans="1:4" x14ac:dyDescent="0.4">
      <c r="A1016" t="s">
        <v>1354</v>
      </c>
      <c r="B1016" t="s">
        <v>357</v>
      </c>
      <c r="C1016">
        <v>59</v>
      </c>
      <c r="D1016">
        <v>0.75</v>
      </c>
    </row>
    <row r="1017" spans="1:4" x14ac:dyDescent="0.4">
      <c r="A1017" t="s">
        <v>1355</v>
      </c>
      <c r="B1017" t="s">
        <v>357</v>
      </c>
      <c r="C1017">
        <v>46</v>
      </c>
      <c r="D1017">
        <v>0.71</v>
      </c>
    </row>
    <row r="1018" spans="1:4" x14ac:dyDescent="0.4">
      <c r="A1018" t="s">
        <v>1356</v>
      </c>
      <c r="B1018" t="s">
        <v>357</v>
      </c>
      <c r="C1018">
        <v>51</v>
      </c>
      <c r="D1018">
        <v>0.75</v>
      </c>
    </row>
    <row r="1019" spans="1:4" x14ac:dyDescent="0.4">
      <c r="A1019" t="s">
        <v>1357</v>
      </c>
      <c r="B1019" t="s">
        <v>357</v>
      </c>
      <c r="C1019">
        <v>56</v>
      </c>
      <c r="D1019">
        <v>0.75</v>
      </c>
    </row>
    <row r="1020" spans="1:4" x14ac:dyDescent="0.4">
      <c r="A1020" t="s">
        <v>1358</v>
      </c>
      <c r="B1020" t="s">
        <v>357</v>
      </c>
      <c r="C1020">
        <v>42</v>
      </c>
      <c r="D1020">
        <v>0.71</v>
      </c>
    </row>
    <row r="1021" spans="1:4" x14ac:dyDescent="0.4">
      <c r="A1021" t="s">
        <v>1359</v>
      </c>
      <c r="B1021" t="s">
        <v>357</v>
      </c>
      <c r="C1021">
        <v>29</v>
      </c>
      <c r="D1021">
        <v>0.63</v>
      </c>
    </row>
    <row r="1022" spans="1:4" x14ac:dyDescent="0.4">
      <c r="A1022" t="s">
        <v>1360</v>
      </c>
      <c r="B1022" t="s">
        <v>357</v>
      </c>
      <c r="C1022">
        <v>22</v>
      </c>
      <c r="D1022">
        <v>0.63</v>
      </c>
    </row>
    <row r="1023" spans="1:4" x14ac:dyDescent="0.4">
      <c r="A1023" t="s">
        <v>1361</v>
      </c>
      <c r="B1023" t="s">
        <v>357</v>
      </c>
      <c r="C1023">
        <v>55</v>
      </c>
      <c r="D1023">
        <v>0.75</v>
      </c>
    </row>
    <row r="1024" spans="1:4" x14ac:dyDescent="0.4">
      <c r="A1024" t="s">
        <v>1362</v>
      </c>
      <c r="B1024" t="s">
        <v>357</v>
      </c>
      <c r="C1024">
        <v>36</v>
      </c>
      <c r="D1024">
        <v>0.66</v>
      </c>
    </row>
    <row r="1025" spans="1:4" x14ac:dyDescent="0.4">
      <c r="A1025" t="s">
        <v>1363</v>
      </c>
      <c r="B1025" t="s">
        <v>357</v>
      </c>
      <c r="C1025">
        <v>64</v>
      </c>
      <c r="D1025">
        <v>0.8</v>
      </c>
    </row>
    <row r="1026" spans="1:4" x14ac:dyDescent="0.4">
      <c r="A1026" t="s">
        <v>1364</v>
      </c>
      <c r="B1026" t="s">
        <v>357</v>
      </c>
      <c r="C1026">
        <v>23</v>
      </c>
      <c r="D1026">
        <v>0.63</v>
      </c>
    </row>
    <row r="1027" spans="1:4" x14ac:dyDescent="0.4">
      <c r="A1027" t="s">
        <v>1365</v>
      </c>
      <c r="B1027" t="s">
        <v>357</v>
      </c>
      <c r="C1027">
        <v>47</v>
      </c>
      <c r="D1027">
        <v>0.71</v>
      </c>
    </row>
    <row r="1028" spans="1:4" x14ac:dyDescent="0.4">
      <c r="A1028" t="s">
        <v>1366</v>
      </c>
      <c r="B1028" t="s">
        <v>357</v>
      </c>
      <c r="C1028">
        <v>61</v>
      </c>
      <c r="D1028">
        <v>0.8</v>
      </c>
    </row>
    <row r="1029" spans="1:4" x14ac:dyDescent="0.4">
      <c r="A1029" t="s">
        <v>1367</v>
      </c>
      <c r="B1029" t="s">
        <v>357</v>
      </c>
      <c r="C1029">
        <v>47</v>
      </c>
      <c r="D1029">
        <v>0.71</v>
      </c>
    </row>
    <row r="1030" spans="1:4" x14ac:dyDescent="0.4">
      <c r="A1030" t="s">
        <v>1368</v>
      </c>
      <c r="B1030" t="s">
        <v>357</v>
      </c>
      <c r="C1030">
        <v>25</v>
      </c>
      <c r="D1030">
        <v>0.63</v>
      </c>
    </row>
    <row r="1031" spans="1:4" x14ac:dyDescent="0.4">
      <c r="A1031" t="s">
        <v>1369</v>
      </c>
      <c r="B1031" t="s">
        <v>357</v>
      </c>
      <c r="C1031">
        <v>55</v>
      </c>
      <c r="D1031">
        <v>0.75</v>
      </c>
    </row>
    <row r="1032" spans="1:4" x14ac:dyDescent="0.4">
      <c r="A1032" t="s">
        <v>1370</v>
      </c>
      <c r="B1032" t="s">
        <v>357</v>
      </c>
      <c r="C1032">
        <v>54</v>
      </c>
      <c r="D1032">
        <v>0.75</v>
      </c>
    </row>
    <row r="1033" spans="1:4" x14ac:dyDescent="0.4">
      <c r="A1033" t="s">
        <v>1371</v>
      </c>
      <c r="B1033" t="s">
        <v>357</v>
      </c>
      <c r="C1033">
        <v>60</v>
      </c>
      <c r="D1033">
        <v>0.8</v>
      </c>
    </row>
    <row r="1034" spans="1:4" x14ac:dyDescent="0.4">
      <c r="A1034" t="s">
        <v>1372</v>
      </c>
      <c r="B1034" t="s">
        <v>357</v>
      </c>
      <c r="C1034">
        <v>49</v>
      </c>
      <c r="D1034">
        <v>0.71</v>
      </c>
    </row>
    <row r="1035" spans="1:4" x14ac:dyDescent="0.4">
      <c r="A1035" t="s">
        <v>1373</v>
      </c>
      <c r="B1035" t="s">
        <v>357</v>
      </c>
      <c r="C1035">
        <v>55</v>
      </c>
      <c r="D1035">
        <v>0.75</v>
      </c>
    </row>
    <row r="1036" spans="1:4" x14ac:dyDescent="0.4">
      <c r="A1036" t="s">
        <v>1374</v>
      </c>
      <c r="B1036" t="s">
        <v>357</v>
      </c>
      <c r="C1036">
        <v>51</v>
      </c>
      <c r="D1036">
        <v>0.75</v>
      </c>
    </row>
    <row r="1037" spans="1:4" x14ac:dyDescent="0.4">
      <c r="A1037" t="s">
        <v>1375</v>
      </c>
      <c r="B1037" t="s">
        <v>367</v>
      </c>
      <c r="C1037">
        <v>-99</v>
      </c>
      <c r="D1037">
        <v>0.97</v>
      </c>
    </row>
    <row r="1038" spans="1:4" x14ac:dyDescent="0.4">
      <c r="A1038" t="s">
        <v>1376</v>
      </c>
      <c r="B1038" t="s">
        <v>357</v>
      </c>
      <c r="C1038">
        <v>4</v>
      </c>
      <c r="D1038">
        <v>0.53</v>
      </c>
    </row>
    <row r="1039" spans="1:4" x14ac:dyDescent="0.4">
      <c r="A1039" t="s">
        <v>1377</v>
      </c>
      <c r="B1039" t="s">
        <v>357</v>
      </c>
      <c r="C1039">
        <v>62</v>
      </c>
      <c r="D1039">
        <v>0.8</v>
      </c>
    </row>
    <row r="1040" spans="1:4" x14ac:dyDescent="0.4">
      <c r="A1040" t="s">
        <v>1378</v>
      </c>
      <c r="B1040" t="s">
        <v>357</v>
      </c>
      <c r="C1040">
        <v>57</v>
      </c>
      <c r="D1040">
        <v>0.75</v>
      </c>
    </row>
    <row r="1041" spans="1:4" x14ac:dyDescent="0.4">
      <c r="A1041" t="s">
        <v>1379</v>
      </c>
      <c r="B1041" t="s">
        <v>357</v>
      </c>
      <c r="C1041">
        <v>49</v>
      </c>
      <c r="D1041">
        <v>0.71</v>
      </c>
    </row>
    <row r="1042" spans="1:4" x14ac:dyDescent="0.4">
      <c r="A1042" t="s">
        <v>1380</v>
      </c>
      <c r="B1042" t="s">
        <v>367</v>
      </c>
      <c r="C1042">
        <v>-24</v>
      </c>
      <c r="D1042">
        <v>0.61</v>
      </c>
    </row>
    <row r="1043" spans="1:4" x14ac:dyDescent="0.4">
      <c r="A1043" t="s">
        <v>1381</v>
      </c>
      <c r="B1043" t="s">
        <v>357</v>
      </c>
      <c r="C1043">
        <v>38</v>
      </c>
      <c r="D1043">
        <v>0.66</v>
      </c>
    </row>
    <row r="1044" spans="1:4" x14ac:dyDescent="0.4">
      <c r="A1044" t="s">
        <v>1382</v>
      </c>
      <c r="B1044" t="s">
        <v>357</v>
      </c>
      <c r="C1044">
        <v>8</v>
      </c>
      <c r="D1044">
        <v>0.53</v>
      </c>
    </row>
    <row r="1045" spans="1:4" x14ac:dyDescent="0.4">
      <c r="A1045" t="s">
        <v>1383</v>
      </c>
      <c r="B1045" t="s">
        <v>357</v>
      </c>
      <c r="C1045">
        <v>47</v>
      </c>
      <c r="D1045">
        <v>0.71</v>
      </c>
    </row>
    <row r="1046" spans="1:4" x14ac:dyDescent="0.4">
      <c r="A1046" t="s">
        <v>1384</v>
      </c>
      <c r="B1046" t="s">
        <v>357</v>
      </c>
      <c r="C1046">
        <v>15</v>
      </c>
      <c r="D1046">
        <v>0.59</v>
      </c>
    </row>
    <row r="1047" spans="1:4" x14ac:dyDescent="0.4">
      <c r="A1047" t="s">
        <v>1385</v>
      </c>
      <c r="B1047" t="s">
        <v>357</v>
      </c>
      <c r="C1047">
        <v>11</v>
      </c>
      <c r="D1047">
        <v>0.59</v>
      </c>
    </row>
    <row r="1048" spans="1:4" x14ac:dyDescent="0.4">
      <c r="A1048" t="s">
        <v>1386</v>
      </c>
      <c r="B1048" t="s">
        <v>357</v>
      </c>
      <c r="C1048">
        <v>35</v>
      </c>
      <c r="D1048">
        <v>0.66</v>
      </c>
    </row>
    <row r="1049" spans="1:4" x14ac:dyDescent="0.4">
      <c r="A1049" t="s">
        <v>1387</v>
      </c>
      <c r="B1049" t="s">
        <v>357</v>
      </c>
      <c r="C1049">
        <v>18</v>
      </c>
      <c r="D1049">
        <v>0.59</v>
      </c>
    </row>
    <row r="1050" spans="1:4" x14ac:dyDescent="0.4">
      <c r="A1050" t="s">
        <v>1388</v>
      </c>
      <c r="B1050" t="s">
        <v>357</v>
      </c>
      <c r="C1050">
        <v>42</v>
      </c>
      <c r="D1050">
        <v>0.71</v>
      </c>
    </row>
    <row r="1051" spans="1:4" x14ac:dyDescent="0.4">
      <c r="A1051" t="s">
        <v>1389</v>
      </c>
      <c r="B1051" t="s">
        <v>357</v>
      </c>
      <c r="C1051">
        <v>29</v>
      </c>
      <c r="D1051">
        <v>0.63</v>
      </c>
    </row>
    <row r="1052" spans="1:4" x14ac:dyDescent="0.4">
      <c r="A1052" t="s">
        <v>1390</v>
      </c>
      <c r="B1052" t="s">
        <v>357</v>
      </c>
      <c r="C1052">
        <v>12</v>
      </c>
      <c r="D1052">
        <v>0.59</v>
      </c>
    </row>
    <row r="1053" spans="1:4" x14ac:dyDescent="0.4">
      <c r="A1053" t="s">
        <v>1391</v>
      </c>
      <c r="B1053" t="s">
        <v>357</v>
      </c>
      <c r="C1053">
        <v>38</v>
      </c>
      <c r="D1053">
        <v>0.66</v>
      </c>
    </row>
    <row r="1054" spans="1:4" x14ac:dyDescent="0.4">
      <c r="A1054" t="s">
        <v>1392</v>
      </c>
      <c r="B1054" t="s">
        <v>357</v>
      </c>
      <c r="C1054">
        <v>15</v>
      </c>
      <c r="D1054">
        <v>0.59</v>
      </c>
    </row>
    <row r="1055" spans="1:4" x14ac:dyDescent="0.4">
      <c r="A1055" t="s">
        <v>1393</v>
      </c>
      <c r="B1055" t="s">
        <v>357</v>
      </c>
      <c r="C1055">
        <v>30</v>
      </c>
      <c r="D1055">
        <v>0.66</v>
      </c>
    </row>
    <row r="1056" spans="1:4" x14ac:dyDescent="0.4">
      <c r="A1056" t="s">
        <v>1394</v>
      </c>
      <c r="B1056" t="s">
        <v>357</v>
      </c>
      <c r="C1056">
        <v>20</v>
      </c>
      <c r="D1056">
        <v>0.63</v>
      </c>
    </row>
    <row r="1057" spans="1:4" x14ac:dyDescent="0.4">
      <c r="A1057" t="s">
        <v>1395</v>
      </c>
      <c r="B1057" t="s">
        <v>367</v>
      </c>
      <c r="C1057">
        <v>-99</v>
      </c>
      <c r="D1057">
        <v>0.97</v>
      </c>
    </row>
    <row r="1058" spans="1:4" x14ac:dyDescent="0.4">
      <c r="A1058" t="s">
        <v>1396</v>
      </c>
      <c r="B1058" t="s">
        <v>367</v>
      </c>
      <c r="C1058">
        <v>-30</v>
      </c>
      <c r="D1058">
        <v>0.61</v>
      </c>
    </row>
    <row r="1059" spans="1:4" x14ac:dyDescent="0.4">
      <c r="A1059" t="s">
        <v>1397</v>
      </c>
      <c r="B1059" t="s">
        <v>357</v>
      </c>
      <c r="C1059">
        <v>55</v>
      </c>
      <c r="D1059">
        <v>0.75</v>
      </c>
    </row>
    <row r="1060" spans="1:4" x14ac:dyDescent="0.4">
      <c r="A1060" t="s">
        <v>1398</v>
      </c>
      <c r="B1060" t="s">
        <v>357</v>
      </c>
      <c r="C1060">
        <v>38</v>
      </c>
      <c r="D1060">
        <v>0.66</v>
      </c>
    </row>
    <row r="1061" spans="1:4" x14ac:dyDescent="0.4">
      <c r="A1061" t="s">
        <v>1399</v>
      </c>
      <c r="B1061" t="s">
        <v>357</v>
      </c>
      <c r="C1061">
        <v>23</v>
      </c>
      <c r="D1061">
        <v>0.63</v>
      </c>
    </row>
    <row r="1062" spans="1:4" x14ac:dyDescent="0.4">
      <c r="A1062" t="s">
        <v>1400</v>
      </c>
      <c r="B1062" t="s">
        <v>367</v>
      </c>
      <c r="C1062">
        <v>-47</v>
      </c>
      <c r="D1062">
        <v>0.72</v>
      </c>
    </row>
    <row r="1063" spans="1:4" x14ac:dyDescent="0.4">
      <c r="A1063" t="s">
        <v>1401</v>
      </c>
      <c r="B1063" t="s">
        <v>367</v>
      </c>
      <c r="C1063">
        <v>-4</v>
      </c>
      <c r="D1063">
        <v>0.53</v>
      </c>
    </row>
    <row r="1064" spans="1:4" x14ac:dyDescent="0.4">
      <c r="A1064" t="s">
        <v>1402</v>
      </c>
      <c r="B1064" t="s">
        <v>367</v>
      </c>
      <c r="C1064">
        <v>-40</v>
      </c>
      <c r="D1064">
        <v>0.66</v>
      </c>
    </row>
    <row r="1065" spans="1:4" x14ac:dyDescent="0.4">
      <c r="A1065" t="s">
        <v>1403</v>
      </c>
      <c r="B1065" t="s">
        <v>367</v>
      </c>
      <c r="C1065">
        <v>-57</v>
      </c>
      <c r="D1065">
        <v>0.78</v>
      </c>
    </row>
    <row r="1066" spans="1:4" x14ac:dyDescent="0.4">
      <c r="A1066" t="s">
        <v>1404</v>
      </c>
      <c r="B1066" t="s">
        <v>367</v>
      </c>
      <c r="C1066">
        <v>-19</v>
      </c>
      <c r="D1066">
        <v>0.56999999999999995</v>
      </c>
    </row>
    <row r="1067" spans="1:4" x14ac:dyDescent="0.4">
      <c r="A1067" t="s">
        <v>1405</v>
      </c>
      <c r="B1067" t="s">
        <v>367</v>
      </c>
      <c r="C1067">
        <v>-53</v>
      </c>
      <c r="D1067">
        <v>0.78</v>
      </c>
    </row>
    <row r="1068" spans="1:4" x14ac:dyDescent="0.4">
      <c r="A1068" t="s">
        <v>1406</v>
      </c>
      <c r="B1068" t="s">
        <v>367</v>
      </c>
      <c r="C1068">
        <v>-99</v>
      </c>
      <c r="D1068">
        <v>0.97</v>
      </c>
    </row>
    <row r="1069" spans="1:4" x14ac:dyDescent="0.4">
      <c r="A1069" t="s">
        <v>1407</v>
      </c>
      <c r="B1069" t="s">
        <v>367</v>
      </c>
      <c r="C1069">
        <v>-15</v>
      </c>
      <c r="D1069">
        <v>0.56999999999999995</v>
      </c>
    </row>
    <row r="1070" spans="1:4" x14ac:dyDescent="0.4">
      <c r="A1070" t="s">
        <v>1408</v>
      </c>
      <c r="B1070" t="s">
        <v>367</v>
      </c>
      <c r="C1070">
        <v>-7</v>
      </c>
      <c r="D1070">
        <v>0.53</v>
      </c>
    </row>
    <row r="1071" spans="1:4" x14ac:dyDescent="0.4">
      <c r="A1071" t="s">
        <v>1409</v>
      </c>
      <c r="B1071" t="s">
        <v>367</v>
      </c>
      <c r="C1071">
        <v>-2</v>
      </c>
      <c r="D1071">
        <v>0.53</v>
      </c>
    </row>
    <row r="1072" spans="1:4" x14ac:dyDescent="0.4">
      <c r="A1072" t="s">
        <v>1410</v>
      </c>
      <c r="B1072" t="s">
        <v>367</v>
      </c>
      <c r="C1072">
        <v>-2</v>
      </c>
      <c r="D1072">
        <v>0.53</v>
      </c>
    </row>
    <row r="1073" spans="1:4" x14ac:dyDescent="0.4">
      <c r="A1073" t="s">
        <v>1411</v>
      </c>
      <c r="B1073" t="s">
        <v>367</v>
      </c>
      <c r="C1073">
        <v>-2</v>
      </c>
      <c r="D1073">
        <v>0.53</v>
      </c>
    </row>
    <row r="1074" spans="1:4" x14ac:dyDescent="0.4">
      <c r="A1074" t="s">
        <v>1412</v>
      </c>
      <c r="B1074" t="s">
        <v>357</v>
      </c>
      <c r="C1074">
        <v>11</v>
      </c>
      <c r="D1074">
        <v>0.59</v>
      </c>
    </row>
    <row r="1075" spans="1:4" x14ac:dyDescent="0.4">
      <c r="A1075" t="s">
        <v>1413</v>
      </c>
      <c r="B1075" t="s">
        <v>357</v>
      </c>
      <c r="C1075">
        <v>21</v>
      </c>
      <c r="D1075">
        <v>0.63</v>
      </c>
    </row>
    <row r="1076" spans="1:4" x14ac:dyDescent="0.4">
      <c r="A1076" t="s">
        <v>1414</v>
      </c>
      <c r="B1076" t="s">
        <v>357</v>
      </c>
      <c r="C1076">
        <v>6</v>
      </c>
      <c r="D1076">
        <v>0.53</v>
      </c>
    </row>
    <row r="1077" spans="1:4" x14ac:dyDescent="0.4">
      <c r="A1077" t="s">
        <v>1415</v>
      </c>
      <c r="B1077" t="s">
        <v>367</v>
      </c>
      <c r="C1077">
        <v>-51</v>
      </c>
      <c r="D1077">
        <v>0.78</v>
      </c>
    </row>
    <row r="1078" spans="1:4" x14ac:dyDescent="0.4">
      <c r="A1078" t="s">
        <v>1416</v>
      </c>
      <c r="B1078" t="s">
        <v>367</v>
      </c>
      <c r="C1078">
        <v>-35</v>
      </c>
      <c r="D1078">
        <v>0.66</v>
      </c>
    </row>
    <row r="1079" spans="1:4" x14ac:dyDescent="0.4">
      <c r="A1079" t="s">
        <v>1417</v>
      </c>
      <c r="B1079" t="s">
        <v>357</v>
      </c>
      <c r="C1079">
        <v>35</v>
      </c>
      <c r="D1079">
        <v>0.66</v>
      </c>
    </row>
    <row r="1080" spans="1:4" x14ac:dyDescent="0.4">
      <c r="A1080" t="s">
        <v>1418</v>
      </c>
      <c r="B1080" t="s">
        <v>357</v>
      </c>
      <c r="C1080">
        <v>21</v>
      </c>
      <c r="D1080">
        <v>0.63</v>
      </c>
    </row>
    <row r="1081" spans="1:4" x14ac:dyDescent="0.4">
      <c r="A1081" t="s">
        <v>1419</v>
      </c>
      <c r="B1081" t="s">
        <v>367</v>
      </c>
      <c r="C1081">
        <v>-20</v>
      </c>
      <c r="D1081">
        <v>0.56999999999999995</v>
      </c>
    </row>
    <row r="1082" spans="1:4" x14ac:dyDescent="0.4">
      <c r="A1082" t="s">
        <v>1420</v>
      </c>
      <c r="B1082" t="s">
        <v>367</v>
      </c>
      <c r="C1082">
        <v>0</v>
      </c>
      <c r="D1082">
        <v>0.53</v>
      </c>
    </row>
    <row r="1083" spans="1:4" x14ac:dyDescent="0.4">
      <c r="A1083" t="s">
        <v>1421</v>
      </c>
      <c r="B1083" t="s">
        <v>357</v>
      </c>
      <c r="C1083">
        <v>55</v>
      </c>
      <c r="D1083">
        <v>0.75</v>
      </c>
    </row>
    <row r="1084" spans="1:4" x14ac:dyDescent="0.4">
      <c r="A1084" t="s">
        <v>1422</v>
      </c>
      <c r="B1084" t="s">
        <v>357</v>
      </c>
      <c r="C1084">
        <v>37</v>
      </c>
      <c r="D1084">
        <v>0.66</v>
      </c>
    </row>
    <row r="1085" spans="1:4" x14ac:dyDescent="0.4">
      <c r="A1085" t="s">
        <v>1423</v>
      </c>
      <c r="B1085" t="s">
        <v>367</v>
      </c>
      <c r="C1085">
        <v>-3</v>
      </c>
      <c r="D1085">
        <v>0.53</v>
      </c>
    </row>
    <row r="1086" spans="1:4" x14ac:dyDescent="0.4">
      <c r="A1086" t="s">
        <v>1424</v>
      </c>
      <c r="B1086" t="s">
        <v>357</v>
      </c>
      <c r="C1086">
        <v>26</v>
      </c>
      <c r="D1086">
        <v>0.63</v>
      </c>
    </row>
    <row r="1087" spans="1:4" x14ac:dyDescent="0.4">
      <c r="A1087" t="s">
        <v>1425</v>
      </c>
      <c r="B1087" t="s">
        <v>367</v>
      </c>
      <c r="C1087">
        <v>-46</v>
      </c>
      <c r="D1087">
        <v>0.72</v>
      </c>
    </row>
    <row r="1088" spans="1:4" x14ac:dyDescent="0.4">
      <c r="A1088" t="s">
        <v>1426</v>
      </c>
      <c r="B1088" t="s">
        <v>367</v>
      </c>
      <c r="C1088">
        <v>-99</v>
      </c>
      <c r="D1088">
        <v>0.97</v>
      </c>
    </row>
    <row r="1089" spans="1:4" x14ac:dyDescent="0.4">
      <c r="A1089" t="s">
        <v>1427</v>
      </c>
      <c r="B1089" t="s">
        <v>357</v>
      </c>
      <c r="C1089">
        <v>44</v>
      </c>
      <c r="D1089">
        <v>0.71</v>
      </c>
    </row>
    <row r="1090" spans="1:4" x14ac:dyDescent="0.4">
      <c r="A1090" t="s">
        <v>1428</v>
      </c>
      <c r="B1090" t="s">
        <v>357</v>
      </c>
      <c r="C1090">
        <v>39</v>
      </c>
      <c r="D1090">
        <v>0.66</v>
      </c>
    </row>
    <row r="1091" spans="1:4" x14ac:dyDescent="0.4">
      <c r="A1091" t="s">
        <v>1429</v>
      </c>
      <c r="B1091" t="s">
        <v>357</v>
      </c>
      <c r="C1091">
        <v>47</v>
      </c>
      <c r="D1091">
        <v>0.71</v>
      </c>
    </row>
    <row r="1092" spans="1:4" x14ac:dyDescent="0.4">
      <c r="A1092" t="s">
        <v>1430</v>
      </c>
      <c r="B1092" t="s">
        <v>357</v>
      </c>
      <c r="C1092">
        <v>49</v>
      </c>
      <c r="D1092">
        <v>0.71</v>
      </c>
    </row>
    <row r="1093" spans="1:4" x14ac:dyDescent="0.4">
      <c r="A1093" t="s">
        <v>1431</v>
      </c>
      <c r="B1093" t="s">
        <v>357</v>
      </c>
      <c r="C1093">
        <v>47</v>
      </c>
      <c r="D1093">
        <v>0.71</v>
      </c>
    </row>
    <row r="1094" spans="1:4" x14ac:dyDescent="0.4">
      <c r="A1094" t="s">
        <v>1432</v>
      </c>
      <c r="B1094" t="s">
        <v>357</v>
      </c>
      <c r="C1094">
        <v>37</v>
      </c>
      <c r="D1094">
        <v>0.66</v>
      </c>
    </row>
    <row r="1095" spans="1:4" x14ac:dyDescent="0.4">
      <c r="A1095" t="s">
        <v>1433</v>
      </c>
      <c r="B1095" t="s">
        <v>357</v>
      </c>
      <c r="C1095">
        <v>49</v>
      </c>
      <c r="D1095">
        <v>0.71</v>
      </c>
    </row>
    <row r="1096" spans="1:4" x14ac:dyDescent="0.4">
      <c r="A1096" t="s">
        <v>1434</v>
      </c>
      <c r="B1096" t="s">
        <v>357</v>
      </c>
      <c r="C1096">
        <v>62</v>
      </c>
      <c r="D1096">
        <v>0.8</v>
      </c>
    </row>
    <row r="1097" spans="1:4" x14ac:dyDescent="0.4">
      <c r="A1097" t="s">
        <v>1435</v>
      </c>
      <c r="B1097" t="s">
        <v>357</v>
      </c>
      <c r="C1097">
        <v>38</v>
      </c>
      <c r="D1097">
        <v>0.66</v>
      </c>
    </row>
    <row r="1098" spans="1:4" x14ac:dyDescent="0.4">
      <c r="A1098" t="s">
        <v>1436</v>
      </c>
      <c r="B1098" t="s">
        <v>357</v>
      </c>
      <c r="C1098">
        <v>36</v>
      </c>
      <c r="D1098">
        <v>0.66</v>
      </c>
    </row>
    <row r="1099" spans="1:4" x14ac:dyDescent="0.4">
      <c r="A1099" t="s">
        <v>1437</v>
      </c>
      <c r="B1099" t="s">
        <v>357</v>
      </c>
      <c r="C1099">
        <v>59</v>
      </c>
      <c r="D1099">
        <v>0.75</v>
      </c>
    </row>
    <row r="1100" spans="1:4" x14ac:dyDescent="0.4">
      <c r="A1100" t="s">
        <v>1438</v>
      </c>
      <c r="B1100" t="s">
        <v>357</v>
      </c>
      <c r="C1100">
        <v>47</v>
      </c>
      <c r="D1100">
        <v>0.71</v>
      </c>
    </row>
    <row r="1101" spans="1:4" x14ac:dyDescent="0.4">
      <c r="A1101" t="s">
        <v>1439</v>
      </c>
      <c r="B1101" t="s">
        <v>357</v>
      </c>
      <c r="C1101">
        <v>37</v>
      </c>
      <c r="D1101">
        <v>0.66</v>
      </c>
    </row>
    <row r="1102" spans="1:4" x14ac:dyDescent="0.4">
      <c r="A1102" t="s">
        <v>1440</v>
      </c>
      <c r="B1102" t="s">
        <v>357</v>
      </c>
      <c r="C1102">
        <v>52</v>
      </c>
      <c r="D1102">
        <v>0.75</v>
      </c>
    </row>
    <row r="1103" spans="1:4" x14ac:dyDescent="0.4">
      <c r="A1103" t="s">
        <v>1441</v>
      </c>
      <c r="B1103" t="s">
        <v>357</v>
      </c>
      <c r="C1103">
        <v>73</v>
      </c>
      <c r="D1103">
        <v>0.85</v>
      </c>
    </row>
    <row r="1104" spans="1:4" x14ac:dyDescent="0.4">
      <c r="A1104" t="s">
        <v>1442</v>
      </c>
      <c r="B1104" t="s">
        <v>357</v>
      </c>
      <c r="C1104">
        <v>66</v>
      </c>
      <c r="D1104">
        <v>0.8</v>
      </c>
    </row>
    <row r="1105" spans="1:4" x14ac:dyDescent="0.4">
      <c r="A1105" t="s">
        <v>1443</v>
      </c>
      <c r="B1105" t="s">
        <v>357</v>
      </c>
      <c r="C1105">
        <v>75</v>
      </c>
      <c r="D1105">
        <v>0.85</v>
      </c>
    </row>
    <row r="1106" spans="1:4" x14ac:dyDescent="0.4">
      <c r="A1106" t="s">
        <v>1444</v>
      </c>
      <c r="B1106" t="s">
        <v>357</v>
      </c>
      <c r="C1106">
        <v>19</v>
      </c>
      <c r="D1106">
        <v>0.59</v>
      </c>
    </row>
    <row r="1107" spans="1:4" x14ac:dyDescent="0.4">
      <c r="A1107" t="s">
        <v>1445</v>
      </c>
      <c r="B1107" t="s">
        <v>357</v>
      </c>
      <c r="C1107">
        <v>61</v>
      </c>
      <c r="D1107">
        <v>0.8</v>
      </c>
    </row>
    <row r="1108" spans="1:4" x14ac:dyDescent="0.4">
      <c r="A1108" t="s">
        <v>1446</v>
      </c>
      <c r="B1108" t="s">
        <v>357</v>
      </c>
      <c r="C1108">
        <v>71</v>
      </c>
      <c r="D1108">
        <v>0.85</v>
      </c>
    </row>
    <row r="1109" spans="1:4" x14ac:dyDescent="0.4">
      <c r="A1109" t="s">
        <v>1447</v>
      </c>
      <c r="B1109" t="s">
        <v>357</v>
      </c>
      <c r="C1109">
        <v>71</v>
      </c>
      <c r="D1109">
        <v>0.85</v>
      </c>
    </row>
    <row r="1110" spans="1:4" x14ac:dyDescent="0.4">
      <c r="A1110" t="s">
        <v>1448</v>
      </c>
      <c r="B1110" t="s">
        <v>357</v>
      </c>
      <c r="C1110">
        <v>66</v>
      </c>
      <c r="D1110">
        <v>0.8</v>
      </c>
    </row>
    <row r="1111" spans="1:4" x14ac:dyDescent="0.4">
      <c r="A1111" t="s">
        <v>1449</v>
      </c>
      <c r="B1111" t="s">
        <v>367</v>
      </c>
      <c r="C1111">
        <v>-3</v>
      </c>
      <c r="D1111">
        <v>0.53</v>
      </c>
    </row>
    <row r="1112" spans="1:4" x14ac:dyDescent="0.4">
      <c r="A1112" t="s">
        <v>1450</v>
      </c>
      <c r="B1112" t="s">
        <v>367</v>
      </c>
      <c r="C1112">
        <v>-99</v>
      </c>
      <c r="D1112">
        <v>0.97</v>
      </c>
    </row>
    <row r="1113" spans="1:4" x14ac:dyDescent="0.4">
      <c r="A1113" t="s">
        <v>1451</v>
      </c>
      <c r="B1113" t="s">
        <v>357</v>
      </c>
      <c r="C1113">
        <v>74</v>
      </c>
      <c r="D1113">
        <v>0.85</v>
      </c>
    </row>
    <row r="1114" spans="1:4" x14ac:dyDescent="0.4">
      <c r="A1114" t="s">
        <v>1452</v>
      </c>
      <c r="B1114" t="s">
        <v>367</v>
      </c>
      <c r="C1114">
        <v>-6</v>
      </c>
      <c r="D1114">
        <v>0.53</v>
      </c>
    </row>
    <row r="1115" spans="1:4" x14ac:dyDescent="0.4">
      <c r="A1115" t="s">
        <v>1453</v>
      </c>
      <c r="B1115" t="s">
        <v>357</v>
      </c>
      <c r="C1115">
        <v>43</v>
      </c>
      <c r="D1115">
        <v>0.71</v>
      </c>
    </row>
    <row r="1116" spans="1:4" x14ac:dyDescent="0.4">
      <c r="A1116" t="s">
        <v>1454</v>
      </c>
      <c r="B1116" t="s">
        <v>357</v>
      </c>
      <c r="C1116">
        <v>73</v>
      </c>
      <c r="D1116">
        <v>0.85</v>
      </c>
    </row>
    <row r="1117" spans="1:4" x14ac:dyDescent="0.4">
      <c r="A1117" t="s">
        <v>1455</v>
      </c>
      <c r="B1117" t="s">
        <v>357</v>
      </c>
      <c r="C1117">
        <v>62</v>
      </c>
      <c r="D1117">
        <v>0.8</v>
      </c>
    </row>
    <row r="1118" spans="1:4" x14ac:dyDescent="0.4">
      <c r="A1118" t="s">
        <v>1456</v>
      </c>
      <c r="B1118" t="s">
        <v>357</v>
      </c>
      <c r="C1118">
        <v>60</v>
      </c>
      <c r="D1118">
        <v>0.8</v>
      </c>
    </row>
    <row r="1119" spans="1:4" x14ac:dyDescent="0.4">
      <c r="A1119" t="s">
        <v>1457</v>
      </c>
      <c r="B1119" t="s">
        <v>357</v>
      </c>
      <c r="C1119">
        <v>62</v>
      </c>
      <c r="D1119">
        <v>0.8</v>
      </c>
    </row>
    <row r="1120" spans="1:4" x14ac:dyDescent="0.4">
      <c r="A1120" t="s">
        <v>1458</v>
      </c>
      <c r="B1120" t="s">
        <v>357</v>
      </c>
      <c r="C1120">
        <v>54</v>
      </c>
      <c r="D1120">
        <v>0.75</v>
      </c>
    </row>
    <row r="1121" spans="1:4" x14ac:dyDescent="0.4">
      <c r="A1121" t="s">
        <v>1459</v>
      </c>
      <c r="B1121" t="s">
        <v>357</v>
      </c>
      <c r="C1121">
        <v>24</v>
      </c>
      <c r="D1121">
        <v>0.63</v>
      </c>
    </row>
    <row r="1122" spans="1:4" x14ac:dyDescent="0.4">
      <c r="A1122" t="s">
        <v>1460</v>
      </c>
      <c r="B1122" t="s">
        <v>367</v>
      </c>
      <c r="C1122">
        <v>-99</v>
      </c>
      <c r="D1122">
        <v>0.97</v>
      </c>
    </row>
    <row r="1123" spans="1:4" x14ac:dyDescent="0.4">
      <c r="A1123" t="s">
        <v>1461</v>
      </c>
      <c r="B1123" t="s">
        <v>357</v>
      </c>
      <c r="C1123">
        <v>50</v>
      </c>
      <c r="D1123">
        <v>0.75</v>
      </c>
    </row>
    <row r="1124" spans="1:4" x14ac:dyDescent="0.4">
      <c r="A1124" t="s">
        <v>1462</v>
      </c>
      <c r="B1124" t="s">
        <v>357</v>
      </c>
      <c r="C1124">
        <v>36</v>
      </c>
      <c r="D1124">
        <v>0.66</v>
      </c>
    </row>
    <row r="1125" spans="1:4" x14ac:dyDescent="0.4">
      <c r="A1125" t="s">
        <v>1463</v>
      </c>
      <c r="B1125" t="s">
        <v>357</v>
      </c>
      <c r="C1125">
        <v>60</v>
      </c>
      <c r="D1125">
        <v>0.8</v>
      </c>
    </row>
    <row r="1126" spans="1:4" x14ac:dyDescent="0.4">
      <c r="A1126" t="s">
        <v>1464</v>
      </c>
      <c r="B1126" t="s">
        <v>367</v>
      </c>
      <c r="C1126">
        <v>-15</v>
      </c>
      <c r="D1126">
        <v>0.56999999999999995</v>
      </c>
    </row>
    <row r="1127" spans="1:4" x14ac:dyDescent="0.4">
      <c r="A1127" t="s">
        <v>1465</v>
      </c>
      <c r="B1127" t="s">
        <v>357</v>
      </c>
      <c r="C1127">
        <v>37</v>
      </c>
      <c r="D1127">
        <v>0.66</v>
      </c>
    </row>
    <row r="1128" spans="1:4" x14ac:dyDescent="0.4">
      <c r="A1128" t="s">
        <v>38</v>
      </c>
      <c r="B1128" t="s">
        <v>357</v>
      </c>
      <c r="C1128">
        <v>51</v>
      </c>
      <c r="D1128">
        <v>0.75</v>
      </c>
    </row>
    <row r="1129" spans="1:4" x14ac:dyDescent="0.4">
      <c r="A1129" t="s">
        <v>1466</v>
      </c>
      <c r="B1129" t="s">
        <v>357</v>
      </c>
      <c r="C1129">
        <v>9</v>
      </c>
      <c r="D1129">
        <v>0.53</v>
      </c>
    </row>
    <row r="1130" spans="1:4" x14ac:dyDescent="0.4">
      <c r="A1130" t="s">
        <v>1467</v>
      </c>
      <c r="B1130" t="s">
        <v>357</v>
      </c>
      <c r="C1130">
        <v>53</v>
      </c>
      <c r="D1130">
        <v>0.75</v>
      </c>
    </row>
    <row r="1131" spans="1:4" x14ac:dyDescent="0.4">
      <c r="A1131" t="s">
        <v>1468</v>
      </c>
      <c r="B1131" t="s">
        <v>357</v>
      </c>
      <c r="C1131">
        <v>7</v>
      </c>
      <c r="D1131">
        <v>0.53</v>
      </c>
    </row>
    <row r="1132" spans="1:4" x14ac:dyDescent="0.4">
      <c r="A1132" t="s">
        <v>1469</v>
      </c>
      <c r="B1132" t="s">
        <v>357</v>
      </c>
      <c r="C1132">
        <v>21</v>
      </c>
      <c r="D1132">
        <v>0.63</v>
      </c>
    </row>
    <row r="1133" spans="1:4" x14ac:dyDescent="0.4">
      <c r="A1133" t="s">
        <v>1470</v>
      </c>
      <c r="B1133" t="s">
        <v>357</v>
      </c>
      <c r="C1133">
        <v>44</v>
      </c>
      <c r="D1133">
        <v>0.71</v>
      </c>
    </row>
    <row r="1134" spans="1:4" x14ac:dyDescent="0.4">
      <c r="A1134" t="s">
        <v>1471</v>
      </c>
      <c r="B1134" t="s">
        <v>367</v>
      </c>
      <c r="C1134">
        <v>-6</v>
      </c>
      <c r="D1134">
        <v>0.53</v>
      </c>
    </row>
    <row r="1135" spans="1:4" x14ac:dyDescent="0.4">
      <c r="A1135" t="s">
        <v>1472</v>
      </c>
      <c r="B1135" t="s">
        <v>357</v>
      </c>
      <c r="C1135">
        <v>48</v>
      </c>
      <c r="D1135">
        <v>0.71</v>
      </c>
    </row>
    <row r="1136" spans="1:4" x14ac:dyDescent="0.4">
      <c r="A1136" t="s">
        <v>1473</v>
      </c>
      <c r="B1136" t="s">
        <v>357</v>
      </c>
      <c r="C1136">
        <v>48</v>
      </c>
      <c r="D1136">
        <v>0.71</v>
      </c>
    </row>
    <row r="1137" spans="1:4" x14ac:dyDescent="0.4">
      <c r="A1137" t="s">
        <v>1474</v>
      </c>
      <c r="B1137" t="s">
        <v>367</v>
      </c>
      <c r="C1137">
        <v>-11</v>
      </c>
      <c r="D1137">
        <v>0.56999999999999995</v>
      </c>
    </row>
    <row r="1138" spans="1:4" x14ac:dyDescent="0.4">
      <c r="A1138" t="s">
        <v>1475</v>
      </c>
      <c r="B1138" t="s">
        <v>367</v>
      </c>
      <c r="C1138">
        <v>-2</v>
      </c>
      <c r="D1138">
        <v>0.53</v>
      </c>
    </row>
    <row r="1139" spans="1:4" x14ac:dyDescent="0.4">
      <c r="A1139" t="s">
        <v>1476</v>
      </c>
      <c r="B1139" t="s">
        <v>357</v>
      </c>
      <c r="C1139">
        <v>54</v>
      </c>
      <c r="D1139">
        <v>0.75</v>
      </c>
    </row>
    <row r="1140" spans="1:4" x14ac:dyDescent="0.4">
      <c r="A1140" t="s">
        <v>1477</v>
      </c>
      <c r="B1140" t="s">
        <v>357</v>
      </c>
      <c r="C1140">
        <v>48</v>
      </c>
      <c r="D1140">
        <v>0.71</v>
      </c>
    </row>
    <row r="1141" spans="1:4" x14ac:dyDescent="0.4">
      <c r="A1141" t="s">
        <v>1478</v>
      </c>
      <c r="B1141" t="s">
        <v>367</v>
      </c>
      <c r="C1141">
        <v>-15</v>
      </c>
      <c r="D1141">
        <v>0.56999999999999995</v>
      </c>
    </row>
    <row r="1142" spans="1:4" x14ac:dyDescent="0.4">
      <c r="A1142" t="s">
        <v>1479</v>
      </c>
      <c r="B1142" t="s">
        <v>367</v>
      </c>
      <c r="C1142">
        <v>-53</v>
      </c>
      <c r="D1142">
        <v>0.78</v>
      </c>
    </row>
    <row r="1143" spans="1:4" x14ac:dyDescent="0.4">
      <c r="A1143" t="s">
        <v>1480</v>
      </c>
      <c r="B1143" t="s">
        <v>367</v>
      </c>
      <c r="C1143">
        <v>-49</v>
      </c>
      <c r="D1143">
        <v>0.72</v>
      </c>
    </row>
    <row r="1144" spans="1:4" x14ac:dyDescent="0.4">
      <c r="A1144" t="s">
        <v>1481</v>
      </c>
      <c r="B1144" t="s">
        <v>367</v>
      </c>
      <c r="C1144">
        <v>-62</v>
      </c>
      <c r="D1144">
        <v>0.82</v>
      </c>
    </row>
    <row r="1145" spans="1:4" x14ac:dyDescent="0.4">
      <c r="A1145" t="s">
        <v>1482</v>
      </c>
      <c r="B1145" t="s">
        <v>367</v>
      </c>
      <c r="C1145">
        <v>-52</v>
      </c>
      <c r="D1145">
        <v>0.78</v>
      </c>
    </row>
    <row r="1146" spans="1:4" x14ac:dyDescent="0.4">
      <c r="A1146" t="s">
        <v>1483</v>
      </c>
      <c r="B1146" t="s">
        <v>367</v>
      </c>
      <c r="C1146">
        <v>-22</v>
      </c>
      <c r="D1146">
        <v>0.61</v>
      </c>
    </row>
    <row r="1147" spans="1:4" x14ac:dyDescent="0.4">
      <c r="A1147" t="s">
        <v>1484</v>
      </c>
      <c r="B1147" t="s">
        <v>367</v>
      </c>
      <c r="C1147">
        <v>-59</v>
      </c>
      <c r="D1147">
        <v>0.78</v>
      </c>
    </row>
    <row r="1148" spans="1:4" x14ac:dyDescent="0.4">
      <c r="A1148" t="s">
        <v>1485</v>
      </c>
      <c r="B1148" t="s">
        <v>367</v>
      </c>
      <c r="C1148">
        <v>-49</v>
      </c>
      <c r="D1148">
        <v>0.72</v>
      </c>
    </row>
    <row r="1149" spans="1:4" x14ac:dyDescent="0.4">
      <c r="A1149" t="s">
        <v>1486</v>
      </c>
      <c r="B1149" t="s">
        <v>367</v>
      </c>
      <c r="C1149">
        <v>-30</v>
      </c>
      <c r="D1149">
        <v>0.61</v>
      </c>
    </row>
    <row r="1150" spans="1:4" x14ac:dyDescent="0.4">
      <c r="A1150" t="s">
        <v>1487</v>
      </c>
      <c r="B1150" t="s">
        <v>367</v>
      </c>
      <c r="C1150">
        <v>-56</v>
      </c>
      <c r="D1150">
        <v>0.78</v>
      </c>
    </row>
    <row r="1151" spans="1:4" x14ac:dyDescent="0.4">
      <c r="A1151" t="s">
        <v>1488</v>
      </c>
      <c r="B1151" t="s">
        <v>367</v>
      </c>
      <c r="C1151">
        <v>-15</v>
      </c>
      <c r="D1151">
        <v>0.56999999999999995</v>
      </c>
    </row>
    <row r="1152" spans="1:4" x14ac:dyDescent="0.4">
      <c r="A1152" t="s">
        <v>1489</v>
      </c>
      <c r="B1152" t="s">
        <v>367</v>
      </c>
      <c r="C1152">
        <v>-12</v>
      </c>
      <c r="D1152">
        <v>0.56999999999999995</v>
      </c>
    </row>
    <row r="1153" spans="1:4" x14ac:dyDescent="0.4">
      <c r="A1153" t="s">
        <v>1490</v>
      </c>
      <c r="B1153" t="s">
        <v>367</v>
      </c>
      <c r="C1153">
        <v>-36</v>
      </c>
      <c r="D1153">
        <v>0.66</v>
      </c>
    </row>
    <row r="1154" spans="1:4" x14ac:dyDescent="0.4">
      <c r="A1154" t="s">
        <v>1491</v>
      </c>
      <c r="B1154" t="s">
        <v>367</v>
      </c>
      <c r="C1154">
        <v>-35</v>
      </c>
      <c r="D1154">
        <v>0.66</v>
      </c>
    </row>
    <row r="1155" spans="1:4" x14ac:dyDescent="0.4">
      <c r="A1155" t="s">
        <v>1492</v>
      </c>
      <c r="B1155" t="s">
        <v>357</v>
      </c>
      <c r="C1155">
        <v>18</v>
      </c>
      <c r="D1155">
        <v>0.59</v>
      </c>
    </row>
    <row r="1156" spans="1:4" x14ac:dyDescent="0.4">
      <c r="A1156" t="s">
        <v>1493</v>
      </c>
      <c r="B1156" t="s">
        <v>367</v>
      </c>
      <c r="C1156">
        <v>-10</v>
      </c>
      <c r="D1156">
        <v>0.53</v>
      </c>
    </row>
    <row r="1157" spans="1:4" x14ac:dyDescent="0.4">
      <c r="A1157" t="s">
        <v>1494</v>
      </c>
      <c r="B1157" t="s">
        <v>367</v>
      </c>
      <c r="C1157">
        <v>-62</v>
      </c>
      <c r="D1157">
        <v>0.82</v>
      </c>
    </row>
    <row r="1158" spans="1:4" x14ac:dyDescent="0.4">
      <c r="A1158" t="s">
        <v>1495</v>
      </c>
      <c r="B1158" t="s">
        <v>367</v>
      </c>
      <c r="C1158">
        <v>-99</v>
      </c>
      <c r="D1158">
        <v>0.97</v>
      </c>
    </row>
    <row r="1159" spans="1:4" x14ac:dyDescent="0.4">
      <c r="A1159" t="s">
        <v>1496</v>
      </c>
      <c r="B1159" t="s">
        <v>357</v>
      </c>
      <c r="C1159">
        <v>26</v>
      </c>
      <c r="D1159">
        <v>0.63</v>
      </c>
    </row>
    <row r="1160" spans="1:4" x14ac:dyDescent="0.4">
      <c r="A1160" t="s">
        <v>1497</v>
      </c>
      <c r="B1160" t="s">
        <v>367</v>
      </c>
      <c r="C1160">
        <v>-4</v>
      </c>
      <c r="D1160">
        <v>0.53</v>
      </c>
    </row>
    <row r="1161" spans="1:4" x14ac:dyDescent="0.4">
      <c r="A1161" t="s">
        <v>1498</v>
      </c>
      <c r="B1161" t="s">
        <v>367</v>
      </c>
      <c r="C1161">
        <v>-30</v>
      </c>
      <c r="D1161">
        <v>0.61</v>
      </c>
    </row>
    <row r="1162" spans="1:4" x14ac:dyDescent="0.4">
      <c r="A1162" t="s">
        <v>1499</v>
      </c>
      <c r="B1162" t="s">
        <v>367</v>
      </c>
      <c r="C1162">
        <v>-99</v>
      </c>
      <c r="D1162">
        <v>0.97</v>
      </c>
    </row>
    <row r="1163" spans="1:4" x14ac:dyDescent="0.4">
      <c r="A1163" t="s">
        <v>1500</v>
      </c>
      <c r="B1163" t="s">
        <v>357</v>
      </c>
      <c r="C1163">
        <v>42</v>
      </c>
      <c r="D1163">
        <v>0.71</v>
      </c>
    </row>
    <row r="1164" spans="1:4" x14ac:dyDescent="0.4">
      <c r="A1164" t="s">
        <v>1501</v>
      </c>
      <c r="B1164" t="s">
        <v>357</v>
      </c>
      <c r="C1164">
        <v>41</v>
      </c>
      <c r="D1164">
        <v>0.71</v>
      </c>
    </row>
    <row r="1165" spans="1:4" x14ac:dyDescent="0.4">
      <c r="A1165" t="s">
        <v>1502</v>
      </c>
      <c r="B1165" t="s">
        <v>357</v>
      </c>
      <c r="C1165">
        <v>53</v>
      </c>
      <c r="D1165">
        <v>0.75</v>
      </c>
    </row>
    <row r="1166" spans="1:4" x14ac:dyDescent="0.4">
      <c r="A1166" t="s">
        <v>1503</v>
      </c>
      <c r="B1166" t="s">
        <v>357</v>
      </c>
      <c r="C1166">
        <v>19</v>
      </c>
      <c r="D1166">
        <v>0.59</v>
      </c>
    </row>
    <row r="1167" spans="1:4" x14ac:dyDescent="0.4">
      <c r="A1167" t="s">
        <v>1504</v>
      </c>
      <c r="B1167" t="s">
        <v>357</v>
      </c>
      <c r="C1167">
        <v>33</v>
      </c>
      <c r="D1167">
        <v>0.66</v>
      </c>
    </row>
    <row r="1168" spans="1:4" x14ac:dyDescent="0.4">
      <c r="A1168" t="s">
        <v>1505</v>
      </c>
      <c r="B1168" t="s">
        <v>357</v>
      </c>
      <c r="C1168">
        <v>50</v>
      </c>
      <c r="D1168">
        <v>0.75</v>
      </c>
    </row>
    <row r="1169" spans="1:4" x14ac:dyDescent="0.4">
      <c r="A1169" t="s">
        <v>1506</v>
      </c>
      <c r="B1169" t="s">
        <v>357</v>
      </c>
      <c r="C1169">
        <v>26</v>
      </c>
      <c r="D1169">
        <v>0.63</v>
      </c>
    </row>
    <row r="1170" spans="1:4" x14ac:dyDescent="0.4">
      <c r="A1170" t="s">
        <v>1507</v>
      </c>
      <c r="B1170" t="s">
        <v>357</v>
      </c>
      <c r="C1170">
        <v>41</v>
      </c>
      <c r="D1170">
        <v>0.71</v>
      </c>
    </row>
    <row r="1171" spans="1:4" x14ac:dyDescent="0.4">
      <c r="A1171" t="s">
        <v>1508</v>
      </c>
      <c r="B1171" t="s">
        <v>357</v>
      </c>
      <c r="C1171">
        <v>14</v>
      </c>
      <c r="D1171">
        <v>0.59</v>
      </c>
    </row>
    <row r="1172" spans="1:4" x14ac:dyDescent="0.4">
      <c r="A1172" t="s">
        <v>1509</v>
      </c>
      <c r="B1172" t="s">
        <v>357</v>
      </c>
      <c r="C1172">
        <v>31</v>
      </c>
      <c r="D1172">
        <v>0.66</v>
      </c>
    </row>
    <row r="1173" spans="1:4" x14ac:dyDescent="0.4">
      <c r="A1173" t="s">
        <v>1510</v>
      </c>
      <c r="B1173" t="s">
        <v>357</v>
      </c>
      <c r="C1173">
        <v>55</v>
      </c>
      <c r="D1173">
        <v>0.75</v>
      </c>
    </row>
    <row r="1174" spans="1:4" x14ac:dyDescent="0.4">
      <c r="A1174" t="s">
        <v>1511</v>
      </c>
      <c r="B1174" t="s">
        <v>357</v>
      </c>
      <c r="C1174">
        <v>45</v>
      </c>
      <c r="D1174">
        <v>0.71</v>
      </c>
    </row>
    <row r="1175" spans="1:4" x14ac:dyDescent="0.4">
      <c r="A1175" t="s">
        <v>1512</v>
      </c>
      <c r="B1175" t="s">
        <v>357</v>
      </c>
      <c r="C1175">
        <v>48</v>
      </c>
      <c r="D1175">
        <v>0.71</v>
      </c>
    </row>
    <row r="1176" spans="1:4" x14ac:dyDescent="0.4">
      <c r="A1176" t="s">
        <v>1513</v>
      </c>
      <c r="B1176" t="s">
        <v>357</v>
      </c>
      <c r="C1176">
        <v>61</v>
      </c>
      <c r="D1176">
        <v>0.8</v>
      </c>
    </row>
    <row r="1177" spans="1:4" x14ac:dyDescent="0.4">
      <c r="A1177" t="s">
        <v>1514</v>
      </c>
      <c r="B1177" t="s">
        <v>357</v>
      </c>
      <c r="C1177">
        <v>7</v>
      </c>
      <c r="D1177">
        <v>0.53</v>
      </c>
    </row>
    <row r="1178" spans="1:4" x14ac:dyDescent="0.4">
      <c r="A1178" t="s">
        <v>1515</v>
      </c>
      <c r="B1178" t="s">
        <v>367</v>
      </c>
      <c r="C1178">
        <v>0</v>
      </c>
      <c r="D1178">
        <v>0.53</v>
      </c>
    </row>
    <row r="1179" spans="1:4" x14ac:dyDescent="0.4">
      <c r="A1179" t="s">
        <v>1516</v>
      </c>
      <c r="B1179" t="s">
        <v>357</v>
      </c>
      <c r="C1179">
        <v>53</v>
      </c>
      <c r="D1179">
        <v>0.75</v>
      </c>
    </row>
    <row r="1180" spans="1:4" x14ac:dyDescent="0.4">
      <c r="A1180" t="s">
        <v>1517</v>
      </c>
      <c r="B1180" t="s">
        <v>357</v>
      </c>
      <c r="C1180">
        <v>45</v>
      </c>
      <c r="D1180">
        <v>0.71</v>
      </c>
    </row>
    <row r="1181" spans="1:4" x14ac:dyDescent="0.4">
      <c r="A1181" t="s">
        <v>1518</v>
      </c>
      <c r="B1181" t="s">
        <v>367</v>
      </c>
      <c r="C1181">
        <v>-6</v>
      </c>
      <c r="D1181">
        <v>0.53</v>
      </c>
    </row>
    <row r="1182" spans="1:4" x14ac:dyDescent="0.4">
      <c r="A1182" t="s">
        <v>1519</v>
      </c>
      <c r="B1182" t="s">
        <v>357</v>
      </c>
      <c r="C1182">
        <v>53</v>
      </c>
      <c r="D1182">
        <v>0.75</v>
      </c>
    </row>
    <row r="1183" spans="1:4" x14ac:dyDescent="0.4">
      <c r="A1183" t="s">
        <v>1520</v>
      </c>
      <c r="B1183" t="s">
        <v>357</v>
      </c>
      <c r="C1183">
        <v>71</v>
      </c>
      <c r="D1183">
        <v>0.85</v>
      </c>
    </row>
    <row r="1184" spans="1:4" x14ac:dyDescent="0.4">
      <c r="A1184" t="s">
        <v>1521</v>
      </c>
      <c r="B1184" t="s">
        <v>357</v>
      </c>
      <c r="C1184">
        <v>69</v>
      </c>
      <c r="D1184">
        <v>0.8</v>
      </c>
    </row>
    <row r="1185" spans="1:4" x14ac:dyDescent="0.4">
      <c r="A1185" t="s">
        <v>1522</v>
      </c>
      <c r="B1185" t="s">
        <v>357</v>
      </c>
      <c r="C1185">
        <v>78</v>
      </c>
      <c r="D1185">
        <v>0.85</v>
      </c>
    </row>
    <row r="1186" spans="1:4" x14ac:dyDescent="0.4">
      <c r="A1186" t="s">
        <v>1523</v>
      </c>
      <c r="B1186" t="s">
        <v>357</v>
      </c>
      <c r="C1186">
        <v>44</v>
      </c>
      <c r="D1186">
        <v>0.71</v>
      </c>
    </row>
    <row r="1187" spans="1:4" x14ac:dyDescent="0.4">
      <c r="A1187" t="s">
        <v>1524</v>
      </c>
      <c r="B1187" t="s">
        <v>357</v>
      </c>
      <c r="C1187">
        <v>64</v>
      </c>
      <c r="D1187">
        <v>0.8</v>
      </c>
    </row>
    <row r="1188" spans="1:4" x14ac:dyDescent="0.4">
      <c r="A1188" t="s">
        <v>1525</v>
      </c>
      <c r="B1188" t="s">
        <v>357</v>
      </c>
      <c r="C1188">
        <v>73</v>
      </c>
      <c r="D1188">
        <v>0.85</v>
      </c>
    </row>
    <row r="1189" spans="1:4" x14ac:dyDescent="0.4">
      <c r="A1189" t="s">
        <v>1526</v>
      </c>
      <c r="B1189" t="s">
        <v>357</v>
      </c>
      <c r="C1189">
        <v>73</v>
      </c>
      <c r="D1189">
        <v>0.85</v>
      </c>
    </row>
    <row r="1190" spans="1:4" x14ac:dyDescent="0.4">
      <c r="A1190" t="s">
        <v>1527</v>
      </c>
      <c r="B1190" t="s">
        <v>357</v>
      </c>
      <c r="C1190">
        <v>69</v>
      </c>
      <c r="D1190">
        <v>0.8</v>
      </c>
    </row>
    <row r="1191" spans="1:4" x14ac:dyDescent="0.4">
      <c r="A1191" t="s">
        <v>1528</v>
      </c>
      <c r="B1191" t="s">
        <v>357</v>
      </c>
      <c r="C1191">
        <v>14</v>
      </c>
      <c r="D1191">
        <v>0.59</v>
      </c>
    </row>
    <row r="1192" spans="1:4" x14ac:dyDescent="0.4">
      <c r="A1192" t="s">
        <v>1529</v>
      </c>
      <c r="B1192" t="s">
        <v>367</v>
      </c>
      <c r="C1192">
        <v>-99</v>
      </c>
      <c r="D1192">
        <v>0.97</v>
      </c>
    </row>
    <row r="1193" spans="1:4" x14ac:dyDescent="0.4">
      <c r="A1193" t="s">
        <v>1530</v>
      </c>
      <c r="B1193" t="s">
        <v>357</v>
      </c>
      <c r="C1193">
        <v>77</v>
      </c>
      <c r="D1193">
        <v>0.85</v>
      </c>
    </row>
    <row r="1194" spans="1:4" x14ac:dyDescent="0.4">
      <c r="A1194" t="s">
        <v>1531</v>
      </c>
      <c r="B1194" t="s">
        <v>357</v>
      </c>
      <c r="C1194">
        <v>16</v>
      </c>
      <c r="D1194">
        <v>0.59</v>
      </c>
    </row>
    <row r="1195" spans="1:4" x14ac:dyDescent="0.4">
      <c r="A1195" t="s">
        <v>1532</v>
      </c>
      <c r="B1195" t="s">
        <v>357</v>
      </c>
      <c r="C1195">
        <v>44</v>
      </c>
      <c r="D1195">
        <v>0.71</v>
      </c>
    </row>
    <row r="1196" spans="1:4" x14ac:dyDescent="0.4">
      <c r="A1196" t="s">
        <v>1533</v>
      </c>
      <c r="B1196" t="s">
        <v>357</v>
      </c>
      <c r="C1196">
        <v>74</v>
      </c>
      <c r="D1196">
        <v>0.85</v>
      </c>
    </row>
    <row r="1197" spans="1:4" x14ac:dyDescent="0.4">
      <c r="A1197" t="s">
        <v>1534</v>
      </c>
      <c r="B1197" t="s">
        <v>357</v>
      </c>
      <c r="C1197">
        <v>62</v>
      </c>
      <c r="D1197">
        <v>0.8</v>
      </c>
    </row>
    <row r="1198" spans="1:4" x14ac:dyDescent="0.4">
      <c r="A1198" t="s">
        <v>1535</v>
      </c>
      <c r="B1198" t="s">
        <v>357</v>
      </c>
      <c r="C1198">
        <v>47</v>
      </c>
      <c r="D1198">
        <v>0.71</v>
      </c>
    </row>
    <row r="1199" spans="1:4" x14ac:dyDescent="0.4">
      <c r="A1199" t="s">
        <v>1536</v>
      </c>
      <c r="B1199" t="s">
        <v>357</v>
      </c>
      <c r="C1199">
        <v>67</v>
      </c>
      <c r="D1199">
        <v>0.8</v>
      </c>
    </row>
    <row r="1200" spans="1:4" x14ac:dyDescent="0.4">
      <c r="A1200" t="s">
        <v>1537</v>
      </c>
      <c r="B1200" t="s">
        <v>357</v>
      </c>
      <c r="C1200">
        <v>60</v>
      </c>
      <c r="D1200">
        <v>0.8</v>
      </c>
    </row>
    <row r="1201" spans="1:4" x14ac:dyDescent="0.4">
      <c r="A1201" t="s">
        <v>1538</v>
      </c>
      <c r="B1201" t="s">
        <v>357</v>
      </c>
      <c r="C1201">
        <v>15</v>
      </c>
      <c r="D1201">
        <v>0.59</v>
      </c>
    </row>
    <row r="1202" spans="1:4" x14ac:dyDescent="0.4">
      <c r="A1202" t="s">
        <v>1539</v>
      </c>
      <c r="B1202" t="s">
        <v>367</v>
      </c>
      <c r="C1202">
        <v>-99</v>
      </c>
      <c r="D1202">
        <v>0.97</v>
      </c>
    </row>
    <row r="1203" spans="1:4" x14ac:dyDescent="0.4">
      <c r="A1203" t="s">
        <v>1540</v>
      </c>
      <c r="B1203" t="s">
        <v>367</v>
      </c>
      <c r="C1203">
        <v>-4</v>
      </c>
      <c r="D1203">
        <v>0.53</v>
      </c>
    </row>
    <row r="1204" spans="1:4" x14ac:dyDescent="0.4">
      <c r="A1204" t="s">
        <v>1541</v>
      </c>
      <c r="B1204" t="s">
        <v>367</v>
      </c>
      <c r="C1204">
        <v>-20</v>
      </c>
      <c r="D1204">
        <v>0.56999999999999995</v>
      </c>
    </row>
    <row r="1205" spans="1:4" x14ac:dyDescent="0.4">
      <c r="A1205" t="s">
        <v>1542</v>
      </c>
      <c r="B1205" t="s">
        <v>357</v>
      </c>
      <c r="C1205">
        <v>2</v>
      </c>
      <c r="D1205">
        <v>0.53</v>
      </c>
    </row>
    <row r="1206" spans="1:4" x14ac:dyDescent="0.4">
      <c r="A1206" t="s">
        <v>1543</v>
      </c>
      <c r="B1206" t="s">
        <v>367</v>
      </c>
      <c r="C1206">
        <v>-31</v>
      </c>
      <c r="D1206">
        <v>0.66</v>
      </c>
    </row>
    <row r="1207" spans="1:4" x14ac:dyDescent="0.4">
      <c r="A1207" t="s">
        <v>1544</v>
      </c>
      <c r="B1207" t="s">
        <v>367</v>
      </c>
      <c r="C1207">
        <v>-12</v>
      </c>
      <c r="D1207">
        <v>0.56999999999999995</v>
      </c>
    </row>
    <row r="1208" spans="1:4" x14ac:dyDescent="0.4">
      <c r="A1208" t="s">
        <v>1545</v>
      </c>
      <c r="B1208" t="s">
        <v>367</v>
      </c>
      <c r="C1208">
        <v>-9</v>
      </c>
      <c r="D1208">
        <v>0.53</v>
      </c>
    </row>
    <row r="1209" spans="1:4" x14ac:dyDescent="0.4">
      <c r="A1209" t="s">
        <v>1546</v>
      </c>
      <c r="B1209" t="s">
        <v>367</v>
      </c>
      <c r="C1209">
        <v>-2</v>
      </c>
      <c r="D1209">
        <v>0.53</v>
      </c>
    </row>
    <row r="1210" spans="1:4" x14ac:dyDescent="0.4">
      <c r="A1210" t="s">
        <v>1547</v>
      </c>
      <c r="B1210" t="s">
        <v>357</v>
      </c>
      <c r="C1210">
        <v>2</v>
      </c>
      <c r="D1210">
        <v>0.53</v>
      </c>
    </row>
    <row r="1211" spans="1:4" x14ac:dyDescent="0.4">
      <c r="A1211" t="s">
        <v>1548</v>
      </c>
      <c r="B1211" t="s">
        <v>367</v>
      </c>
      <c r="C1211">
        <v>-24</v>
      </c>
      <c r="D1211">
        <v>0.61</v>
      </c>
    </row>
    <row r="1212" spans="1:4" x14ac:dyDescent="0.4">
      <c r="A1212" t="s">
        <v>1549</v>
      </c>
      <c r="B1212" t="s">
        <v>367</v>
      </c>
      <c r="C1212">
        <v>-35</v>
      </c>
      <c r="D1212">
        <v>0.66</v>
      </c>
    </row>
    <row r="1213" spans="1:4" x14ac:dyDescent="0.4">
      <c r="A1213" t="s">
        <v>1550</v>
      </c>
      <c r="B1213" t="s">
        <v>367</v>
      </c>
      <c r="C1213">
        <v>-22</v>
      </c>
      <c r="D1213">
        <v>0.61</v>
      </c>
    </row>
    <row r="1214" spans="1:4" x14ac:dyDescent="0.4">
      <c r="A1214" t="s">
        <v>1551</v>
      </c>
      <c r="B1214" t="s">
        <v>367</v>
      </c>
      <c r="C1214">
        <v>-39</v>
      </c>
      <c r="D1214">
        <v>0.66</v>
      </c>
    </row>
    <row r="1215" spans="1:4" x14ac:dyDescent="0.4">
      <c r="A1215" t="s">
        <v>1552</v>
      </c>
      <c r="B1215" t="s">
        <v>367</v>
      </c>
      <c r="C1215">
        <v>-14</v>
      </c>
      <c r="D1215">
        <v>0.56999999999999995</v>
      </c>
    </row>
    <row r="1216" spans="1:4" x14ac:dyDescent="0.4">
      <c r="A1216" t="s">
        <v>1553</v>
      </c>
      <c r="B1216" t="s">
        <v>357</v>
      </c>
      <c r="C1216">
        <v>9</v>
      </c>
      <c r="D1216">
        <v>0.53</v>
      </c>
    </row>
    <row r="1217" spans="1:4" x14ac:dyDescent="0.4">
      <c r="A1217" t="s">
        <v>1554</v>
      </c>
      <c r="B1217" t="s">
        <v>367</v>
      </c>
      <c r="C1217">
        <v>-35</v>
      </c>
      <c r="D1217">
        <v>0.66</v>
      </c>
    </row>
    <row r="1218" spans="1:4" x14ac:dyDescent="0.4">
      <c r="A1218" t="s">
        <v>1555</v>
      </c>
      <c r="B1218" t="s">
        <v>367</v>
      </c>
      <c r="C1218">
        <v>-36</v>
      </c>
      <c r="D1218">
        <v>0.66</v>
      </c>
    </row>
    <row r="1219" spans="1:4" x14ac:dyDescent="0.4">
      <c r="A1219" t="s">
        <v>1556</v>
      </c>
      <c r="B1219" t="s">
        <v>357</v>
      </c>
      <c r="C1219">
        <v>24</v>
      </c>
      <c r="D1219">
        <v>0.63</v>
      </c>
    </row>
    <row r="1220" spans="1:4" x14ac:dyDescent="0.4">
      <c r="A1220" t="s">
        <v>1557</v>
      </c>
      <c r="B1220" t="s">
        <v>367</v>
      </c>
      <c r="C1220">
        <v>-7</v>
      </c>
      <c r="D1220">
        <v>0.53</v>
      </c>
    </row>
    <row r="1221" spans="1:4" x14ac:dyDescent="0.4">
      <c r="A1221" t="s">
        <v>1558</v>
      </c>
      <c r="B1221" t="s">
        <v>367</v>
      </c>
      <c r="C1221">
        <v>-37</v>
      </c>
      <c r="D1221">
        <v>0.66</v>
      </c>
    </row>
    <row r="1222" spans="1:4" x14ac:dyDescent="0.4">
      <c r="A1222" t="s">
        <v>1559</v>
      </c>
      <c r="B1222" t="s">
        <v>367</v>
      </c>
      <c r="C1222">
        <v>-99</v>
      </c>
      <c r="D1222">
        <v>0.97</v>
      </c>
    </row>
    <row r="1223" spans="1:4" x14ac:dyDescent="0.4">
      <c r="A1223" t="s">
        <v>1560</v>
      </c>
      <c r="B1223" t="s">
        <v>357</v>
      </c>
      <c r="C1223">
        <v>71</v>
      </c>
      <c r="D1223">
        <v>0.85</v>
      </c>
    </row>
    <row r="1224" spans="1:4" x14ac:dyDescent="0.4">
      <c r="A1224" t="s">
        <v>1561</v>
      </c>
      <c r="B1224" t="s">
        <v>357</v>
      </c>
      <c r="C1224">
        <v>68</v>
      </c>
      <c r="D1224">
        <v>0.8</v>
      </c>
    </row>
    <row r="1225" spans="1:4" x14ac:dyDescent="0.4">
      <c r="A1225" t="s">
        <v>129</v>
      </c>
      <c r="B1225" t="s">
        <v>357</v>
      </c>
      <c r="C1225">
        <v>76</v>
      </c>
      <c r="D1225">
        <v>0.85</v>
      </c>
    </row>
    <row r="1226" spans="1:4" x14ac:dyDescent="0.4">
      <c r="A1226" t="s">
        <v>1562</v>
      </c>
      <c r="B1226" t="s">
        <v>357</v>
      </c>
      <c r="C1226">
        <v>54</v>
      </c>
      <c r="D1226">
        <v>0.75</v>
      </c>
    </row>
    <row r="1227" spans="1:4" x14ac:dyDescent="0.4">
      <c r="A1227" t="s">
        <v>1563</v>
      </c>
      <c r="B1227" t="s">
        <v>357</v>
      </c>
      <c r="C1227">
        <v>69</v>
      </c>
      <c r="D1227">
        <v>0.8</v>
      </c>
    </row>
    <row r="1228" spans="1:4" x14ac:dyDescent="0.4">
      <c r="A1228" t="s">
        <v>1564</v>
      </c>
      <c r="B1228" t="s">
        <v>357</v>
      </c>
      <c r="C1228">
        <v>77</v>
      </c>
      <c r="D1228">
        <v>0.85</v>
      </c>
    </row>
    <row r="1229" spans="1:4" x14ac:dyDescent="0.4">
      <c r="A1229" t="s">
        <v>1565</v>
      </c>
      <c r="B1229" t="s">
        <v>357</v>
      </c>
      <c r="C1229">
        <v>63</v>
      </c>
      <c r="D1229">
        <v>0.8</v>
      </c>
    </row>
    <row r="1230" spans="1:4" x14ac:dyDescent="0.4">
      <c r="A1230" t="s">
        <v>1566</v>
      </c>
      <c r="B1230" t="s">
        <v>357</v>
      </c>
      <c r="C1230">
        <v>73</v>
      </c>
      <c r="D1230">
        <v>0.85</v>
      </c>
    </row>
    <row r="1231" spans="1:4" x14ac:dyDescent="0.4">
      <c r="A1231" t="s">
        <v>1567</v>
      </c>
      <c r="B1231" t="s">
        <v>357</v>
      </c>
      <c r="C1231">
        <v>45</v>
      </c>
      <c r="D1231">
        <v>0.71</v>
      </c>
    </row>
    <row r="1232" spans="1:4" x14ac:dyDescent="0.4">
      <c r="A1232" t="s">
        <v>1568</v>
      </c>
      <c r="B1232" t="s">
        <v>357</v>
      </c>
      <c r="C1232">
        <v>53</v>
      </c>
      <c r="D1232">
        <v>0.75</v>
      </c>
    </row>
    <row r="1233" spans="1:4" x14ac:dyDescent="0.4">
      <c r="A1233" t="s">
        <v>1569</v>
      </c>
      <c r="B1233" t="s">
        <v>357</v>
      </c>
      <c r="C1233">
        <v>75</v>
      </c>
      <c r="D1233">
        <v>0.85</v>
      </c>
    </row>
    <row r="1234" spans="1:4" x14ac:dyDescent="0.4">
      <c r="A1234" t="s">
        <v>1570</v>
      </c>
      <c r="B1234" t="s">
        <v>357</v>
      </c>
      <c r="C1234">
        <v>50</v>
      </c>
      <c r="D1234">
        <v>0.75</v>
      </c>
    </row>
    <row r="1235" spans="1:4" x14ac:dyDescent="0.4">
      <c r="A1235" t="s">
        <v>1571</v>
      </c>
      <c r="B1235" t="s">
        <v>357</v>
      </c>
      <c r="C1235">
        <v>65</v>
      </c>
      <c r="D1235">
        <v>0.8</v>
      </c>
    </row>
    <row r="1236" spans="1:4" x14ac:dyDescent="0.4">
      <c r="A1236" t="s">
        <v>1572</v>
      </c>
      <c r="B1236" t="s">
        <v>357</v>
      </c>
      <c r="C1236">
        <v>76</v>
      </c>
      <c r="D1236">
        <v>0.85</v>
      </c>
    </row>
    <row r="1237" spans="1:4" x14ac:dyDescent="0.4">
      <c r="A1237" t="s">
        <v>1573</v>
      </c>
      <c r="B1237" t="s">
        <v>357</v>
      </c>
      <c r="C1237">
        <v>55</v>
      </c>
      <c r="D1237">
        <v>0.75</v>
      </c>
    </row>
    <row r="1238" spans="1:4" x14ac:dyDescent="0.4">
      <c r="A1238" t="s">
        <v>1574</v>
      </c>
      <c r="B1238" t="s">
        <v>357</v>
      </c>
      <c r="C1238">
        <v>55</v>
      </c>
      <c r="D1238">
        <v>0.75</v>
      </c>
    </row>
    <row r="1239" spans="1:4" x14ac:dyDescent="0.4">
      <c r="A1239" t="s">
        <v>1575</v>
      </c>
      <c r="B1239" t="s">
        <v>357</v>
      </c>
      <c r="C1239">
        <v>72</v>
      </c>
      <c r="D1239">
        <v>0.85</v>
      </c>
    </row>
    <row r="1240" spans="1:4" x14ac:dyDescent="0.4">
      <c r="A1240" t="s">
        <v>1576</v>
      </c>
      <c r="B1240" t="s">
        <v>357</v>
      </c>
      <c r="C1240">
        <v>64</v>
      </c>
      <c r="D1240">
        <v>0.8</v>
      </c>
    </row>
    <row r="1241" spans="1:4" x14ac:dyDescent="0.4">
      <c r="A1241" t="s">
        <v>1577</v>
      </c>
      <c r="B1241" t="s">
        <v>357</v>
      </c>
      <c r="C1241">
        <v>39</v>
      </c>
      <c r="D1241">
        <v>0.66</v>
      </c>
    </row>
    <row r="1242" spans="1:4" x14ac:dyDescent="0.4">
      <c r="A1242" t="s">
        <v>1578</v>
      </c>
      <c r="B1242" t="s">
        <v>357</v>
      </c>
      <c r="C1242">
        <v>52</v>
      </c>
      <c r="D1242">
        <v>0.75</v>
      </c>
    </row>
    <row r="1243" spans="1:4" x14ac:dyDescent="0.4">
      <c r="A1243" t="s">
        <v>1579</v>
      </c>
      <c r="B1243" t="s">
        <v>357</v>
      </c>
      <c r="C1243">
        <v>80</v>
      </c>
      <c r="D1243">
        <v>0.91</v>
      </c>
    </row>
    <row r="1244" spans="1:4" x14ac:dyDescent="0.4">
      <c r="A1244" t="s">
        <v>1580</v>
      </c>
      <c r="B1244" t="s">
        <v>357</v>
      </c>
      <c r="C1244">
        <v>71</v>
      </c>
      <c r="D1244">
        <v>0.85</v>
      </c>
    </row>
    <row r="1245" spans="1:4" x14ac:dyDescent="0.4">
      <c r="A1245" t="s">
        <v>1581</v>
      </c>
      <c r="B1245" t="s">
        <v>357</v>
      </c>
      <c r="C1245">
        <v>83</v>
      </c>
      <c r="D1245">
        <v>0.91</v>
      </c>
    </row>
    <row r="1246" spans="1:4" x14ac:dyDescent="0.4">
      <c r="A1246" t="s">
        <v>1582</v>
      </c>
      <c r="B1246" t="s">
        <v>357</v>
      </c>
      <c r="C1246">
        <v>62</v>
      </c>
      <c r="D1246">
        <v>0.8</v>
      </c>
    </row>
    <row r="1247" spans="1:4" x14ac:dyDescent="0.4">
      <c r="A1247" t="s">
        <v>1583</v>
      </c>
      <c r="B1247" t="s">
        <v>357</v>
      </c>
      <c r="C1247">
        <v>65</v>
      </c>
      <c r="D1247">
        <v>0.8</v>
      </c>
    </row>
    <row r="1248" spans="1:4" x14ac:dyDescent="0.4">
      <c r="A1248" t="s">
        <v>1584</v>
      </c>
      <c r="B1248" t="s">
        <v>357</v>
      </c>
      <c r="C1248">
        <v>78</v>
      </c>
      <c r="D1248">
        <v>0.85</v>
      </c>
    </row>
    <row r="1249" spans="1:4" x14ac:dyDescent="0.4">
      <c r="A1249" t="s">
        <v>39</v>
      </c>
      <c r="B1249" t="s">
        <v>357</v>
      </c>
      <c r="C1249">
        <v>67</v>
      </c>
      <c r="D1249">
        <v>0.8</v>
      </c>
    </row>
    <row r="1250" spans="1:4" x14ac:dyDescent="0.4">
      <c r="A1250" t="s">
        <v>1585</v>
      </c>
      <c r="B1250" t="s">
        <v>357</v>
      </c>
      <c r="C1250">
        <v>74</v>
      </c>
      <c r="D1250">
        <v>0.85</v>
      </c>
    </row>
    <row r="1251" spans="1:4" x14ac:dyDescent="0.4">
      <c r="A1251" t="s">
        <v>1586</v>
      </c>
      <c r="B1251" t="s">
        <v>357</v>
      </c>
      <c r="C1251">
        <v>75</v>
      </c>
      <c r="D1251">
        <v>0.85</v>
      </c>
    </row>
    <row r="1252" spans="1:4" x14ac:dyDescent="0.4">
      <c r="A1252" t="s">
        <v>1587</v>
      </c>
      <c r="B1252" t="s">
        <v>357</v>
      </c>
      <c r="C1252">
        <v>77</v>
      </c>
      <c r="D1252">
        <v>0.85</v>
      </c>
    </row>
    <row r="1253" spans="1:4" x14ac:dyDescent="0.4">
      <c r="A1253" t="s">
        <v>1588</v>
      </c>
      <c r="B1253" t="s">
        <v>357</v>
      </c>
      <c r="C1253">
        <v>79</v>
      </c>
      <c r="D1253">
        <v>0.85</v>
      </c>
    </row>
    <row r="1254" spans="1:4" x14ac:dyDescent="0.4">
      <c r="A1254" t="s">
        <v>1589</v>
      </c>
      <c r="B1254" t="s">
        <v>357</v>
      </c>
      <c r="C1254">
        <v>72</v>
      </c>
      <c r="D1254">
        <v>0.85</v>
      </c>
    </row>
    <row r="1255" spans="1:4" x14ac:dyDescent="0.4">
      <c r="A1255" t="s">
        <v>1590</v>
      </c>
      <c r="B1255" t="s">
        <v>357</v>
      </c>
      <c r="C1255">
        <v>75</v>
      </c>
      <c r="D1255">
        <v>0.85</v>
      </c>
    </row>
    <row r="1256" spans="1:4" x14ac:dyDescent="0.4">
      <c r="A1256" t="s">
        <v>1591</v>
      </c>
      <c r="B1256" t="s">
        <v>357</v>
      </c>
      <c r="C1256">
        <v>84</v>
      </c>
      <c r="D1256">
        <v>0.91</v>
      </c>
    </row>
    <row r="1257" spans="1:4" x14ac:dyDescent="0.4">
      <c r="A1257" t="s">
        <v>1592</v>
      </c>
      <c r="B1257" t="s">
        <v>367</v>
      </c>
      <c r="C1257">
        <v>-99</v>
      </c>
      <c r="D1257">
        <v>0.97</v>
      </c>
    </row>
    <row r="1258" spans="1:4" x14ac:dyDescent="0.4">
      <c r="A1258" t="s">
        <v>1593</v>
      </c>
      <c r="B1258" t="s">
        <v>357</v>
      </c>
      <c r="C1258">
        <v>55</v>
      </c>
      <c r="D1258">
        <v>0.75</v>
      </c>
    </row>
    <row r="1259" spans="1:4" x14ac:dyDescent="0.4">
      <c r="A1259" t="s">
        <v>1594</v>
      </c>
      <c r="B1259" t="s">
        <v>357</v>
      </c>
      <c r="C1259">
        <v>81</v>
      </c>
      <c r="D1259">
        <v>0.91</v>
      </c>
    </row>
    <row r="1260" spans="1:4" x14ac:dyDescent="0.4">
      <c r="A1260" t="s">
        <v>1595</v>
      </c>
      <c r="B1260" t="s">
        <v>357</v>
      </c>
      <c r="C1260">
        <v>76</v>
      </c>
      <c r="D1260">
        <v>0.85</v>
      </c>
    </row>
    <row r="1261" spans="1:4" x14ac:dyDescent="0.4">
      <c r="A1261" t="s">
        <v>1596</v>
      </c>
      <c r="B1261" t="s">
        <v>357</v>
      </c>
      <c r="C1261">
        <v>71</v>
      </c>
      <c r="D1261">
        <v>0.85</v>
      </c>
    </row>
    <row r="1262" spans="1:4" x14ac:dyDescent="0.4">
      <c r="A1262" t="s">
        <v>1597</v>
      </c>
      <c r="B1262" t="s">
        <v>367</v>
      </c>
      <c r="C1262">
        <v>-30</v>
      </c>
      <c r="D1262">
        <v>0.61</v>
      </c>
    </row>
    <row r="1263" spans="1:4" x14ac:dyDescent="0.4">
      <c r="A1263" t="s">
        <v>1598</v>
      </c>
      <c r="B1263" t="s">
        <v>367</v>
      </c>
      <c r="C1263">
        <v>-1</v>
      </c>
      <c r="D1263">
        <v>0.53</v>
      </c>
    </row>
    <row r="1264" spans="1:4" x14ac:dyDescent="0.4">
      <c r="A1264" t="s">
        <v>1599</v>
      </c>
      <c r="B1264" t="s">
        <v>367</v>
      </c>
      <c r="C1264">
        <v>-9</v>
      </c>
      <c r="D1264">
        <v>0.53</v>
      </c>
    </row>
    <row r="1265" spans="1:4" x14ac:dyDescent="0.4">
      <c r="A1265" t="s">
        <v>1600</v>
      </c>
      <c r="B1265" t="s">
        <v>357</v>
      </c>
      <c r="C1265">
        <v>28</v>
      </c>
      <c r="D1265">
        <v>0.63</v>
      </c>
    </row>
    <row r="1266" spans="1:4" x14ac:dyDescent="0.4">
      <c r="A1266" t="s">
        <v>1601</v>
      </c>
      <c r="B1266" t="s">
        <v>357</v>
      </c>
      <c r="C1266">
        <v>14</v>
      </c>
      <c r="D1266">
        <v>0.59</v>
      </c>
    </row>
    <row r="1267" spans="1:4" x14ac:dyDescent="0.4">
      <c r="A1267" t="s">
        <v>1602</v>
      </c>
      <c r="B1267" t="s">
        <v>367</v>
      </c>
      <c r="C1267">
        <v>-22</v>
      </c>
      <c r="D1267">
        <v>0.61</v>
      </c>
    </row>
    <row r="1268" spans="1:4" x14ac:dyDescent="0.4">
      <c r="A1268" t="s">
        <v>1603</v>
      </c>
      <c r="B1268" t="s">
        <v>357</v>
      </c>
      <c r="C1268">
        <v>13</v>
      </c>
      <c r="D1268">
        <v>0.59</v>
      </c>
    </row>
    <row r="1269" spans="1:4" x14ac:dyDescent="0.4">
      <c r="A1269" t="s">
        <v>1604</v>
      </c>
      <c r="B1269" t="s">
        <v>367</v>
      </c>
      <c r="C1269">
        <v>-2</v>
      </c>
      <c r="D1269">
        <v>0.53</v>
      </c>
    </row>
    <row r="1270" spans="1:4" x14ac:dyDescent="0.4">
      <c r="A1270" t="s">
        <v>1605</v>
      </c>
      <c r="B1270" t="s">
        <v>367</v>
      </c>
      <c r="C1270">
        <v>-3</v>
      </c>
      <c r="D1270">
        <v>0.53</v>
      </c>
    </row>
    <row r="1271" spans="1:4" x14ac:dyDescent="0.4">
      <c r="A1271" t="s">
        <v>1606</v>
      </c>
      <c r="B1271" t="s">
        <v>357</v>
      </c>
      <c r="C1271">
        <v>34</v>
      </c>
      <c r="D1271">
        <v>0.66</v>
      </c>
    </row>
    <row r="1272" spans="1:4" x14ac:dyDescent="0.4">
      <c r="A1272" t="s">
        <v>1607</v>
      </c>
      <c r="B1272" t="s">
        <v>357</v>
      </c>
      <c r="C1272">
        <v>15</v>
      </c>
      <c r="D1272">
        <v>0.59</v>
      </c>
    </row>
    <row r="1273" spans="1:4" x14ac:dyDescent="0.4">
      <c r="A1273" t="s">
        <v>1608</v>
      </c>
      <c r="B1273" t="s">
        <v>367</v>
      </c>
      <c r="C1273">
        <v>-31</v>
      </c>
      <c r="D1273">
        <v>0.66</v>
      </c>
    </row>
    <row r="1274" spans="1:4" x14ac:dyDescent="0.4">
      <c r="A1274" t="s">
        <v>1609</v>
      </c>
      <c r="B1274" t="s">
        <v>357</v>
      </c>
      <c r="C1274">
        <v>29</v>
      </c>
      <c r="D1274">
        <v>0.63</v>
      </c>
    </row>
    <row r="1275" spans="1:4" x14ac:dyDescent="0.4">
      <c r="A1275" t="s">
        <v>1610</v>
      </c>
      <c r="B1275" t="s">
        <v>357</v>
      </c>
      <c r="C1275">
        <v>42</v>
      </c>
      <c r="D1275">
        <v>0.71</v>
      </c>
    </row>
    <row r="1276" spans="1:4" x14ac:dyDescent="0.4">
      <c r="A1276" t="s">
        <v>1611</v>
      </c>
      <c r="B1276" t="s">
        <v>367</v>
      </c>
      <c r="C1276">
        <v>-3</v>
      </c>
      <c r="D1276">
        <v>0.53</v>
      </c>
    </row>
    <row r="1277" spans="1:4" x14ac:dyDescent="0.4">
      <c r="A1277" t="s">
        <v>1612</v>
      </c>
      <c r="B1277" t="s">
        <v>367</v>
      </c>
      <c r="C1277">
        <v>-99</v>
      </c>
      <c r="D1277">
        <v>0.97</v>
      </c>
    </row>
    <row r="1278" spans="1:4" x14ac:dyDescent="0.4">
      <c r="A1278" t="s">
        <v>1613</v>
      </c>
      <c r="B1278" t="s">
        <v>367</v>
      </c>
      <c r="C1278">
        <v>-40</v>
      </c>
      <c r="D1278">
        <v>0.66</v>
      </c>
    </row>
    <row r="1279" spans="1:4" x14ac:dyDescent="0.4">
      <c r="A1279" t="s">
        <v>1614</v>
      </c>
      <c r="B1279" t="s">
        <v>357</v>
      </c>
      <c r="C1279">
        <v>50</v>
      </c>
      <c r="D1279">
        <v>0.75</v>
      </c>
    </row>
    <row r="1280" spans="1:4" x14ac:dyDescent="0.4">
      <c r="A1280" t="s">
        <v>1615</v>
      </c>
      <c r="B1280" t="s">
        <v>357</v>
      </c>
      <c r="C1280">
        <v>41</v>
      </c>
      <c r="D1280">
        <v>0.71</v>
      </c>
    </row>
    <row r="1281" spans="1:4" x14ac:dyDescent="0.4">
      <c r="A1281" t="s">
        <v>1616</v>
      </c>
      <c r="B1281" t="s">
        <v>367</v>
      </c>
      <c r="C1281">
        <v>0</v>
      </c>
      <c r="D1281">
        <v>0.53</v>
      </c>
    </row>
    <row r="1282" spans="1:4" x14ac:dyDescent="0.4">
      <c r="A1282" t="s">
        <v>1617</v>
      </c>
      <c r="B1282" t="s">
        <v>357</v>
      </c>
      <c r="C1282">
        <v>2</v>
      </c>
      <c r="D1282">
        <v>0.53</v>
      </c>
    </row>
    <row r="1283" spans="1:4" x14ac:dyDescent="0.4">
      <c r="A1283" t="s">
        <v>40</v>
      </c>
      <c r="B1283" t="s">
        <v>357</v>
      </c>
      <c r="C1283">
        <v>72</v>
      </c>
      <c r="D1283">
        <v>0.85</v>
      </c>
    </row>
    <row r="1284" spans="1:4" x14ac:dyDescent="0.4">
      <c r="A1284" t="s">
        <v>1618</v>
      </c>
      <c r="B1284" t="s">
        <v>357</v>
      </c>
      <c r="C1284">
        <v>66</v>
      </c>
      <c r="D1284">
        <v>0.8</v>
      </c>
    </row>
    <row r="1285" spans="1:4" x14ac:dyDescent="0.4">
      <c r="A1285" t="s">
        <v>1619</v>
      </c>
      <c r="B1285" t="s">
        <v>357</v>
      </c>
      <c r="C1285">
        <v>73</v>
      </c>
      <c r="D1285">
        <v>0.85</v>
      </c>
    </row>
    <row r="1286" spans="1:4" x14ac:dyDescent="0.4">
      <c r="A1286" t="s">
        <v>1620</v>
      </c>
      <c r="B1286" t="s">
        <v>357</v>
      </c>
      <c r="C1286">
        <v>45</v>
      </c>
      <c r="D1286">
        <v>0.71</v>
      </c>
    </row>
    <row r="1287" spans="1:4" x14ac:dyDescent="0.4">
      <c r="A1287" t="s">
        <v>1621</v>
      </c>
      <c r="B1287" t="s">
        <v>357</v>
      </c>
      <c r="C1287">
        <v>57</v>
      </c>
      <c r="D1287">
        <v>0.75</v>
      </c>
    </row>
    <row r="1288" spans="1:4" x14ac:dyDescent="0.4">
      <c r="A1288" t="s">
        <v>41</v>
      </c>
      <c r="B1288" t="s">
        <v>357</v>
      </c>
      <c r="C1288">
        <v>68</v>
      </c>
      <c r="D1288">
        <v>0.8</v>
      </c>
    </row>
    <row r="1289" spans="1:4" x14ac:dyDescent="0.4">
      <c r="A1289" t="s">
        <v>1622</v>
      </c>
      <c r="B1289" t="s">
        <v>367</v>
      </c>
      <c r="C1289">
        <v>-99</v>
      </c>
      <c r="D1289">
        <v>0.97</v>
      </c>
    </row>
    <row r="1290" spans="1:4" x14ac:dyDescent="0.4">
      <c r="A1290" t="s">
        <v>1623</v>
      </c>
      <c r="B1290" t="s">
        <v>357</v>
      </c>
      <c r="C1290">
        <v>68</v>
      </c>
      <c r="D1290">
        <v>0.8</v>
      </c>
    </row>
    <row r="1291" spans="1:4" x14ac:dyDescent="0.4">
      <c r="A1291" t="s">
        <v>1624</v>
      </c>
      <c r="B1291" t="s">
        <v>357</v>
      </c>
      <c r="C1291">
        <v>64</v>
      </c>
      <c r="D1291">
        <v>0.8</v>
      </c>
    </row>
    <row r="1292" spans="1:4" x14ac:dyDescent="0.4">
      <c r="A1292" t="s">
        <v>1625</v>
      </c>
      <c r="B1292" t="s">
        <v>357</v>
      </c>
      <c r="C1292">
        <v>65</v>
      </c>
      <c r="D1292">
        <v>0.8</v>
      </c>
    </row>
    <row r="1293" spans="1:4" x14ac:dyDescent="0.4">
      <c r="A1293" t="s">
        <v>1626</v>
      </c>
      <c r="B1293" t="s">
        <v>357</v>
      </c>
      <c r="C1293">
        <v>76</v>
      </c>
      <c r="D1293">
        <v>0.85</v>
      </c>
    </row>
    <row r="1294" spans="1:4" x14ac:dyDescent="0.4">
      <c r="A1294" t="s">
        <v>1627</v>
      </c>
      <c r="B1294" t="s">
        <v>357</v>
      </c>
      <c r="C1294">
        <v>61</v>
      </c>
      <c r="D1294">
        <v>0.8</v>
      </c>
    </row>
    <row r="1295" spans="1:4" x14ac:dyDescent="0.4">
      <c r="A1295" t="s">
        <v>1628</v>
      </c>
      <c r="B1295" t="s">
        <v>357</v>
      </c>
      <c r="C1295">
        <v>66</v>
      </c>
      <c r="D1295">
        <v>0.8</v>
      </c>
    </row>
    <row r="1296" spans="1:4" x14ac:dyDescent="0.4">
      <c r="A1296" t="s">
        <v>1629</v>
      </c>
      <c r="B1296" t="s">
        <v>357</v>
      </c>
      <c r="C1296">
        <v>65</v>
      </c>
      <c r="D1296">
        <v>0.8</v>
      </c>
    </row>
    <row r="1297" spans="1:4" x14ac:dyDescent="0.4">
      <c r="A1297" t="s">
        <v>1630</v>
      </c>
      <c r="B1297" t="s">
        <v>357</v>
      </c>
      <c r="C1297">
        <v>7</v>
      </c>
      <c r="D1297">
        <v>0.53</v>
      </c>
    </row>
    <row r="1298" spans="1:4" x14ac:dyDescent="0.4">
      <c r="A1298" t="s">
        <v>1631</v>
      </c>
      <c r="B1298" t="s">
        <v>357</v>
      </c>
      <c r="C1298">
        <v>54</v>
      </c>
      <c r="D1298">
        <v>0.75</v>
      </c>
    </row>
    <row r="1299" spans="1:4" x14ac:dyDescent="0.4">
      <c r="A1299" t="s">
        <v>1632</v>
      </c>
      <c r="B1299" t="s">
        <v>357</v>
      </c>
      <c r="C1299">
        <v>73</v>
      </c>
      <c r="D1299">
        <v>0.85</v>
      </c>
    </row>
    <row r="1300" spans="1:4" x14ac:dyDescent="0.4">
      <c r="A1300" t="s">
        <v>1633</v>
      </c>
      <c r="B1300" t="s">
        <v>357</v>
      </c>
      <c r="C1300">
        <v>68</v>
      </c>
      <c r="D1300">
        <v>0.8</v>
      </c>
    </row>
    <row r="1301" spans="1:4" x14ac:dyDescent="0.4">
      <c r="A1301" t="s">
        <v>42</v>
      </c>
      <c r="B1301" t="s">
        <v>357</v>
      </c>
      <c r="C1301">
        <v>59</v>
      </c>
      <c r="D1301">
        <v>0.75</v>
      </c>
    </row>
    <row r="1302" spans="1:4" x14ac:dyDescent="0.4">
      <c r="A1302" t="s">
        <v>1634</v>
      </c>
      <c r="B1302" t="s">
        <v>357</v>
      </c>
      <c r="C1302">
        <v>12</v>
      </c>
      <c r="D1302">
        <v>0.59</v>
      </c>
    </row>
    <row r="1303" spans="1:4" x14ac:dyDescent="0.4">
      <c r="A1303" t="s">
        <v>43</v>
      </c>
      <c r="B1303" t="s">
        <v>357</v>
      </c>
      <c r="C1303">
        <v>55</v>
      </c>
      <c r="D1303">
        <v>0.75</v>
      </c>
    </row>
    <row r="1304" spans="1:4" x14ac:dyDescent="0.4">
      <c r="A1304" t="s">
        <v>1635</v>
      </c>
      <c r="B1304" t="s">
        <v>357</v>
      </c>
      <c r="C1304">
        <v>36</v>
      </c>
      <c r="D1304">
        <v>0.66</v>
      </c>
    </row>
    <row r="1305" spans="1:4" x14ac:dyDescent="0.4">
      <c r="A1305" t="s">
        <v>1636</v>
      </c>
      <c r="B1305" t="s">
        <v>357</v>
      </c>
      <c r="C1305">
        <v>58</v>
      </c>
      <c r="D1305">
        <v>0.75</v>
      </c>
    </row>
    <row r="1306" spans="1:4" x14ac:dyDescent="0.4">
      <c r="A1306" t="s">
        <v>1637</v>
      </c>
      <c r="B1306" t="s">
        <v>357</v>
      </c>
      <c r="C1306">
        <v>26</v>
      </c>
      <c r="D1306">
        <v>0.63</v>
      </c>
    </row>
    <row r="1307" spans="1:4" x14ac:dyDescent="0.4">
      <c r="A1307" t="s">
        <v>1638</v>
      </c>
      <c r="B1307" t="s">
        <v>357</v>
      </c>
      <c r="C1307">
        <v>35</v>
      </c>
      <c r="D1307">
        <v>0.66</v>
      </c>
    </row>
    <row r="1308" spans="1:4" x14ac:dyDescent="0.4">
      <c r="A1308" t="s">
        <v>130</v>
      </c>
      <c r="B1308" t="s">
        <v>357</v>
      </c>
      <c r="C1308">
        <v>55</v>
      </c>
      <c r="D1308">
        <v>0.75</v>
      </c>
    </row>
    <row r="1309" spans="1:4" x14ac:dyDescent="0.4">
      <c r="A1309" t="s">
        <v>1639</v>
      </c>
      <c r="B1309" t="s">
        <v>367</v>
      </c>
      <c r="C1309">
        <v>-99</v>
      </c>
      <c r="D1309">
        <v>0.97</v>
      </c>
    </row>
    <row r="1310" spans="1:4" x14ac:dyDescent="0.4">
      <c r="A1310" t="s">
        <v>1640</v>
      </c>
      <c r="B1310" t="s">
        <v>357</v>
      </c>
      <c r="C1310">
        <v>61</v>
      </c>
      <c r="D1310">
        <v>0.8</v>
      </c>
    </row>
    <row r="1311" spans="1:4" x14ac:dyDescent="0.4">
      <c r="A1311" t="s">
        <v>1641</v>
      </c>
      <c r="B1311" t="s">
        <v>357</v>
      </c>
      <c r="C1311">
        <v>45</v>
      </c>
      <c r="D1311">
        <v>0.71</v>
      </c>
    </row>
    <row r="1312" spans="1:4" x14ac:dyDescent="0.4">
      <c r="A1312" t="s">
        <v>1642</v>
      </c>
      <c r="B1312" t="s">
        <v>357</v>
      </c>
      <c r="C1312">
        <v>45</v>
      </c>
      <c r="D1312">
        <v>0.71</v>
      </c>
    </row>
    <row r="1313" spans="1:4" x14ac:dyDescent="0.4">
      <c r="A1313" t="s">
        <v>1643</v>
      </c>
      <c r="B1313" t="s">
        <v>357</v>
      </c>
      <c r="C1313">
        <v>58</v>
      </c>
      <c r="D1313">
        <v>0.75</v>
      </c>
    </row>
    <row r="1314" spans="1:4" x14ac:dyDescent="0.4">
      <c r="A1314" t="s">
        <v>1644</v>
      </c>
      <c r="B1314" t="s">
        <v>357</v>
      </c>
      <c r="C1314">
        <v>52</v>
      </c>
      <c r="D1314">
        <v>0.75</v>
      </c>
    </row>
    <row r="1315" spans="1:4" x14ac:dyDescent="0.4">
      <c r="A1315" t="s">
        <v>1645</v>
      </c>
      <c r="B1315" t="s">
        <v>357</v>
      </c>
      <c r="C1315">
        <v>58</v>
      </c>
      <c r="D1315">
        <v>0.75</v>
      </c>
    </row>
    <row r="1316" spans="1:4" x14ac:dyDescent="0.4">
      <c r="A1316" t="s">
        <v>1646</v>
      </c>
      <c r="B1316" t="s">
        <v>357</v>
      </c>
      <c r="C1316">
        <v>49</v>
      </c>
      <c r="D1316">
        <v>0.71</v>
      </c>
    </row>
    <row r="1317" spans="1:4" x14ac:dyDescent="0.4">
      <c r="A1317" t="s">
        <v>1647</v>
      </c>
      <c r="B1317" t="s">
        <v>357</v>
      </c>
      <c r="C1317">
        <v>8</v>
      </c>
      <c r="D1317">
        <v>0.53</v>
      </c>
    </row>
    <row r="1318" spans="1:4" x14ac:dyDescent="0.4">
      <c r="A1318" t="s">
        <v>1648</v>
      </c>
      <c r="B1318" t="s">
        <v>357</v>
      </c>
      <c r="C1318">
        <v>20</v>
      </c>
      <c r="D1318">
        <v>0.63</v>
      </c>
    </row>
    <row r="1319" spans="1:4" x14ac:dyDescent="0.4">
      <c r="A1319" t="s">
        <v>44</v>
      </c>
      <c r="B1319" t="s">
        <v>357</v>
      </c>
      <c r="C1319">
        <v>66</v>
      </c>
      <c r="D1319">
        <v>0.8</v>
      </c>
    </row>
    <row r="1320" spans="1:4" x14ac:dyDescent="0.4">
      <c r="A1320" t="s">
        <v>1649</v>
      </c>
      <c r="B1320" t="s">
        <v>357</v>
      </c>
      <c r="C1320">
        <v>60</v>
      </c>
      <c r="D1320">
        <v>0.8</v>
      </c>
    </row>
    <row r="1321" spans="1:4" x14ac:dyDescent="0.4">
      <c r="A1321" t="s">
        <v>45</v>
      </c>
      <c r="B1321" t="s">
        <v>357</v>
      </c>
      <c r="C1321">
        <v>32</v>
      </c>
      <c r="D1321">
        <v>0.66</v>
      </c>
    </row>
    <row r="1322" spans="1:4" x14ac:dyDescent="0.4">
      <c r="A1322" t="s">
        <v>1650</v>
      </c>
      <c r="B1322" t="s">
        <v>357</v>
      </c>
      <c r="C1322">
        <v>43</v>
      </c>
      <c r="D1322">
        <v>0.71</v>
      </c>
    </row>
    <row r="1323" spans="1:4" x14ac:dyDescent="0.4">
      <c r="A1323" t="s">
        <v>1651</v>
      </c>
      <c r="B1323" t="s">
        <v>357</v>
      </c>
      <c r="C1323">
        <v>74</v>
      </c>
      <c r="D1323">
        <v>0.85</v>
      </c>
    </row>
    <row r="1324" spans="1:4" x14ac:dyDescent="0.4">
      <c r="A1324" t="s">
        <v>1652</v>
      </c>
      <c r="B1324" t="s">
        <v>357</v>
      </c>
      <c r="C1324">
        <v>67</v>
      </c>
      <c r="D1324">
        <v>0.8</v>
      </c>
    </row>
    <row r="1325" spans="1:4" x14ac:dyDescent="0.4">
      <c r="A1325" t="s">
        <v>1653</v>
      </c>
      <c r="B1325" t="s">
        <v>357</v>
      </c>
      <c r="C1325">
        <v>75</v>
      </c>
      <c r="D1325">
        <v>0.85</v>
      </c>
    </row>
    <row r="1326" spans="1:4" x14ac:dyDescent="0.4">
      <c r="A1326" t="s">
        <v>1654</v>
      </c>
      <c r="B1326" t="s">
        <v>357</v>
      </c>
      <c r="C1326">
        <v>20</v>
      </c>
      <c r="D1326">
        <v>0.63</v>
      </c>
    </row>
    <row r="1327" spans="1:4" x14ac:dyDescent="0.4">
      <c r="A1327" t="s">
        <v>1655</v>
      </c>
      <c r="B1327" t="s">
        <v>357</v>
      </c>
      <c r="C1327">
        <v>60</v>
      </c>
      <c r="D1327">
        <v>0.8</v>
      </c>
    </row>
    <row r="1328" spans="1:4" x14ac:dyDescent="0.4">
      <c r="A1328" t="s">
        <v>1656</v>
      </c>
      <c r="B1328" t="s">
        <v>357</v>
      </c>
      <c r="C1328">
        <v>66</v>
      </c>
      <c r="D1328">
        <v>0.8</v>
      </c>
    </row>
    <row r="1329" spans="1:4" x14ac:dyDescent="0.4">
      <c r="A1329" t="s">
        <v>1657</v>
      </c>
      <c r="B1329" t="s">
        <v>357</v>
      </c>
      <c r="C1329">
        <v>71</v>
      </c>
      <c r="D1329">
        <v>0.85</v>
      </c>
    </row>
    <row r="1330" spans="1:4" x14ac:dyDescent="0.4">
      <c r="A1330" t="s">
        <v>1658</v>
      </c>
      <c r="B1330" t="s">
        <v>357</v>
      </c>
      <c r="C1330">
        <v>68</v>
      </c>
      <c r="D1330">
        <v>0.8</v>
      </c>
    </row>
    <row r="1331" spans="1:4" x14ac:dyDescent="0.4">
      <c r="A1331" t="s">
        <v>1659</v>
      </c>
      <c r="B1331" t="s">
        <v>367</v>
      </c>
      <c r="C1331">
        <v>-99</v>
      </c>
      <c r="D1331">
        <v>0.97</v>
      </c>
    </row>
    <row r="1332" spans="1:4" x14ac:dyDescent="0.4">
      <c r="A1332" t="s">
        <v>1660</v>
      </c>
      <c r="B1332" t="s">
        <v>357</v>
      </c>
      <c r="C1332">
        <v>12</v>
      </c>
      <c r="D1332">
        <v>0.59</v>
      </c>
    </row>
    <row r="1333" spans="1:4" x14ac:dyDescent="0.4">
      <c r="A1333" t="s">
        <v>1661</v>
      </c>
      <c r="B1333" t="s">
        <v>357</v>
      </c>
      <c r="C1333">
        <v>76</v>
      </c>
      <c r="D1333">
        <v>0.85</v>
      </c>
    </row>
    <row r="1334" spans="1:4" x14ac:dyDescent="0.4">
      <c r="A1334" t="s">
        <v>1662</v>
      </c>
      <c r="B1334" t="s">
        <v>357</v>
      </c>
      <c r="C1334">
        <v>6</v>
      </c>
      <c r="D1334">
        <v>0.53</v>
      </c>
    </row>
    <row r="1335" spans="1:4" x14ac:dyDescent="0.4">
      <c r="A1335" t="s">
        <v>1663</v>
      </c>
      <c r="B1335" t="s">
        <v>357</v>
      </c>
      <c r="C1335">
        <v>52</v>
      </c>
      <c r="D1335">
        <v>0.75</v>
      </c>
    </row>
    <row r="1336" spans="1:4" x14ac:dyDescent="0.4">
      <c r="A1336" t="s">
        <v>1664</v>
      </c>
      <c r="B1336" t="s">
        <v>357</v>
      </c>
      <c r="C1336">
        <v>75</v>
      </c>
      <c r="D1336">
        <v>0.85</v>
      </c>
    </row>
    <row r="1337" spans="1:4" x14ac:dyDescent="0.4">
      <c r="A1337" t="s">
        <v>1665</v>
      </c>
      <c r="B1337" t="s">
        <v>357</v>
      </c>
      <c r="C1337">
        <v>56</v>
      </c>
      <c r="D1337">
        <v>0.75</v>
      </c>
    </row>
    <row r="1338" spans="1:4" x14ac:dyDescent="0.4">
      <c r="A1338" t="s">
        <v>1666</v>
      </c>
      <c r="B1338" t="s">
        <v>357</v>
      </c>
      <c r="C1338">
        <v>57</v>
      </c>
      <c r="D1338">
        <v>0.75</v>
      </c>
    </row>
    <row r="1339" spans="1:4" x14ac:dyDescent="0.4">
      <c r="A1339" t="s">
        <v>1667</v>
      </c>
      <c r="B1339" t="s">
        <v>357</v>
      </c>
      <c r="C1339">
        <v>62</v>
      </c>
      <c r="D1339">
        <v>0.8</v>
      </c>
    </row>
    <row r="1340" spans="1:4" x14ac:dyDescent="0.4">
      <c r="A1340" t="s">
        <v>1668</v>
      </c>
      <c r="B1340" t="s">
        <v>357</v>
      </c>
      <c r="C1340">
        <v>57</v>
      </c>
      <c r="D1340">
        <v>0.75</v>
      </c>
    </row>
    <row r="1341" spans="1:4" x14ac:dyDescent="0.4">
      <c r="A1341" t="s">
        <v>1669</v>
      </c>
      <c r="B1341" t="s">
        <v>367</v>
      </c>
      <c r="C1341">
        <v>-24</v>
      </c>
      <c r="D1341">
        <v>0.61</v>
      </c>
    </row>
    <row r="1342" spans="1:4" x14ac:dyDescent="0.4">
      <c r="A1342" t="s">
        <v>1670</v>
      </c>
      <c r="B1342" t="s">
        <v>357</v>
      </c>
      <c r="C1342">
        <v>36</v>
      </c>
      <c r="D1342">
        <v>0.66</v>
      </c>
    </row>
    <row r="1343" spans="1:4" x14ac:dyDescent="0.4">
      <c r="A1343" t="s">
        <v>1671</v>
      </c>
      <c r="B1343" t="s">
        <v>357</v>
      </c>
      <c r="C1343">
        <v>72</v>
      </c>
      <c r="D1343">
        <v>0.85</v>
      </c>
    </row>
    <row r="1344" spans="1:4" x14ac:dyDescent="0.4">
      <c r="A1344" t="s">
        <v>1672</v>
      </c>
      <c r="B1344" t="s">
        <v>357</v>
      </c>
      <c r="C1344">
        <v>44</v>
      </c>
      <c r="D1344">
        <v>0.71</v>
      </c>
    </row>
    <row r="1345" spans="1:4" x14ac:dyDescent="0.4">
      <c r="A1345" t="s">
        <v>1673</v>
      </c>
      <c r="B1345" t="s">
        <v>357</v>
      </c>
      <c r="C1345">
        <v>71</v>
      </c>
      <c r="D1345">
        <v>0.85</v>
      </c>
    </row>
    <row r="1346" spans="1:4" x14ac:dyDescent="0.4">
      <c r="A1346" t="s">
        <v>1674</v>
      </c>
      <c r="B1346" t="s">
        <v>357</v>
      </c>
      <c r="C1346">
        <v>27</v>
      </c>
      <c r="D1346">
        <v>0.63</v>
      </c>
    </row>
    <row r="1347" spans="1:4" x14ac:dyDescent="0.4">
      <c r="A1347" t="s">
        <v>1675</v>
      </c>
      <c r="B1347" t="s">
        <v>357</v>
      </c>
      <c r="C1347">
        <v>59</v>
      </c>
      <c r="D1347">
        <v>0.75</v>
      </c>
    </row>
    <row r="1348" spans="1:4" x14ac:dyDescent="0.4">
      <c r="A1348" t="s">
        <v>1676</v>
      </c>
      <c r="B1348" t="s">
        <v>357</v>
      </c>
      <c r="C1348">
        <v>69</v>
      </c>
      <c r="D1348">
        <v>0.8</v>
      </c>
    </row>
    <row r="1349" spans="1:4" x14ac:dyDescent="0.4">
      <c r="A1349" t="s">
        <v>46</v>
      </c>
      <c r="B1349" t="s">
        <v>357</v>
      </c>
      <c r="C1349">
        <v>54</v>
      </c>
      <c r="D1349">
        <v>0.75</v>
      </c>
    </row>
    <row r="1350" spans="1:4" x14ac:dyDescent="0.4">
      <c r="A1350" t="s">
        <v>1677</v>
      </c>
      <c r="B1350" t="s">
        <v>357</v>
      </c>
      <c r="C1350">
        <v>47</v>
      </c>
      <c r="D1350">
        <v>0.71</v>
      </c>
    </row>
    <row r="1351" spans="1:4" x14ac:dyDescent="0.4">
      <c r="A1351" t="s">
        <v>1678</v>
      </c>
      <c r="B1351" t="s">
        <v>357</v>
      </c>
      <c r="C1351">
        <v>65</v>
      </c>
      <c r="D1351">
        <v>0.8</v>
      </c>
    </row>
    <row r="1352" spans="1:4" x14ac:dyDescent="0.4">
      <c r="A1352" t="s">
        <v>1679</v>
      </c>
      <c r="B1352" t="s">
        <v>357</v>
      </c>
      <c r="C1352">
        <v>66</v>
      </c>
      <c r="D1352">
        <v>0.8</v>
      </c>
    </row>
    <row r="1353" spans="1:4" x14ac:dyDescent="0.4">
      <c r="A1353" t="s">
        <v>1680</v>
      </c>
      <c r="B1353" t="s">
        <v>357</v>
      </c>
      <c r="C1353">
        <v>71</v>
      </c>
      <c r="D1353">
        <v>0.85</v>
      </c>
    </row>
    <row r="1354" spans="1:4" x14ac:dyDescent="0.4">
      <c r="A1354" t="s">
        <v>1681</v>
      </c>
      <c r="B1354" t="s">
        <v>357</v>
      </c>
      <c r="C1354">
        <v>60</v>
      </c>
      <c r="D1354">
        <v>0.8</v>
      </c>
    </row>
    <row r="1355" spans="1:4" x14ac:dyDescent="0.4">
      <c r="A1355" t="s">
        <v>1682</v>
      </c>
      <c r="B1355" t="s">
        <v>357</v>
      </c>
      <c r="C1355">
        <v>58</v>
      </c>
      <c r="D1355">
        <v>0.75</v>
      </c>
    </row>
    <row r="1356" spans="1:4" x14ac:dyDescent="0.4">
      <c r="A1356" t="s">
        <v>1683</v>
      </c>
      <c r="B1356" t="s">
        <v>357</v>
      </c>
      <c r="C1356">
        <v>78</v>
      </c>
      <c r="D1356">
        <v>0.85</v>
      </c>
    </row>
    <row r="1357" spans="1:4" x14ac:dyDescent="0.4">
      <c r="A1357" t="s">
        <v>1684</v>
      </c>
      <c r="B1357" t="s">
        <v>367</v>
      </c>
      <c r="C1357">
        <v>-99</v>
      </c>
      <c r="D1357">
        <v>0.97</v>
      </c>
    </row>
    <row r="1358" spans="1:4" x14ac:dyDescent="0.4">
      <c r="A1358" t="s">
        <v>1685</v>
      </c>
      <c r="B1358" t="s">
        <v>357</v>
      </c>
      <c r="C1358">
        <v>40</v>
      </c>
      <c r="D1358">
        <v>0.71</v>
      </c>
    </row>
    <row r="1359" spans="1:4" x14ac:dyDescent="0.4">
      <c r="A1359" t="s">
        <v>1686</v>
      </c>
      <c r="B1359" t="s">
        <v>357</v>
      </c>
      <c r="C1359">
        <v>74</v>
      </c>
      <c r="D1359">
        <v>0.85</v>
      </c>
    </row>
    <row r="1360" spans="1:4" x14ac:dyDescent="0.4">
      <c r="A1360" t="s">
        <v>1687</v>
      </c>
      <c r="B1360" t="s">
        <v>357</v>
      </c>
      <c r="C1360">
        <v>67</v>
      </c>
      <c r="D1360">
        <v>0.8</v>
      </c>
    </row>
    <row r="1361" spans="1:4" x14ac:dyDescent="0.4">
      <c r="A1361" t="s">
        <v>1688</v>
      </c>
      <c r="B1361" t="s">
        <v>357</v>
      </c>
      <c r="C1361">
        <v>57</v>
      </c>
      <c r="D1361">
        <v>0.75</v>
      </c>
    </row>
    <row r="1362" spans="1:4" x14ac:dyDescent="0.4">
      <c r="A1362" t="s">
        <v>1689</v>
      </c>
      <c r="B1362" t="s">
        <v>357</v>
      </c>
      <c r="C1362">
        <v>11</v>
      </c>
      <c r="D1362">
        <v>0.59</v>
      </c>
    </row>
    <row r="1363" spans="1:4" x14ac:dyDescent="0.4">
      <c r="A1363" t="s">
        <v>1690</v>
      </c>
      <c r="B1363" t="s">
        <v>357</v>
      </c>
      <c r="C1363">
        <v>55</v>
      </c>
      <c r="D1363">
        <v>0.75</v>
      </c>
    </row>
    <row r="1364" spans="1:4" x14ac:dyDescent="0.4">
      <c r="A1364" t="s">
        <v>1691</v>
      </c>
      <c r="B1364" t="s">
        <v>357</v>
      </c>
      <c r="C1364">
        <v>16</v>
      </c>
      <c r="D1364">
        <v>0.59</v>
      </c>
    </row>
    <row r="1365" spans="1:4" x14ac:dyDescent="0.4">
      <c r="A1365" t="s">
        <v>1692</v>
      </c>
      <c r="B1365" t="s">
        <v>357</v>
      </c>
      <c r="C1365">
        <v>50</v>
      </c>
      <c r="D1365">
        <v>0.75</v>
      </c>
    </row>
    <row r="1366" spans="1:4" x14ac:dyDescent="0.4">
      <c r="A1366" t="s">
        <v>1693</v>
      </c>
      <c r="B1366" t="s">
        <v>357</v>
      </c>
      <c r="C1366">
        <v>21</v>
      </c>
      <c r="D1366">
        <v>0.63</v>
      </c>
    </row>
    <row r="1367" spans="1:4" x14ac:dyDescent="0.4">
      <c r="A1367" t="s">
        <v>1694</v>
      </c>
      <c r="B1367" t="s">
        <v>357</v>
      </c>
      <c r="C1367">
        <v>19</v>
      </c>
      <c r="D1367">
        <v>0.59</v>
      </c>
    </row>
    <row r="1368" spans="1:4" x14ac:dyDescent="0.4">
      <c r="A1368" t="s">
        <v>1695</v>
      </c>
      <c r="B1368" t="s">
        <v>357</v>
      </c>
      <c r="C1368">
        <v>45</v>
      </c>
      <c r="D1368">
        <v>0.71</v>
      </c>
    </row>
    <row r="1369" spans="1:4" x14ac:dyDescent="0.4">
      <c r="A1369" t="s">
        <v>1696</v>
      </c>
      <c r="B1369" t="s">
        <v>357</v>
      </c>
      <c r="C1369">
        <v>24</v>
      </c>
      <c r="D1369">
        <v>0.63</v>
      </c>
    </row>
    <row r="1370" spans="1:4" x14ac:dyDescent="0.4">
      <c r="A1370" t="s">
        <v>1697</v>
      </c>
      <c r="B1370" t="s">
        <v>357</v>
      </c>
      <c r="C1370">
        <v>31</v>
      </c>
      <c r="D1370">
        <v>0.66</v>
      </c>
    </row>
    <row r="1371" spans="1:4" x14ac:dyDescent="0.4">
      <c r="A1371" t="s">
        <v>1698</v>
      </c>
      <c r="B1371" t="s">
        <v>357</v>
      </c>
      <c r="C1371">
        <v>36</v>
      </c>
      <c r="D1371">
        <v>0.66</v>
      </c>
    </row>
    <row r="1372" spans="1:4" x14ac:dyDescent="0.4">
      <c r="A1372" t="s">
        <v>1699</v>
      </c>
      <c r="B1372" t="s">
        <v>357</v>
      </c>
      <c r="C1372">
        <v>38</v>
      </c>
      <c r="D1372">
        <v>0.66</v>
      </c>
    </row>
    <row r="1373" spans="1:4" x14ac:dyDescent="0.4">
      <c r="A1373" t="s">
        <v>1700</v>
      </c>
      <c r="B1373" t="s">
        <v>357</v>
      </c>
      <c r="C1373">
        <v>48</v>
      </c>
      <c r="D1373">
        <v>0.71</v>
      </c>
    </row>
    <row r="1374" spans="1:4" x14ac:dyDescent="0.4">
      <c r="A1374" t="s">
        <v>1701</v>
      </c>
      <c r="B1374" t="s">
        <v>357</v>
      </c>
      <c r="C1374">
        <v>4</v>
      </c>
      <c r="D1374">
        <v>0.53</v>
      </c>
    </row>
    <row r="1375" spans="1:4" x14ac:dyDescent="0.4">
      <c r="A1375" t="s">
        <v>1702</v>
      </c>
      <c r="B1375" t="s">
        <v>357</v>
      </c>
      <c r="C1375">
        <v>53</v>
      </c>
      <c r="D1375">
        <v>0.75</v>
      </c>
    </row>
    <row r="1376" spans="1:4" x14ac:dyDescent="0.4">
      <c r="A1376" t="s">
        <v>1703</v>
      </c>
      <c r="B1376" t="s">
        <v>357</v>
      </c>
      <c r="C1376">
        <v>45</v>
      </c>
      <c r="D1376">
        <v>0.71</v>
      </c>
    </row>
    <row r="1377" spans="1:4" x14ac:dyDescent="0.4">
      <c r="A1377" t="s">
        <v>1704</v>
      </c>
      <c r="B1377" t="s">
        <v>367</v>
      </c>
      <c r="C1377">
        <v>-18</v>
      </c>
      <c r="D1377">
        <v>0.56999999999999995</v>
      </c>
    </row>
    <row r="1378" spans="1:4" x14ac:dyDescent="0.4">
      <c r="A1378" t="s">
        <v>1705</v>
      </c>
      <c r="B1378" t="s">
        <v>367</v>
      </c>
      <c r="C1378">
        <v>-99</v>
      </c>
      <c r="D1378">
        <v>0.97</v>
      </c>
    </row>
    <row r="1379" spans="1:4" x14ac:dyDescent="0.4">
      <c r="A1379" t="s">
        <v>1706</v>
      </c>
      <c r="B1379" t="s">
        <v>357</v>
      </c>
      <c r="C1379">
        <v>54</v>
      </c>
      <c r="D1379">
        <v>0.75</v>
      </c>
    </row>
    <row r="1380" spans="1:4" x14ac:dyDescent="0.4">
      <c r="A1380" t="s">
        <v>1707</v>
      </c>
      <c r="B1380" t="s">
        <v>357</v>
      </c>
      <c r="C1380">
        <v>48</v>
      </c>
      <c r="D1380">
        <v>0.71</v>
      </c>
    </row>
    <row r="1381" spans="1:4" x14ac:dyDescent="0.4">
      <c r="A1381" t="s">
        <v>1708</v>
      </c>
      <c r="B1381" t="s">
        <v>357</v>
      </c>
      <c r="C1381">
        <v>29</v>
      </c>
      <c r="D1381">
        <v>0.63</v>
      </c>
    </row>
    <row r="1382" spans="1:4" x14ac:dyDescent="0.4">
      <c r="A1382" t="s">
        <v>1709</v>
      </c>
      <c r="B1382" t="s">
        <v>357</v>
      </c>
      <c r="C1382">
        <v>22</v>
      </c>
      <c r="D1382">
        <v>0.63</v>
      </c>
    </row>
    <row r="1383" spans="1:4" x14ac:dyDescent="0.4">
      <c r="A1383" t="s">
        <v>1710</v>
      </c>
      <c r="B1383" t="s">
        <v>357</v>
      </c>
      <c r="C1383">
        <v>64</v>
      </c>
      <c r="D1383">
        <v>0.8</v>
      </c>
    </row>
    <row r="1384" spans="1:4" x14ac:dyDescent="0.4">
      <c r="A1384" t="s">
        <v>1711</v>
      </c>
      <c r="B1384" t="s">
        <v>367</v>
      </c>
      <c r="C1384">
        <v>-99</v>
      </c>
      <c r="D1384">
        <v>0.97</v>
      </c>
    </row>
    <row r="1385" spans="1:4" x14ac:dyDescent="0.4">
      <c r="A1385" t="s">
        <v>1712</v>
      </c>
      <c r="B1385" t="s">
        <v>357</v>
      </c>
      <c r="C1385">
        <v>60</v>
      </c>
      <c r="D1385">
        <v>0.8</v>
      </c>
    </row>
    <row r="1386" spans="1:4" x14ac:dyDescent="0.4">
      <c r="A1386" t="s">
        <v>1713</v>
      </c>
      <c r="B1386" t="s">
        <v>357</v>
      </c>
      <c r="C1386">
        <v>32</v>
      </c>
      <c r="D1386">
        <v>0.66</v>
      </c>
    </row>
    <row r="1387" spans="1:4" x14ac:dyDescent="0.4">
      <c r="A1387" t="s">
        <v>1714</v>
      </c>
      <c r="B1387" t="s">
        <v>357</v>
      </c>
      <c r="C1387">
        <v>32</v>
      </c>
      <c r="D1387">
        <v>0.66</v>
      </c>
    </row>
    <row r="1388" spans="1:4" x14ac:dyDescent="0.4">
      <c r="A1388" t="s">
        <v>1715</v>
      </c>
      <c r="B1388" t="s">
        <v>357</v>
      </c>
      <c r="C1388">
        <v>62</v>
      </c>
      <c r="D1388">
        <v>0.8</v>
      </c>
    </row>
    <row r="1389" spans="1:4" x14ac:dyDescent="0.4">
      <c r="A1389" t="s">
        <v>1716</v>
      </c>
      <c r="B1389" t="s">
        <v>357</v>
      </c>
      <c r="C1389">
        <v>37</v>
      </c>
      <c r="D1389">
        <v>0.66</v>
      </c>
    </row>
    <row r="1390" spans="1:4" x14ac:dyDescent="0.4">
      <c r="A1390" t="s">
        <v>1717</v>
      </c>
      <c r="B1390" t="s">
        <v>357</v>
      </c>
      <c r="C1390">
        <v>41</v>
      </c>
      <c r="D1390">
        <v>0.71</v>
      </c>
    </row>
    <row r="1391" spans="1:4" x14ac:dyDescent="0.4">
      <c r="A1391" t="s">
        <v>1718</v>
      </c>
      <c r="B1391" t="s">
        <v>357</v>
      </c>
      <c r="C1391">
        <v>49</v>
      </c>
      <c r="D1391">
        <v>0.71</v>
      </c>
    </row>
    <row r="1392" spans="1:4" x14ac:dyDescent="0.4">
      <c r="A1392" t="s">
        <v>1719</v>
      </c>
      <c r="B1392" t="s">
        <v>357</v>
      </c>
      <c r="C1392">
        <v>57</v>
      </c>
      <c r="D1392">
        <v>0.75</v>
      </c>
    </row>
    <row r="1393" spans="1:4" x14ac:dyDescent="0.4">
      <c r="A1393" t="s">
        <v>1720</v>
      </c>
      <c r="B1393" t="s">
        <v>357</v>
      </c>
      <c r="C1393">
        <v>61</v>
      </c>
      <c r="D1393">
        <v>0.8</v>
      </c>
    </row>
    <row r="1394" spans="1:4" x14ac:dyDescent="0.4">
      <c r="A1394" t="s">
        <v>1721</v>
      </c>
      <c r="B1394" t="s">
        <v>357</v>
      </c>
      <c r="C1394">
        <v>19</v>
      </c>
      <c r="D1394">
        <v>0.59</v>
      </c>
    </row>
    <row r="1395" spans="1:4" x14ac:dyDescent="0.4">
      <c r="A1395" t="s">
        <v>1722</v>
      </c>
      <c r="B1395" t="s">
        <v>357</v>
      </c>
      <c r="C1395">
        <v>60</v>
      </c>
      <c r="D1395">
        <v>0.8</v>
      </c>
    </row>
    <row r="1396" spans="1:4" x14ac:dyDescent="0.4">
      <c r="A1396" t="s">
        <v>1723</v>
      </c>
      <c r="B1396" t="s">
        <v>357</v>
      </c>
      <c r="C1396">
        <v>56</v>
      </c>
      <c r="D1396">
        <v>0.75</v>
      </c>
    </row>
    <row r="1397" spans="1:4" x14ac:dyDescent="0.4">
      <c r="A1397" t="s">
        <v>1724</v>
      </c>
      <c r="B1397" t="s">
        <v>357</v>
      </c>
      <c r="C1397">
        <v>8</v>
      </c>
      <c r="D1397">
        <v>0.53</v>
      </c>
    </row>
    <row r="1398" spans="1:4" x14ac:dyDescent="0.4">
      <c r="A1398" t="s">
        <v>1725</v>
      </c>
      <c r="B1398" t="s">
        <v>367</v>
      </c>
      <c r="C1398">
        <v>-1</v>
      </c>
      <c r="D1398">
        <v>0.53</v>
      </c>
    </row>
    <row r="1399" spans="1:4" x14ac:dyDescent="0.4">
      <c r="A1399" t="s">
        <v>1726</v>
      </c>
      <c r="B1399" t="s">
        <v>357</v>
      </c>
      <c r="C1399">
        <v>77</v>
      </c>
      <c r="D1399">
        <v>0.85</v>
      </c>
    </row>
    <row r="1400" spans="1:4" x14ac:dyDescent="0.4">
      <c r="A1400" t="s">
        <v>1727</v>
      </c>
      <c r="B1400" t="s">
        <v>357</v>
      </c>
      <c r="C1400">
        <v>54</v>
      </c>
      <c r="D1400">
        <v>0.75</v>
      </c>
    </row>
    <row r="1401" spans="1:4" x14ac:dyDescent="0.4">
      <c r="A1401" t="s">
        <v>1728</v>
      </c>
      <c r="B1401" t="s">
        <v>357</v>
      </c>
      <c r="C1401">
        <v>43</v>
      </c>
      <c r="D1401">
        <v>0.71</v>
      </c>
    </row>
    <row r="1402" spans="1:4" x14ac:dyDescent="0.4">
      <c r="A1402" t="s">
        <v>1729</v>
      </c>
      <c r="B1402" t="s">
        <v>367</v>
      </c>
      <c r="C1402">
        <v>-99</v>
      </c>
      <c r="D1402">
        <v>0.97</v>
      </c>
    </row>
    <row r="1403" spans="1:4" x14ac:dyDescent="0.4">
      <c r="A1403" t="s">
        <v>1730</v>
      </c>
      <c r="B1403" t="s">
        <v>357</v>
      </c>
      <c r="C1403">
        <v>61</v>
      </c>
      <c r="D1403">
        <v>0.8</v>
      </c>
    </row>
    <row r="1404" spans="1:4" x14ac:dyDescent="0.4">
      <c r="A1404" t="s">
        <v>1731</v>
      </c>
      <c r="B1404" t="s">
        <v>357</v>
      </c>
      <c r="C1404">
        <v>37</v>
      </c>
      <c r="D1404">
        <v>0.66</v>
      </c>
    </row>
    <row r="1405" spans="1:4" x14ac:dyDescent="0.4">
      <c r="A1405" t="s">
        <v>1732</v>
      </c>
      <c r="B1405" t="s">
        <v>357</v>
      </c>
      <c r="C1405">
        <v>61</v>
      </c>
      <c r="D1405">
        <v>0.8</v>
      </c>
    </row>
    <row r="1406" spans="1:4" x14ac:dyDescent="0.4">
      <c r="A1406" t="s">
        <v>1733</v>
      </c>
      <c r="B1406" t="s">
        <v>367</v>
      </c>
      <c r="C1406">
        <v>-42</v>
      </c>
      <c r="D1406">
        <v>0.72</v>
      </c>
    </row>
    <row r="1407" spans="1:4" x14ac:dyDescent="0.4">
      <c r="A1407" t="s">
        <v>1734</v>
      </c>
      <c r="B1407" t="s">
        <v>357</v>
      </c>
      <c r="C1407">
        <v>32</v>
      </c>
      <c r="D1407">
        <v>0.66</v>
      </c>
    </row>
    <row r="1408" spans="1:4" x14ac:dyDescent="0.4">
      <c r="A1408" t="s">
        <v>1735</v>
      </c>
      <c r="B1408" t="s">
        <v>357</v>
      </c>
      <c r="C1408">
        <v>51</v>
      </c>
      <c r="D1408">
        <v>0.75</v>
      </c>
    </row>
    <row r="1409" spans="1:4" x14ac:dyDescent="0.4">
      <c r="A1409" t="s">
        <v>1736</v>
      </c>
      <c r="B1409" t="s">
        <v>357</v>
      </c>
      <c r="C1409">
        <v>28</v>
      </c>
      <c r="D1409">
        <v>0.63</v>
      </c>
    </row>
    <row r="1410" spans="1:4" x14ac:dyDescent="0.4">
      <c r="A1410" t="s">
        <v>1737</v>
      </c>
      <c r="B1410" t="s">
        <v>357</v>
      </c>
      <c r="C1410">
        <v>61</v>
      </c>
      <c r="D1410">
        <v>0.8</v>
      </c>
    </row>
    <row r="1411" spans="1:4" x14ac:dyDescent="0.4">
      <c r="A1411" t="s">
        <v>1738</v>
      </c>
      <c r="B1411" t="s">
        <v>367</v>
      </c>
      <c r="C1411">
        <v>-26</v>
      </c>
      <c r="D1411">
        <v>0.61</v>
      </c>
    </row>
    <row r="1412" spans="1:4" x14ac:dyDescent="0.4">
      <c r="A1412" t="s">
        <v>1739</v>
      </c>
      <c r="B1412" t="s">
        <v>367</v>
      </c>
      <c r="C1412">
        <v>-9</v>
      </c>
      <c r="D1412">
        <v>0.53</v>
      </c>
    </row>
    <row r="1413" spans="1:4" x14ac:dyDescent="0.4">
      <c r="A1413" t="s">
        <v>1740</v>
      </c>
      <c r="B1413" t="s">
        <v>357</v>
      </c>
      <c r="C1413">
        <v>49</v>
      </c>
      <c r="D1413">
        <v>0.71</v>
      </c>
    </row>
    <row r="1414" spans="1:4" x14ac:dyDescent="0.4">
      <c r="A1414" t="s">
        <v>1741</v>
      </c>
      <c r="B1414" t="s">
        <v>367</v>
      </c>
      <c r="C1414">
        <v>-6</v>
      </c>
      <c r="D1414">
        <v>0.53</v>
      </c>
    </row>
    <row r="1415" spans="1:4" x14ac:dyDescent="0.4">
      <c r="A1415" t="s">
        <v>1742</v>
      </c>
      <c r="B1415" t="s">
        <v>357</v>
      </c>
      <c r="C1415">
        <v>56</v>
      </c>
      <c r="D1415">
        <v>0.75</v>
      </c>
    </row>
    <row r="1416" spans="1:4" x14ac:dyDescent="0.4">
      <c r="A1416" t="s">
        <v>1743</v>
      </c>
      <c r="B1416" t="s">
        <v>357</v>
      </c>
      <c r="C1416">
        <v>45</v>
      </c>
      <c r="D1416">
        <v>0.71</v>
      </c>
    </row>
    <row r="1417" spans="1:4" x14ac:dyDescent="0.4">
      <c r="A1417" t="s">
        <v>1744</v>
      </c>
      <c r="B1417" t="s">
        <v>367</v>
      </c>
      <c r="C1417">
        <v>-12</v>
      </c>
      <c r="D1417">
        <v>0.56999999999999995</v>
      </c>
    </row>
    <row r="1418" spans="1:4" x14ac:dyDescent="0.4">
      <c r="A1418" t="s">
        <v>1745</v>
      </c>
      <c r="B1418" t="s">
        <v>367</v>
      </c>
      <c r="C1418">
        <v>-54</v>
      </c>
      <c r="D1418">
        <v>0.78</v>
      </c>
    </row>
    <row r="1419" spans="1:4" x14ac:dyDescent="0.4">
      <c r="A1419" t="s">
        <v>1746</v>
      </c>
      <c r="B1419" t="s">
        <v>357</v>
      </c>
      <c r="C1419">
        <v>65</v>
      </c>
      <c r="D1419">
        <v>0.8</v>
      </c>
    </row>
    <row r="1420" spans="1:4" x14ac:dyDescent="0.4">
      <c r="A1420" t="s">
        <v>1747</v>
      </c>
      <c r="B1420" t="s">
        <v>357</v>
      </c>
      <c r="C1420">
        <v>58</v>
      </c>
      <c r="D1420">
        <v>0.75</v>
      </c>
    </row>
    <row r="1421" spans="1:4" x14ac:dyDescent="0.4">
      <c r="A1421" t="s">
        <v>1748</v>
      </c>
      <c r="B1421" t="s">
        <v>367</v>
      </c>
      <c r="C1421">
        <v>-49</v>
      </c>
      <c r="D1421">
        <v>0.72</v>
      </c>
    </row>
    <row r="1422" spans="1:4" x14ac:dyDescent="0.4">
      <c r="A1422" t="s">
        <v>1749</v>
      </c>
      <c r="B1422" t="s">
        <v>357</v>
      </c>
      <c r="C1422">
        <v>51</v>
      </c>
      <c r="D1422">
        <v>0.75</v>
      </c>
    </row>
    <row r="1423" spans="1:4" x14ac:dyDescent="0.4">
      <c r="A1423" t="s">
        <v>1750</v>
      </c>
      <c r="B1423" t="s">
        <v>367</v>
      </c>
      <c r="C1423">
        <v>-99</v>
      </c>
      <c r="D1423">
        <v>0.97</v>
      </c>
    </row>
    <row r="1424" spans="1:4" x14ac:dyDescent="0.4">
      <c r="A1424" t="s">
        <v>1751</v>
      </c>
      <c r="B1424" t="s">
        <v>357</v>
      </c>
      <c r="C1424">
        <v>57</v>
      </c>
      <c r="D1424">
        <v>0.75</v>
      </c>
    </row>
    <row r="1425" spans="1:4" x14ac:dyDescent="0.4">
      <c r="A1425" t="s">
        <v>1752</v>
      </c>
      <c r="B1425" t="s">
        <v>357</v>
      </c>
      <c r="C1425">
        <v>80</v>
      </c>
      <c r="D1425">
        <v>0.91</v>
      </c>
    </row>
    <row r="1426" spans="1:4" x14ac:dyDescent="0.4">
      <c r="A1426" t="s">
        <v>1753</v>
      </c>
      <c r="B1426" t="s">
        <v>357</v>
      </c>
      <c r="C1426">
        <v>36</v>
      </c>
      <c r="D1426">
        <v>0.66</v>
      </c>
    </row>
    <row r="1427" spans="1:4" x14ac:dyDescent="0.4">
      <c r="A1427" t="s">
        <v>1754</v>
      </c>
      <c r="B1427" t="s">
        <v>357</v>
      </c>
      <c r="C1427">
        <v>48</v>
      </c>
      <c r="D1427">
        <v>0.71</v>
      </c>
    </row>
    <row r="1428" spans="1:4" x14ac:dyDescent="0.4">
      <c r="A1428" t="s">
        <v>1755</v>
      </c>
      <c r="B1428" t="s">
        <v>357</v>
      </c>
      <c r="C1428">
        <v>74</v>
      </c>
      <c r="D1428">
        <v>0.85</v>
      </c>
    </row>
    <row r="1429" spans="1:4" x14ac:dyDescent="0.4">
      <c r="A1429" t="s">
        <v>47</v>
      </c>
      <c r="B1429" t="s">
        <v>357</v>
      </c>
      <c r="C1429">
        <v>69</v>
      </c>
      <c r="D1429">
        <v>0.8</v>
      </c>
    </row>
    <row r="1430" spans="1:4" x14ac:dyDescent="0.4">
      <c r="A1430" t="s">
        <v>1756</v>
      </c>
      <c r="B1430" t="s">
        <v>357</v>
      </c>
      <c r="C1430">
        <v>48</v>
      </c>
      <c r="D1430">
        <v>0.71</v>
      </c>
    </row>
    <row r="1431" spans="1:4" x14ac:dyDescent="0.4">
      <c r="A1431" t="s">
        <v>1757</v>
      </c>
      <c r="B1431" t="s">
        <v>357</v>
      </c>
      <c r="C1431">
        <v>59</v>
      </c>
      <c r="D1431">
        <v>0.75</v>
      </c>
    </row>
    <row r="1432" spans="1:4" x14ac:dyDescent="0.4">
      <c r="A1432" t="s">
        <v>48</v>
      </c>
      <c r="B1432" t="s">
        <v>357</v>
      </c>
      <c r="C1432">
        <v>63</v>
      </c>
      <c r="D1432">
        <v>0.8</v>
      </c>
    </row>
    <row r="1433" spans="1:4" x14ac:dyDescent="0.4">
      <c r="A1433" t="s">
        <v>1758</v>
      </c>
      <c r="B1433" t="s">
        <v>357</v>
      </c>
      <c r="C1433">
        <v>48</v>
      </c>
      <c r="D1433">
        <v>0.71</v>
      </c>
    </row>
    <row r="1434" spans="1:4" x14ac:dyDescent="0.4">
      <c r="A1434" t="s">
        <v>1759</v>
      </c>
      <c r="B1434" t="s">
        <v>357</v>
      </c>
      <c r="C1434">
        <v>57</v>
      </c>
      <c r="D1434">
        <v>0.75</v>
      </c>
    </row>
    <row r="1435" spans="1:4" x14ac:dyDescent="0.4">
      <c r="A1435" t="s">
        <v>1760</v>
      </c>
      <c r="B1435" t="s">
        <v>357</v>
      </c>
      <c r="C1435">
        <v>69</v>
      </c>
      <c r="D1435">
        <v>0.8</v>
      </c>
    </row>
    <row r="1436" spans="1:4" x14ac:dyDescent="0.4">
      <c r="A1436" t="s">
        <v>1761</v>
      </c>
      <c r="B1436" t="s">
        <v>357</v>
      </c>
      <c r="C1436">
        <v>80</v>
      </c>
      <c r="D1436">
        <v>0.91</v>
      </c>
    </row>
    <row r="1437" spans="1:4" x14ac:dyDescent="0.4">
      <c r="A1437" t="s">
        <v>1762</v>
      </c>
      <c r="B1437" t="s">
        <v>357</v>
      </c>
      <c r="C1437">
        <v>57</v>
      </c>
      <c r="D1437">
        <v>0.75</v>
      </c>
    </row>
    <row r="1438" spans="1:4" x14ac:dyDescent="0.4">
      <c r="A1438" t="s">
        <v>1763</v>
      </c>
      <c r="B1438" t="s">
        <v>357</v>
      </c>
      <c r="C1438">
        <v>53</v>
      </c>
      <c r="D1438">
        <v>0.75</v>
      </c>
    </row>
    <row r="1439" spans="1:4" x14ac:dyDescent="0.4">
      <c r="A1439" t="s">
        <v>22</v>
      </c>
      <c r="B1439" t="s">
        <v>357</v>
      </c>
      <c r="C1439">
        <v>77</v>
      </c>
      <c r="D1439">
        <v>0.85</v>
      </c>
    </row>
    <row r="1440" spans="1:4" x14ac:dyDescent="0.4">
      <c r="A1440" t="s">
        <v>1764</v>
      </c>
      <c r="B1440" t="s">
        <v>357</v>
      </c>
      <c r="C1440">
        <v>69</v>
      </c>
      <c r="D1440">
        <v>0.8</v>
      </c>
    </row>
    <row r="1441" spans="1:4" x14ac:dyDescent="0.4">
      <c r="A1441" t="s">
        <v>1765</v>
      </c>
      <c r="B1441" t="s">
        <v>357</v>
      </c>
      <c r="C1441">
        <v>60</v>
      </c>
      <c r="D1441">
        <v>0.8</v>
      </c>
    </row>
    <row r="1442" spans="1:4" x14ac:dyDescent="0.4">
      <c r="A1442" t="s">
        <v>1766</v>
      </c>
      <c r="B1442" t="s">
        <v>357</v>
      </c>
      <c r="C1442">
        <v>17</v>
      </c>
      <c r="D1442">
        <v>0.59</v>
      </c>
    </row>
    <row r="1443" spans="1:4" x14ac:dyDescent="0.4">
      <c r="A1443" t="s">
        <v>1767</v>
      </c>
      <c r="B1443" t="s">
        <v>357</v>
      </c>
      <c r="C1443">
        <v>51</v>
      </c>
      <c r="D1443">
        <v>0.75</v>
      </c>
    </row>
    <row r="1444" spans="1:4" x14ac:dyDescent="0.4">
      <c r="A1444" t="s">
        <v>1768</v>
      </c>
      <c r="B1444" t="s">
        <v>357</v>
      </c>
      <c r="C1444">
        <v>42</v>
      </c>
      <c r="D1444">
        <v>0.71</v>
      </c>
    </row>
    <row r="1445" spans="1:4" x14ac:dyDescent="0.4">
      <c r="A1445" t="s">
        <v>1769</v>
      </c>
      <c r="B1445" t="s">
        <v>357</v>
      </c>
      <c r="C1445">
        <v>54</v>
      </c>
      <c r="D1445">
        <v>0.75</v>
      </c>
    </row>
    <row r="1446" spans="1:4" x14ac:dyDescent="0.4">
      <c r="A1446" t="s">
        <v>1770</v>
      </c>
      <c r="B1446" t="s">
        <v>357</v>
      </c>
      <c r="C1446">
        <v>11</v>
      </c>
      <c r="D1446">
        <v>0.59</v>
      </c>
    </row>
    <row r="1447" spans="1:4" x14ac:dyDescent="0.4">
      <c r="A1447" t="s">
        <v>1771</v>
      </c>
      <c r="B1447" t="s">
        <v>357</v>
      </c>
      <c r="C1447">
        <v>9</v>
      </c>
      <c r="D1447">
        <v>0.53</v>
      </c>
    </row>
    <row r="1448" spans="1:4" x14ac:dyDescent="0.4">
      <c r="A1448" t="s">
        <v>1772</v>
      </c>
      <c r="B1448" t="s">
        <v>357</v>
      </c>
      <c r="C1448">
        <v>51</v>
      </c>
      <c r="D1448">
        <v>0.75</v>
      </c>
    </row>
    <row r="1449" spans="1:4" x14ac:dyDescent="0.4">
      <c r="A1449" t="s">
        <v>1773</v>
      </c>
      <c r="B1449" t="s">
        <v>357</v>
      </c>
      <c r="C1449">
        <v>45</v>
      </c>
      <c r="D1449">
        <v>0.71</v>
      </c>
    </row>
    <row r="1450" spans="1:4" x14ac:dyDescent="0.4">
      <c r="A1450" t="s">
        <v>1774</v>
      </c>
      <c r="B1450" t="s">
        <v>367</v>
      </c>
      <c r="C1450">
        <v>-8</v>
      </c>
      <c r="D1450">
        <v>0.53</v>
      </c>
    </row>
    <row r="1451" spans="1:4" x14ac:dyDescent="0.4">
      <c r="A1451" t="s">
        <v>1775</v>
      </c>
      <c r="B1451" t="s">
        <v>367</v>
      </c>
      <c r="C1451">
        <v>-5</v>
      </c>
      <c r="D1451">
        <v>0.53</v>
      </c>
    </row>
    <row r="1452" spans="1:4" x14ac:dyDescent="0.4">
      <c r="A1452" t="s">
        <v>1776</v>
      </c>
      <c r="B1452" t="s">
        <v>367</v>
      </c>
      <c r="C1452">
        <v>-47</v>
      </c>
      <c r="D1452">
        <v>0.72</v>
      </c>
    </row>
    <row r="1453" spans="1:4" x14ac:dyDescent="0.4">
      <c r="A1453" t="s">
        <v>1777</v>
      </c>
      <c r="B1453" t="s">
        <v>357</v>
      </c>
      <c r="C1453">
        <v>57</v>
      </c>
      <c r="D1453">
        <v>0.75</v>
      </c>
    </row>
    <row r="1454" spans="1:4" x14ac:dyDescent="0.4">
      <c r="A1454" t="s">
        <v>1778</v>
      </c>
      <c r="B1454" t="s">
        <v>367</v>
      </c>
      <c r="C1454">
        <v>-99</v>
      </c>
      <c r="D1454">
        <v>0.97</v>
      </c>
    </row>
    <row r="1455" spans="1:4" x14ac:dyDescent="0.4">
      <c r="A1455" t="s">
        <v>1779</v>
      </c>
      <c r="B1455" t="s">
        <v>367</v>
      </c>
      <c r="C1455">
        <v>0</v>
      </c>
      <c r="D1455">
        <v>0.53</v>
      </c>
    </row>
    <row r="1456" spans="1:4" x14ac:dyDescent="0.4">
      <c r="A1456" t="s">
        <v>1780</v>
      </c>
      <c r="B1456" t="s">
        <v>357</v>
      </c>
      <c r="C1456">
        <v>53</v>
      </c>
      <c r="D1456">
        <v>0.75</v>
      </c>
    </row>
    <row r="1457" spans="1:4" x14ac:dyDescent="0.4">
      <c r="A1457" t="s">
        <v>1781</v>
      </c>
      <c r="B1457" t="s">
        <v>357</v>
      </c>
      <c r="C1457">
        <v>36</v>
      </c>
      <c r="D1457">
        <v>0.66</v>
      </c>
    </row>
    <row r="1458" spans="1:4" x14ac:dyDescent="0.4">
      <c r="A1458" t="s">
        <v>1782</v>
      </c>
      <c r="B1458" t="s">
        <v>357</v>
      </c>
      <c r="C1458">
        <v>25</v>
      </c>
      <c r="D1458">
        <v>0.63</v>
      </c>
    </row>
    <row r="1459" spans="1:4" x14ac:dyDescent="0.4">
      <c r="A1459" t="s">
        <v>1783</v>
      </c>
      <c r="B1459" t="s">
        <v>357</v>
      </c>
      <c r="C1459">
        <v>30</v>
      </c>
      <c r="D1459">
        <v>0.66</v>
      </c>
    </row>
    <row r="1460" spans="1:4" x14ac:dyDescent="0.4">
      <c r="A1460" t="s">
        <v>1784</v>
      </c>
      <c r="B1460" t="s">
        <v>357</v>
      </c>
      <c r="C1460">
        <v>10</v>
      </c>
      <c r="D1460">
        <v>0.59</v>
      </c>
    </row>
    <row r="1461" spans="1:4" x14ac:dyDescent="0.4">
      <c r="A1461" t="s">
        <v>1785</v>
      </c>
      <c r="B1461" t="s">
        <v>367</v>
      </c>
      <c r="C1461">
        <v>-8</v>
      </c>
      <c r="D1461">
        <v>0.53</v>
      </c>
    </row>
    <row r="1462" spans="1:4" x14ac:dyDescent="0.4">
      <c r="A1462" t="s">
        <v>1786</v>
      </c>
      <c r="B1462" t="s">
        <v>357</v>
      </c>
      <c r="C1462">
        <v>52</v>
      </c>
      <c r="D1462">
        <v>0.75</v>
      </c>
    </row>
    <row r="1463" spans="1:4" x14ac:dyDescent="0.4">
      <c r="A1463" t="s">
        <v>1787</v>
      </c>
      <c r="B1463" t="s">
        <v>357</v>
      </c>
      <c r="C1463">
        <v>83</v>
      </c>
      <c r="D1463">
        <v>0.91</v>
      </c>
    </row>
    <row r="1464" spans="1:4" x14ac:dyDescent="0.4">
      <c r="A1464" t="s">
        <v>1788</v>
      </c>
      <c r="B1464" t="s">
        <v>357</v>
      </c>
      <c r="C1464">
        <v>79</v>
      </c>
      <c r="D1464">
        <v>0.85</v>
      </c>
    </row>
    <row r="1465" spans="1:4" x14ac:dyDescent="0.4">
      <c r="A1465" t="s">
        <v>1789</v>
      </c>
      <c r="B1465" t="s">
        <v>357</v>
      </c>
      <c r="C1465">
        <v>85</v>
      </c>
      <c r="D1465">
        <v>0.91</v>
      </c>
    </row>
    <row r="1466" spans="1:4" x14ac:dyDescent="0.4">
      <c r="A1466" t="s">
        <v>1790</v>
      </c>
      <c r="B1466" t="s">
        <v>357</v>
      </c>
      <c r="C1466">
        <v>10</v>
      </c>
      <c r="D1466">
        <v>0.59</v>
      </c>
    </row>
    <row r="1467" spans="1:4" x14ac:dyDescent="0.4">
      <c r="A1467" t="s">
        <v>1791</v>
      </c>
      <c r="B1467" t="s">
        <v>357</v>
      </c>
      <c r="C1467">
        <v>74</v>
      </c>
      <c r="D1467">
        <v>0.85</v>
      </c>
    </row>
    <row r="1468" spans="1:4" x14ac:dyDescent="0.4">
      <c r="A1468" t="s">
        <v>1792</v>
      </c>
      <c r="B1468" t="s">
        <v>357</v>
      </c>
      <c r="C1468">
        <v>81</v>
      </c>
      <c r="D1468">
        <v>0.91</v>
      </c>
    </row>
    <row r="1469" spans="1:4" x14ac:dyDescent="0.4">
      <c r="A1469" t="s">
        <v>1793</v>
      </c>
      <c r="B1469" t="s">
        <v>357</v>
      </c>
      <c r="C1469">
        <v>81</v>
      </c>
      <c r="D1469">
        <v>0.91</v>
      </c>
    </row>
    <row r="1470" spans="1:4" x14ac:dyDescent="0.4">
      <c r="A1470" t="s">
        <v>1794</v>
      </c>
      <c r="B1470" t="s">
        <v>357</v>
      </c>
      <c r="C1470">
        <v>63</v>
      </c>
      <c r="D1470">
        <v>0.8</v>
      </c>
    </row>
    <row r="1471" spans="1:4" x14ac:dyDescent="0.4">
      <c r="A1471" t="s">
        <v>1795</v>
      </c>
      <c r="B1471" t="s">
        <v>357</v>
      </c>
      <c r="C1471">
        <v>41</v>
      </c>
      <c r="D1471">
        <v>0.71</v>
      </c>
    </row>
    <row r="1472" spans="1:4" x14ac:dyDescent="0.4">
      <c r="A1472" t="s">
        <v>1796</v>
      </c>
      <c r="B1472" t="s">
        <v>367</v>
      </c>
      <c r="C1472">
        <v>-99</v>
      </c>
      <c r="D1472">
        <v>0.97</v>
      </c>
    </row>
    <row r="1473" spans="1:4" x14ac:dyDescent="0.4">
      <c r="A1473" t="s">
        <v>1797</v>
      </c>
      <c r="B1473" t="s">
        <v>357</v>
      </c>
      <c r="C1473">
        <v>84</v>
      </c>
      <c r="D1473">
        <v>0.91</v>
      </c>
    </row>
    <row r="1474" spans="1:4" x14ac:dyDescent="0.4">
      <c r="A1474" t="s">
        <v>1798</v>
      </c>
      <c r="B1474" t="s">
        <v>357</v>
      </c>
      <c r="C1474">
        <v>10</v>
      </c>
      <c r="D1474">
        <v>0.59</v>
      </c>
    </row>
    <row r="1475" spans="1:4" x14ac:dyDescent="0.4">
      <c r="A1475" t="s">
        <v>1799</v>
      </c>
      <c r="B1475" t="s">
        <v>357</v>
      </c>
      <c r="C1475">
        <v>46</v>
      </c>
      <c r="D1475">
        <v>0.71</v>
      </c>
    </row>
    <row r="1476" spans="1:4" x14ac:dyDescent="0.4">
      <c r="A1476" t="s">
        <v>49</v>
      </c>
      <c r="B1476" t="s">
        <v>357</v>
      </c>
      <c r="C1476">
        <v>85</v>
      </c>
      <c r="D1476">
        <v>0.91</v>
      </c>
    </row>
    <row r="1477" spans="1:4" x14ac:dyDescent="0.4">
      <c r="A1477" t="s">
        <v>1800</v>
      </c>
      <c r="B1477" t="s">
        <v>357</v>
      </c>
      <c r="C1477">
        <v>76</v>
      </c>
      <c r="D1477">
        <v>0.85</v>
      </c>
    </row>
    <row r="1478" spans="1:4" x14ac:dyDescent="0.4">
      <c r="A1478" t="s">
        <v>1801</v>
      </c>
      <c r="B1478" t="s">
        <v>357</v>
      </c>
      <c r="C1478">
        <v>74</v>
      </c>
      <c r="D1478">
        <v>0.85</v>
      </c>
    </row>
    <row r="1479" spans="1:4" x14ac:dyDescent="0.4">
      <c r="A1479" t="s">
        <v>1802</v>
      </c>
      <c r="B1479" t="s">
        <v>357</v>
      </c>
      <c r="C1479">
        <v>56</v>
      </c>
      <c r="D1479">
        <v>0.75</v>
      </c>
    </row>
    <row r="1480" spans="1:4" x14ac:dyDescent="0.4">
      <c r="A1480" t="s">
        <v>1803</v>
      </c>
      <c r="B1480" t="s">
        <v>357</v>
      </c>
      <c r="C1480">
        <v>68</v>
      </c>
      <c r="D1480">
        <v>0.8</v>
      </c>
    </row>
    <row r="1481" spans="1:4" x14ac:dyDescent="0.4">
      <c r="A1481" t="s">
        <v>1804</v>
      </c>
      <c r="B1481" t="s">
        <v>357</v>
      </c>
      <c r="C1481">
        <v>32</v>
      </c>
      <c r="D1481">
        <v>0.66</v>
      </c>
    </row>
    <row r="1482" spans="1:4" x14ac:dyDescent="0.4">
      <c r="A1482" t="s">
        <v>1805</v>
      </c>
      <c r="B1482" t="s">
        <v>367</v>
      </c>
      <c r="C1482">
        <v>-20</v>
      </c>
      <c r="D1482">
        <v>0.56999999999999995</v>
      </c>
    </row>
    <row r="1483" spans="1:4" x14ac:dyDescent="0.4">
      <c r="A1483" t="s">
        <v>1806</v>
      </c>
      <c r="B1483" t="s">
        <v>357</v>
      </c>
      <c r="C1483">
        <v>44</v>
      </c>
      <c r="D1483">
        <v>0.71</v>
      </c>
    </row>
    <row r="1484" spans="1:4" x14ac:dyDescent="0.4">
      <c r="A1484" t="s">
        <v>1807</v>
      </c>
      <c r="B1484" t="s">
        <v>357</v>
      </c>
      <c r="C1484">
        <v>37</v>
      </c>
      <c r="D1484">
        <v>0.66</v>
      </c>
    </row>
    <row r="1485" spans="1:4" x14ac:dyDescent="0.4">
      <c r="A1485" t="s">
        <v>1808</v>
      </c>
      <c r="B1485" t="s">
        <v>357</v>
      </c>
      <c r="C1485">
        <v>54</v>
      </c>
      <c r="D1485">
        <v>0.75</v>
      </c>
    </row>
    <row r="1486" spans="1:4" x14ac:dyDescent="0.4">
      <c r="A1486" t="s">
        <v>1809</v>
      </c>
      <c r="B1486" t="s">
        <v>367</v>
      </c>
      <c r="C1486">
        <v>-17</v>
      </c>
      <c r="D1486">
        <v>0.56999999999999995</v>
      </c>
    </row>
    <row r="1487" spans="1:4" x14ac:dyDescent="0.4">
      <c r="A1487" t="s">
        <v>1810</v>
      </c>
      <c r="B1487" t="s">
        <v>367</v>
      </c>
      <c r="C1487">
        <v>-2</v>
      </c>
      <c r="D1487">
        <v>0.53</v>
      </c>
    </row>
    <row r="1488" spans="1:4" x14ac:dyDescent="0.4">
      <c r="A1488" t="s">
        <v>1811</v>
      </c>
      <c r="B1488" t="s">
        <v>367</v>
      </c>
      <c r="C1488">
        <v>-4</v>
      </c>
      <c r="D1488">
        <v>0.53</v>
      </c>
    </row>
    <row r="1489" spans="1:4" x14ac:dyDescent="0.4">
      <c r="A1489" t="s">
        <v>1812</v>
      </c>
      <c r="B1489" t="s">
        <v>357</v>
      </c>
      <c r="C1489">
        <v>48</v>
      </c>
      <c r="D1489">
        <v>0.71</v>
      </c>
    </row>
    <row r="1490" spans="1:4" x14ac:dyDescent="0.4">
      <c r="A1490" t="s">
        <v>1813</v>
      </c>
      <c r="B1490" t="s">
        <v>357</v>
      </c>
      <c r="C1490">
        <v>43</v>
      </c>
      <c r="D1490">
        <v>0.71</v>
      </c>
    </row>
    <row r="1491" spans="1:4" x14ac:dyDescent="0.4">
      <c r="A1491" t="s">
        <v>1814</v>
      </c>
      <c r="B1491" t="s">
        <v>367</v>
      </c>
      <c r="C1491">
        <v>-99</v>
      </c>
      <c r="D1491">
        <v>0.97</v>
      </c>
    </row>
    <row r="1492" spans="1:4" x14ac:dyDescent="0.4">
      <c r="A1492" t="s">
        <v>1815</v>
      </c>
      <c r="B1492" t="s">
        <v>367</v>
      </c>
      <c r="C1492">
        <v>-67</v>
      </c>
      <c r="D1492">
        <v>0.82</v>
      </c>
    </row>
    <row r="1493" spans="1:4" x14ac:dyDescent="0.4">
      <c r="A1493" t="s">
        <v>1816</v>
      </c>
      <c r="B1493" t="s">
        <v>357</v>
      </c>
      <c r="C1493">
        <v>27</v>
      </c>
      <c r="D1493">
        <v>0.63</v>
      </c>
    </row>
    <row r="1494" spans="1:4" x14ac:dyDescent="0.4">
      <c r="A1494" t="s">
        <v>1817</v>
      </c>
      <c r="B1494" t="s">
        <v>367</v>
      </c>
      <c r="C1494">
        <v>-67</v>
      </c>
      <c r="D1494">
        <v>0.82</v>
      </c>
    </row>
    <row r="1495" spans="1:4" x14ac:dyDescent="0.4">
      <c r="A1495" t="s">
        <v>1818</v>
      </c>
      <c r="B1495" t="s">
        <v>357</v>
      </c>
      <c r="C1495">
        <v>2</v>
      </c>
      <c r="D1495">
        <v>0.53</v>
      </c>
    </row>
    <row r="1496" spans="1:4" x14ac:dyDescent="0.4">
      <c r="A1496" t="s">
        <v>1819</v>
      </c>
      <c r="B1496" t="s">
        <v>357</v>
      </c>
      <c r="C1496">
        <v>43</v>
      </c>
      <c r="D1496">
        <v>0.71</v>
      </c>
    </row>
    <row r="1497" spans="1:4" x14ac:dyDescent="0.4">
      <c r="A1497" t="s">
        <v>1820</v>
      </c>
      <c r="B1497" t="s">
        <v>367</v>
      </c>
      <c r="C1497">
        <v>-1</v>
      </c>
      <c r="D1497">
        <v>0.53</v>
      </c>
    </row>
    <row r="1498" spans="1:4" x14ac:dyDescent="0.4">
      <c r="A1498" t="s">
        <v>1821</v>
      </c>
      <c r="B1498" t="s">
        <v>367</v>
      </c>
      <c r="C1498">
        <v>-29</v>
      </c>
      <c r="D1498">
        <v>0.61</v>
      </c>
    </row>
    <row r="1499" spans="1:4" x14ac:dyDescent="0.4">
      <c r="A1499" t="s">
        <v>1822</v>
      </c>
      <c r="B1499" t="s">
        <v>357</v>
      </c>
      <c r="C1499">
        <v>42</v>
      </c>
      <c r="D1499">
        <v>0.71</v>
      </c>
    </row>
    <row r="1500" spans="1:4" x14ac:dyDescent="0.4">
      <c r="A1500" t="s">
        <v>1823</v>
      </c>
      <c r="B1500" t="s">
        <v>357</v>
      </c>
      <c r="C1500">
        <v>36</v>
      </c>
      <c r="D1500">
        <v>0.66</v>
      </c>
    </row>
    <row r="1501" spans="1:4" x14ac:dyDescent="0.4">
      <c r="A1501" t="s">
        <v>1824</v>
      </c>
      <c r="B1501" t="s">
        <v>367</v>
      </c>
      <c r="C1501">
        <v>-83</v>
      </c>
      <c r="D1501">
        <v>0.93</v>
      </c>
    </row>
    <row r="1502" spans="1:4" x14ac:dyDescent="0.4">
      <c r="A1502" t="s">
        <v>1825</v>
      </c>
      <c r="B1502" t="s">
        <v>367</v>
      </c>
      <c r="C1502">
        <v>-8</v>
      </c>
      <c r="D1502">
        <v>0.53</v>
      </c>
    </row>
    <row r="1503" spans="1:4" x14ac:dyDescent="0.4">
      <c r="A1503" t="s">
        <v>1826</v>
      </c>
      <c r="B1503" t="s">
        <v>357</v>
      </c>
      <c r="C1503">
        <v>16</v>
      </c>
      <c r="D1503">
        <v>0.59</v>
      </c>
    </row>
    <row r="1504" spans="1:4" x14ac:dyDescent="0.4">
      <c r="A1504" t="s">
        <v>1827</v>
      </c>
      <c r="B1504" t="s">
        <v>357</v>
      </c>
      <c r="C1504">
        <v>2</v>
      </c>
      <c r="D1504">
        <v>0.53</v>
      </c>
    </row>
    <row r="1505" spans="1:4" x14ac:dyDescent="0.4">
      <c r="A1505" t="s">
        <v>1828</v>
      </c>
      <c r="B1505" t="s">
        <v>357</v>
      </c>
      <c r="C1505">
        <v>15</v>
      </c>
      <c r="D1505">
        <v>0.59</v>
      </c>
    </row>
    <row r="1506" spans="1:4" x14ac:dyDescent="0.4">
      <c r="A1506" t="s">
        <v>1829</v>
      </c>
      <c r="B1506" t="s">
        <v>357</v>
      </c>
      <c r="C1506">
        <v>5</v>
      </c>
      <c r="D1506">
        <v>0.53</v>
      </c>
    </row>
    <row r="1507" spans="1:4" x14ac:dyDescent="0.4">
      <c r="A1507" t="s">
        <v>1830</v>
      </c>
      <c r="B1507" t="s">
        <v>367</v>
      </c>
      <c r="C1507">
        <v>-99</v>
      </c>
      <c r="D1507">
        <v>0.97</v>
      </c>
    </row>
    <row r="1508" spans="1:4" x14ac:dyDescent="0.4">
      <c r="A1508" t="s">
        <v>1831</v>
      </c>
      <c r="B1508" t="s">
        <v>367</v>
      </c>
      <c r="C1508">
        <v>-3</v>
      </c>
      <c r="D1508">
        <v>0.53</v>
      </c>
    </row>
    <row r="1509" spans="1:4" x14ac:dyDescent="0.4">
      <c r="A1509" t="s">
        <v>1832</v>
      </c>
      <c r="B1509" t="s">
        <v>357</v>
      </c>
      <c r="C1509">
        <v>25</v>
      </c>
      <c r="D1509">
        <v>0.63</v>
      </c>
    </row>
    <row r="1510" spans="1:4" x14ac:dyDescent="0.4">
      <c r="A1510" t="s">
        <v>1833</v>
      </c>
      <c r="B1510" t="s">
        <v>367</v>
      </c>
      <c r="C1510">
        <v>-6</v>
      </c>
      <c r="D1510">
        <v>0.53</v>
      </c>
    </row>
    <row r="1511" spans="1:4" x14ac:dyDescent="0.4">
      <c r="A1511" t="s">
        <v>1834</v>
      </c>
      <c r="B1511" t="s">
        <v>357</v>
      </c>
      <c r="C1511">
        <v>15</v>
      </c>
      <c r="D1511">
        <v>0.59</v>
      </c>
    </row>
    <row r="1512" spans="1:4" x14ac:dyDescent="0.4">
      <c r="A1512" t="s">
        <v>1835</v>
      </c>
      <c r="B1512" t="s">
        <v>357</v>
      </c>
      <c r="C1512">
        <v>16</v>
      </c>
      <c r="D1512">
        <v>0.59</v>
      </c>
    </row>
    <row r="1513" spans="1:4" x14ac:dyDescent="0.4">
      <c r="A1513" t="s">
        <v>1836</v>
      </c>
      <c r="B1513" t="s">
        <v>367</v>
      </c>
      <c r="C1513">
        <v>-6</v>
      </c>
      <c r="D1513">
        <v>0.53</v>
      </c>
    </row>
    <row r="1514" spans="1:4" x14ac:dyDescent="0.4">
      <c r="A1514" t="s">
        <v>1837</v>
      </c>
      <c r="B1514" t="s">
        <v>357</v>
      </c>
      <c r="C1514">
        <v>1</v>
      </c>
      <c r="D1514">
        <v>0.53</v>
      </c>
    </row>
    <row r="1515" spans="1:4" x14ac:dyDescent="0.4">
      <c r="A1515" t="s">
        <v>1838</v>
      </c>
      <c r="B1515" t="s">
        <v>357</v>
      </c>
      <c r="C1515">
        <v>24</v>
      </c>
      <c r="D1515">
        <v>0.63</v>
      </c>
    </row>
    <row r="1516" spans="1:4" x14ac:dyDescent="0.4">
      <c r="A1516" t="s">
        <v>1839</v>
      </c>
      <c r="B1516" t="s">
        <v>357</v>
      </c>
      <c r="C1516">
        <v>31</v>
      </c>
      <c r="D1516">
        <v>0.66</v>
      </c>
    </row>
    <row r="1517" spans="1:4" x14ac:dyDescent="0.4">
      <c r="A1517" t="s">
        <v>1840</v>
      </c>
      <c r="B1517" t="s">
        <v>367</v>
      </c>
      <c r="C1517">
        <v>-25</v>
      </c>
      <c r="D1517">
        <v>0.61</v>
      </c>
    </row>
    <row r="1518" spans="1:4" x14ac:dyDescent="0.4">
      <c r="A1518" t="s">
        <v>1841</v>
      </c>
      <c r="B1518" t="s">
        <v>367</v>
      </c>
      <c r="C1518">
        <v>-34</v>
      </c>
      <c r="D1518">
        <v>0.66</v>
      </c>
    </row>
    <row r="1519" spans="1:4" x14ac:dyDescent="0.4">
      <c r="A1519" t="s">
        <v>1842</v>
      </c>
      <c r="B1519" t="s">
        <v>357</v>
      </c>
      <c r="C1519">
        <v>38</v>
      </c>
      <c r="D1519">
        <v>0.66</v>
      </c>
    </row>
    <row r="1520" spans="1:4" x14ac:dyDescent="0.4">
      <c r="A1520" t="s">
        <v>1843</v>
      </c>
      <c r="B1520" t="s">
        <v>357</v>
      </c>
      <c r="C1520">
        <v>11</v>
      </c>
      <c r="D1520">
        <v>0.59</v>
      </c>
    </row>
    <row r="1521" spans="1:4" x14ac:dyDescent="0.4">
      <c r="A1521" t="s">
        <v>1844</v>
      </c>
      <c r="B1521" t="s">
        <v>357</v>
      </c>
      <c r="C1521">
        <v>5</v>
      </c>
      <c r="D1521">
        <v>0.53</v>
      </c>
    </row>
    <row r="1522" spans="1:4" x14ac:dyDescent="0.4">
      <c r="A1522" t="s">
        <v>1845</v>
      </c>
      <c r="B1522" t="s">
        <v>357</v>
      </c>
      <c r="C1522">
        <v>21</v>
      </c>
      <c r="D1522">
        <v>0.63</v>
      </c>
    </row>
    <row r="1523" spans="1:4" x14ac:dyDescent="0.4">
      <c r="A1523" t="s">
        <v>1846</v>
      </c>
      <c r="B1523" t="s">
        <v>357</v>
      </c>
      <c r="C1523">
        <v>52</v>
      </c>
      <c r="D1523">
        <v>0.75</v>
      </c>
    </row>
    <row r="1524" spans="1:4" x14ac:dyDescent="0.4">
      <c r="A1524" t="s">
        <v>1847</v>
      </c>
      <c r="B1524" t="s">
        <v>357</v>
      </c>
      <c r="C1524">
        <v>60</v>
      </c>
      <c r="D1524">
        <v>0.8</v>
      </c>
    </row>
    <row r="1525" spans="1:4" x14ac:dyDescent="0.4">
      <c r="A1525" t="s">
        <v>1848</v>
      </c>
      <c r="B1525" t="s">
        <v>357</v>
      </c>
      <c r="C1525">
        <v>77</v>
      </c>
      <c r="D1525">
        <v>0.85</v>
      </c>
    </row>
    <row r="1526" spans="1:4" x14ac:dyDescent="0.4">
      <c r="A1526" t="s">
        <v>1849</v>
      </c>
      <c r="B1526" t="s">
        <v>357</v>
      </c>
      <c r="C1526">
        <v>34</v>
      </c>
      <c r="D1526">
        <v>0.66</v>
      </c>
    </row>
    <row r="1527" spans="1:4" x14ac:dyDescent="0.4">
      <c r="A1527" t="s">
        <v>1850</v>
      </c>
      <c r="B1527" t="s">
        <v>357</v>
      </c>
      <c r="C1527">
        <v>51</v>
      </c>
      <c r="D1527">
        <v>0.75</v>
      </c>
    </row>
    <row r="1528" spans="1:4" x14ac:dyDescent="0.4">
      <c r="A1528" t="s">
        <v>1851</v>
      </c>
      <c r="B1528" t="s">
        <v>357</v>
      </c>
      <c r="C1528">
        <v>68</v>
      </c>
      <c r="D1528">
        <v>0.8</v>
      </c>
    </row>
    <row r="1529" spans="1:4" x14ac:dyDescent="0.4">
      <c r="A1529" t="s">
        <v>1852</v>
      </c>
      <c r="B1529" t="s">
        <v>357</v>
      </c>
      <c r="C1529">
        <v>66</v>
      </c>
      <c r="D1529">
        <v>0.8</v>
      </c>
    </row>
    <row r="1530" spans="1:4" x14ac:dyDescent="0.4">
      <c r="A1530" t="s">
        <v>1853</v>
      </c>
      <c r="B1530" t="s">
        <v>357</v>
      </c>
      <c r="C1530">
        <v>44</v>
      </c>
      <c r="D1530">
        <v>0.71</v>
      </c>
    </row>
    <row r="1531" spans="1:4" x14ac:dyDescent="0.4">
      <c r="A1531" t="s">
        <v>1854</v>
      </c>
      <c r="B1531" t="s">
        <v>367</v>
      </c>
      <c r="C1531">
        <v>-29</v>
      </c>
      <c r="D1531">
        <v>0.61</v>
      </c>
    </row>
    <row r="1532" spans="1:4" x14ac:dyDescent="0.4">
      <c r="A1532" t="s">
        <v>1855</v>
      </c>
      <c r="B1532" t="s">
        <v>367</v>
      </c>
      <c r="C1532">
        <v>-30</v>
      </c>
      <c r="D1532">
        <v>0.61</v>
      </c>
    </row>
    <row r="1533" spans="1:4" x14ac:dyDescent="0.4">
      <c r="A1533" t="s">
        <v>1856</v>
      </c>
      <c r="B1533" t="s">
        <v>357</v>
      </c>
      <c r="C1533">
        <v>65</v>
      </c>
      <c r="D1533">
        <v>0.8</v>
      </c>
    </row>
    <row r="1534" spans="1:4" x14ac:dyDescent="0.4">
      <c r="A1534" t="s">
        <v>1857</v>
      </c>
      <c r="B1534" t="s">
        <v>367</v>
      </c>
      <c r="C1534">
        <v>0</v>
      </c>
      <c r="D1534">
        <v>0.53</v>
      </c>
    </row>
    <row r="1535" spans="1:4" x14ac:dyDescent="0.4">
      <c r="A1535" t="s">
        <v>1858</v>
      </c>
      <c r="B1535" t="s">
        <v>367</v>
      </c>
      <c r="C1535">
        <v>-99</v>
      </c>
      <c r="D1535">
        <v>0.97</v>
      </c>
    </row>
    <row r="1536" spans="1:4" x14ac:dyDescent="0.4">
      <c r="A1536" t="s">
        <v>1859</v>
      </c>
      <c r="B1536" t="s">
        <v>357</v>
      </c>
      <c r="C1536">
        <v>73</v>
      </c>
      <c r="D1536">
        <v>0.85</v>
      </c>
    </row>
    <row r="1537" spans="1:4" x14ac:dyDescent="0.4">
      <c r="A1537" t="s">
        <v>1860</v>
      </c>
      <c r="B1537" t="s">
        <v>357</v>
      </c>
      <c r="C1537">
        <v>40</v>
      </c>
      <c r="D1537">
        <v>0.71</v>
      </c>
    </row>
    <row r="1538" spans="1:4" x14ac:dyDescent="0.4">
      <c r="A1538" t="s">
        <v>1861</v>
      </c>
      <c r="B1538" t="s">
        <v>357</v>
      </c>
      <c r="C1538">
        <v>47</v>
      </c>
      <c r="D1538">
        <v>0.71</v>
      </c>
    </row>
    <row r="1539" spans="1:4" x14ac:dyDescent="0.4">
      <c r="A1539" t="s">
        <v>1862</v>
      </c>
      <c r="B1539" t="s">
        <v>357</v>
      </c>
      <c r="C1539">
        <v>58</v>
      </c>
      <c r="D1539">
        <v>0.75</v>
      </c>
    </row>
    <row r="1540" spans="1:4" x14ac:dyDescent="0.4">
      <c r="A1540" t="s">
        <v>1863</v>
      </c>
      <c r="B1540" t="s">
        <v>357</v>
      </c>
      <c r="C1540">
        <v>51</v>
      </c>
      <c r="D1540">
        <v>0.75</v>
      </c>
    </row>
    <row r="1541" spans="1:4" x14ac:dyDescent="0.4">
      <c r="A1541" t="s">
        <v>1864</v>
      </c>
      <c r="B1541" t="s">
        <v>367</v>
      </c>
      <c r="C1541">
        <v>-11</v>
      </c>
      <c r="D1541">
        <v>0.56999999999999995</v>
      </c>
    </row>
    <row r="1542" spans="1:4" x14ac:dyDescent="0.4">
      <c r="A1542" t="s">
        <v>1865</v>
      </c>
      <c r="B1542" t="s">
        <v>357</v>
      </c>
      <c r="C1542">
        <v>35</v>
      </c>
      <c r="D1542">
        <v>0.66</v>
      </c>
    </row>
    <row r="1543" spans="1:4" x14ac:dyDescent="0.4">
      <c r="A1543" t="s">
        <v>1866</v>
      </c>
      <c r="B1543" t="s">
        <v>357</v>
      </c>
      <c r="C1543">
        <v>22</v>
      </c>
      <c r="D1543">
        <v>0.63</v>
      </c>
    </row>
    <row r="1544" spans="1:4" x14ac:dyDescent="0.4">
      <c r="A1544" t="s">
        <v>1867</v>
      </c>
      <c r="B1544" t="s">
        <v>357</v>
      </c>
      <c r="C1544">
        <v>20</v>
      </c>
      <c r="D1544">
        <v>0.63</v>
      </c>
    </row>
    <row r="1545" spans="1:4" x14ac:dyDescent="0.4">
      <c r="A1545" t="s">
        <v>1868</v>
      </c>
      <c r="B1545" t="s">
        <v>357</v>
      </c>
      <c r="C1545">
        <v>51</v>
      </c>
      <c r="D1545">
        <v>0.75</v>
      </c>
    </row>
    <row r="1546" spans="1:4" x14ac:dyDescent="0.4">
      <c r="A1546" t="s">
        <v>1869</v>
      </c>
      <c r="B1546" t="s">
        <v>357</v>
      </c>
      <c r="C1546">
        <v>31</v>
      </c>
      <c r="D1546">
        <v>0.66</v>
      </c>
    </row>
    <row r="1547" spans="1:4" x14ac:dyDescent="0.4">
      <c r="A1547" t="s">
        <v>1870</v>
      </c>
      <c r="B1547" t="s">
        <v>357</v>
      </c>
      <c r="C1547">
        <v>6</v>
      </c>
      <c r="D1547">
        <v>0.53</v>
      </c>
    </row>
    <row r="1548" spans="1:4" x14ac:dyDescent="0.4">
      <c r="A1548" t="s">
        <v>1871</v>
      </c>
      <c r="B1548" t="s">
        <v>357</v>
      </c>
      <c r="C1548">
        <v>44</v>
      </c>
      <c r="D1548">
        <v>0.71</v>
      </c>
    </row>
    <row r="1549" spans="1:4" x14ac:dyDescent="0.4">
      <c r="A1549" t="s">
        <v>1872</v>
      </c>
      <c r="B1549" t="s">
        <v>367</v>
      </c>
      <c r="C1549">
        <v>-99</v>
      </c>
      <c r="D1549">
        <v>0.97</v>
      </c>
    </row>
    <row r="1550" spans="1:4" x14ac:dyDescent="0.4">
      <c r="A1550" t="s">
        <v>1873</v>
      </c>
      <c r="B1550" t="s">
        <v>367</v>
      </c>
      <c r="C1550">
        <v>0</v>
      </c>
      <c r="D1550">
        <v>0.53</v>
      </c>
    </row>
    <row r="1551" spans="1:4" x14ac:dyDescent="0.4">
      <c r="A1551" t="s">
        <v>1874</v>
      </c>
      <c r="B1551" t="s">
        <v>357</v>
      </c>
      <c r="C1551">
        <v>55</v>
      </c>
      <c r="D1551">
        <v>0.75</v>
      </c>
    </row>
    <row r="1552" spans="1:4" x14ac:dyDescent="0.4">
      <c r="A1552" t="s">
        <v>1875</v>
      </c>
      <c r="B1552" t="s">
        <v>357</v>
      </c>
      <c r="C1552">
        <v>56</v>
      </c>
      <c r="D1552">
        <v>0.75</v>
      </c>
    </row>
    <row r="1553" spans="1:4" x14ac:dyDescent="0.4">
      <c r="A1553" t="s">
        <v>1876</v>
      </c>
      <c r="B1553" t="s">
        <v>357</v>
      </c>
      <c r="C1553">
        <v>42</v>
      </c>
      <c r="D1553">
        <v>0.71</v>
      </c>
    </row>
    <row r="1554" spans="1:4" x14ac:dyDescent="0.4">
      <c r="A1554" t="s">
        <v>1877</v>
      </c>
      <c r="B1554" t="s">
        <v>357</v>
      </c>
      <c r="C1554">
        <v>43</v>
      </c>
      <c r="D1554">
        <v>0.71</v>
      </c>
    </row>
    <row r="1555" spans="1:4" x14ac:dyDescent="0.4">
      <c r="A1555" t="s">
        <v>1878</v>
      </c>
      <c r="B1555" t="s">
        <v>357</v>
      </c>
      <c r="C1555">
        <v>59</v>
      </c>
      <c r="D1555">
        <v>0.75</v>
      </c>
    </row>
    <row r="1556" spans="1:4" x14ac:dyDescent="0.4">
      <c r="A1556" t="s">
        <v>1879</v>
      </c>
      <c r="B1556" t="s">
        <v>357</v>
      </c>
      <c r="C1556">
        <v>68</v>
      </c>
      <c r="D1556">
        <v>0.8</v>
      </c>
    </row>
    <row r="1557" spans="1:4" x14ac:dyDescent="0.4">
      <c r="A1557" t="s">
        <v>1880</v>
      </c>
      <c r="B1557" t="s">
        <v>357</v>
      </c>
      <c r="C1557">
        <v>7</v>
      </c>
      <c r="D1557">
        <v>0.53</v>
      </c>
    </row>
    <row r="1558" spans="1:4" x14ac:dyDescent="0.4">
      <c r="A1558" t="s">
        <v>1881</v>
      </c>
      <c r="B1558" t="s">
        <v>357</v>
      </c>
      <c r="C1558">
        <v>46</v>
      </c>
      <c r="D1558">
        <v>0.71</v>
      </c>
    </row>
    <row r="1559" spans="1:4" x14ac:dyDescent="0.4">
      <c r="A1559" t="s">
        <v>1882</v>
      </c>
      <c r="B1559" t="s">
        <v>357</v>
      </c>
      <c r="C1559">
        <v>69</v>
      </c>
      <c r="D1559">
        <v>0.8</v>
      </c>
    </row>
    <row r="1560" spans="1:4" x14ac:dyDescent="0.4">
      <c r="A1560" t="s">
        <v>1883</v>
      </c>
      <c r="B1560" t="s">
        <v>357</v>
      </c>
      <c r="C1560">
        <v>59</v>
      </c>
      <c r="D1560">
        <v>0.75</v>
      </c>
    </row>
    <row r="1561" spans="1:4" x14ac:dyDescent="0.4">
      <c r="A1561" t="s">
        <v>1884</v>
      </c>
      <c r="B1561" t="s">
        <v>357</v>
      </c>
      <c r="C1561">
        <v>50</v>
      </c>
      <c r="D1561">
        <v>0.75</v>
      </c>
    </row>
    <row r="1562" spans="1:4" x14ac:dyDescent="0.4">
      <c r="A1562" t="s">
        <v>1885</v>
      </c>
      <c r="B1562" t="s">
        <v>357</v>
      </c>
      <c r="C1562">
        <v>39</v>
      </c>
      <c r="D1562">
        <v>0.66</v>
      </c>
    </row>
    <row r="1563" spans="1:4" x14ac:dyDescent="0.4">
      <c r="A1563" t="s">
        <v>1886</v>
      </c>
      <c r="B1563" t="s">
        <v>357</v>
      </c>
      <c r="C1563">
        <v>55</v>
      </c>
      <c r="D1563">
        <v>0.75</v>
      </c>
    </row>
    <row r="1564" spans="1:4" x14ac:dyDescent="0.4">
      <c r="A1564" t="s">
        <v>1887</v>
      </c>
      <c r="B1564" t="s">
        <v>357</v>
      </c>
      <c r="C1564">
        <v>58</v>
      </c>
      <c r="D1564">
        <v>0.75</v>
      </c>
    </row>
    <row r="1565" spans="1:4" x14ac:dyDescent="0.4">
      <c r="A1565" t="s">
        <v>1888</v>
      </c>
      <c r="B1565" t="s">
        <v>357</v>
      </c>
      <c r="C1565">
        <v>71</v>
      </c>
      <c r="D1565">
        <v>0.85</v>
      </c>
    </row>
    <row r="1566" spans="1:4" x14ac:dyDescent="0.4">
      <c r="A1566" t="s">
        <v>51</v>
      </c>
      <c r="B1566" t="s">
        <v>357</v>
      </c>
      <c r="C1566">
        <v>10</v>
      </c>
      <c r="D1566">
        <v>0.59</v>
      </c>
    </row>
    <row r="1567" spans="1:4" x14ac:dyDescent="0.4">
      <c r="A1567" t="s">
        <v>1889</v>
      </c>
      <c r="B1567" t="s">
        <v>357</v>
      </c>
      <c r="C1567">
        <v>56</v>
      </c>
      <c r="D1567">
        <v>0.75</v>
      </c>
    </row>
    <row r="1568" spans="1:4" x14ac:dyDescent="0.4">
      <c r="A1568" t="s">
        <v>1890</v>
      </c>
      <c r="B1568" t="s">
        <v>357</v>
      </c>
      <c r="C1568">
        <v>67</v>
      </c>
      <c r="D1568">
        <v>0.8</v>
      </c>
    </row>
    <row r="1569" spans="1:4" x14ac:dyDescent="0.4">
      <c r="A1569" t="s">
        <v>1891</v>
      </c>
      <c r="B1569" t="s">
        <v>357</v>
      </c>
      <c r="C1569">
        <v>64</v>
      </c>
      <c r="D1569">
        <v>0.8</v>
      </c>
    </row>
    <row r="1570" spans="1:4" x14ac:dyDescent="0.4">
      <c r="A1570" t="s">
        <v>1892</v>
      </c>
      <c r="B1570" t="s">
        <v>357</v>
      </c>
      <c r="C1570">
        <v>46</v>
      </c>
      <c r="D1570">
        <v>0.71</v>
      </c>
    </row>
    <row r="1571" spans="1:4" x14ac:dyDescent="0.4">
      <c r="A1571" t="s">
        <v>1893</v>
      </c>
      <c r="B1571" t="s">
        <v>357</v>
      </c>
      <c r="C1571">
        <v>7</v>
      </c>
      <c r="D1571">
        <v>0.53</v>
      </c>
    </row>
    <row r="1572" spans="1:4" x14ac:dyDescent="0.4">
      <c r="A1572" t="s">
        <v>23</v>
      </c>
      <c r="B1572" t="s">
        <v>367</v>
      </c>
      <c r="C1572">
        <v>-33</v>
      </c>
      <c r="D1572">
        <v>0.66</v>
      </c>
    </row>
    <row r="1573" spans="1:4" x14ac:dyDescent="0.4">
      <c r="A1573" t="s">
        <v>1894</v>
      </c>
      <c r="B1573" t="s">
        <v>357</v>
      </c>
      <c r="C1573">
        <v>62</v>
      </c>
      <c r="D1573">
        <v>0.8</v>
      </c>
    </row>
    <row r="1574" spans="1:4" x14ac:dyDescent="0.4">
      <c r="A1574" t="s">
        <v>1895</v>
      </c>
      <c r="B1574" t="s">
        <v>367</v>
      </c>
      <c r="C1574">
        <v>-16</v>
      </c>
      <c r="D1574">
        <v>0.56999999999999995</v>
      </c>
    </row>
    <row r="1575" spans="1:4" x14ac:dyDescent="0.4">
      <c r="A1575" t="s">
        <v>1896</v>
      </c>
      <c r="B1575" t="s">
        <v>367</v>
      </c>
      <c r="C1575">
        <v>-99</v>
      </c>
      <c r="D1575">
        <v>0.97</v>
      </c>
    </row>
    <row r="1576" spans="1:4" x14ac:dyDescent="0.4">
      <c r="A1576" t="s">
        <v>1897</v>
      </c>
      <c r="B1576" t="s">
        <v>357</v>
      </c>
      <c r="C1576">
        <v>70</v>
      </c>
      <c r="D1576">
        <v>0.85</v>
      </c>
    </row>
    <row r="1577" spans="1:4" x14ac:dyDescent="0.4">
      <c r="A1577" t="s">
        <v>1898</v>
      </c>
      <c r="B1577" t="s">
        <v>357</v>
      </c>
      <c r="C1577">
        <v>56</v>
      </c>
      <c r="D1577">
        <v>0.75</v>
      </c>
    </row>
    <row r="1578" spans="1:4" x14ac:dyDescent="0.4">
      <c r="A1578" t="s">
        <v>1899</v>
      </c>
      <c r="B1578" t="s">
        <v>357</v>
      </c>
      <c r="C1578">
        <v>50</v>
      </c>
      <c r="D1578">
        <v>0.75</v>
      </c>
    </row>
    <row r="1579" spans="1:4" x14ac:dyDescent="0.4">
      <c r="A1579" t="s">
        <v>1900</v>
      </c>
      <c r="B1579" t="s">
        <v>357</v>
      </c>
      <c r="C1579">
        <v>33</v>
      </c>
      <c r="D1579">
        <v>0.66</v>
      </c>
    </row>
    <row r="1580" spans="1:4" x14ac:dyDescent="0.4">
      <c r="A1580" t="s">
        <v>1901</v>
      </c>
      <c r="B1580" t="s">
        <v>357</v>
      </c>
      <c r="C1580">
        <v>43</v>
      </c>
      <c r="D1580">
        <v>0.71</v>
      </c>
    </row>
    <row r="1581" spans="1:4" x14ac:dyDescent="0.4">
      <c r="A1581" t="s">
        <v>50</v>
      </c>
      <c r="B1581" t="s">
        <v>357</v>
      </c>
      <c r="C1581">
        <v>12</v>
      </c>
      <c r="D1581">
        <v>0.59</v>
      </c>
    </row>
    <row r="1582" spans="1:4" x14ac:dyDescent="0.4">
      <c r="A1582" t="s">
        <v>1902</v>
      </c>
      <c r="B1582" t="s">
        <v>357</v>
      </c>
      <c r="C1582">
        <v>35</v>
      </c>
      <c r="D1582">
        <v>0.66</v>
      </c>
    </row>
    <row r="1583" spans="1:4" x14ac:dyDescent="0.4">
      <c r="A1583" t="s">
        <v>1903</v>
      </c>
      <c r="B1583" t="s">
        <v>357</v>
      </c>
      <c r="C1583">
        <v>76</v>
      </c>
      <c r="D1583">
        <v>0.85</v>
      </c>
    </row>
    <row r="1584" spans="1:4" x14ac:dyDescent="0.4">
      <c r="A1584" t="s">
        <v>1904</v>
      </c>
      <c r="B1584" t="s">
        <v>357</v>
      </c>
      <c r="C1584">
        <v>72</v>
      </c>
      <c r="D1584">
        <v>0.85</v>
      </c>
    </row>
    <row r="1585" spans="1:4" x14ac:dyDescent="0.4">
      <c r="A1585" t="s">
        <v>1905</v>
      </c>
      <c r="B1585" t="s">
        <v>357</v>
      </c>
      <c r="C1585">
        <v>78</v>
      </c>
      <c r="D1585">
        <v>0.85</v>
      </c>
    </row>
    <row r="1586" spans="1:4" x14ac:dyDescent="0.4">
      <c r="A1586" t="s">
        <v>1906</v>
      </c>
      <c r="B1586" t="s">
        <v>357</v>
      </c>
      <c r="C1586">
        <v>8</v>
      </c>
      <c r="D1586">
        <v>0.53</v>
      </c>
    </row>
    <row r="1587" spans="1:4" x14ac:dyDescent="0.4">
      <c r="A1587" t="s">
        <v>1907</v>
      </c>
      <c r="B1587" t="s">
        <v>357</v>
      </c>
      <c r="C1587">
        <v>66</v>
      </c>
      <c r="D1587">
        <v>0.8</v>
      </c>
    </row>
    <row r="1588" spans="1:4" x14ac:dyDescent="0.4">
      <c r="A1588" t="s">
        <v>1908</v>
      </c>
      <c r="B1588" t="s">
        <v>357</v>
      </c>
      <c r="C1588">
        <v>73</v>
      </c>
      <c r="D1588">
        <v>0.85</v>
      </c>
    </row>
    <row r="1589" spans="1:4" x14ac:dyDescent="0.4">
      <c r="A1589" t="s">
        <v>1909</v>
      </c>
      <c r="B1589" t="s">
        <v>357</v>
      </c>
      <c r="C1589">
        <v>73</v>
      </c>
      <c r="D1589">
        <v>0.85</v>
      </c>
    </row>
    <row r="1590" spans="1:4" x14ac:dyDescent="0.4">
      <c r="A1590" t="s">
        <v>1910</v>
      </c>
      <c r="B1590" t="s">
        <v>357</v>
      </c>
      <c r="C1590">
        <v>71</v>
      </c>
      <c r="D1590">
        <v>0.85</v>
      </c>
    </row>
    <row r="1591" spans="1:4" x14ac:dyDescent="0.4">
      <c r="A1591" t="s">
        <v>1911</v>
      </c>
      <c r="B1591" t="s">
        <v>367</v>
      </c>
      <c r="C1591">
        <v>-99</v>
      </c>
      <c r="D1591">
        <v>0.97</v>
      </c>
    </row>
    <row r="1592" spans="1:4" x14ac:dyDescent="0.4">
      <c r="A1592" t="s">
        <v>1912</v>
      </c>
      <c r="B1592" t="s">
        <v>367</v>
      </c>
      <c r="C1592">
        <v>-8</v>
      </c>
      <c r="D1592">
        <v>0.53</v>
      </c>
    </row>
    <row r="1593" spans="1:4" x14ac:dyDescent="0.4">
      <c r="A1593" t="s">
        <v>1913</v>
      </c>
      <c r="B1593" t="s">
        <v>357</v>
      </c>
      <c r="C1593">
        <v>77</v>
      </c>
      <c r="D1593">
        <v>0.85</v>
      </c>
    </row>
    <row r="1594" spans="1:4" x14ac:dyDescent="0.4">
      <c r="A1594" t="s">
        <v>1914</v>
      </c>
      <c r="B1594" t="s">
        <v>357</v>
      </c>
      <c r="C1594">
        <v>35</v>
      </c>
      <c r="D1594">
        <v>0.66</v>
      </c>
    </row>
    <row r="1595" spans="1:4" x14ac:dyDescent="0.4">
      <c r="A1595" t="s">
        <v>1915</v>
      </c>
      <c r="B1595" t="s">
        <v>357</v>
      </c>
      <c r="C1595">
        <v>52</v>
      </c>
      <c r="D1595">
        <v>0.75</v>
      </c>
    </row>
    <row r="1596" spans="1:4" x14ac:dyDescent="0.4">
      <c r="A1596" t="s">
        <v>1916</v>
      </c>
      <c r="B1596" t="s">
        <v>357</v>
      </c>
      <c r="C1596">
        <v>78</v>
      </c>
      <c r="D1596">
        <v>0.85</v>
      </c>
    </row>
    <row r="1597" spans="1:4" x14ac:dyDescent="0.4">
      <c r="A1597" t="s">
        <v>1917</v>
      </c>
      <c r="B1597" t="s">
        <v>357</v>
      </c>
      <c r="C1597">
        <v>64</v>
      </c>
      <c r="D1597">
        <v>0.8</v>
      </c>
    </row>
    <row r="1598" spans="1:4" x14ac:dyDescent="0.4">
      <c r="A1598" t="s">
        <v>1918</v>
      </c>
      <c r="B1598" t="s">
        <v>357</v>
      </c>
      <c r="C1598">
        <v>58</v>
      </c>
      <c r="D1598">
        <v>0.75</v>
      </c>
    </row>
    <row r="1599" spans="1:4" x14ac:dyDescent="0.4">
      <c r="A1599" t="s">
        <v>1919</v>
      </c>
      <c r="B1599" t="s">
        <v>357</v>
      </c>
      <c r="C1599">
        <v>70</v>
      </c>
      <c r="D1599">
        <v>0.85</v>
      </c>
    </row>
    <row r="1600" spans="1:4" x14ac:dyDescent="0.4">
      <c r="A1600" t="s">
        <v>1920</v>
      </c>
      <c r="B1600" t="s">
        <v>357</v>
      </c>
      <c r="C1600">
        <v>59</v>
      </c>
      <c r="D1600">
        <v>0.75</v>
      </c>
    </row>
    <row r="1601" spans="1:4" x14ac:dyDescent="0.4">
      <c r="A1601" t="s">
        <v>1921</v>
      </c>
      <c r="B1601" t="s">
        <v>367</v>
      </c>
      <c r="C1601">
        <v>-52</v>
      </c>
      <c r="D1601">
        <v>0.78</v>
      </c>
    </row>
    <row r="1602" spans="1:4" x14ac:dyDescent="0.4">
      <c r="A1602" t="s">
        <v>1922</v>
      </c>
      <c r="B1602" t="s">
        <v>357</v>
      </c>
      <c r="C1602">
        <v>39</v>
      </c>
      <c r="D1602">
        <v>0.66</v>
      </c>
    </row>
    <row r="1603" spans="1:4" x14ac:dyDescent="0.4">
      <c r="A1603" t="s">
        <v>1923</v>
      </c>
      <c r="B1603" t="s">
        <v>357</v>
      </c>
      <c r="C1603">
        <v>58</v>
      </c>
      <c r="D1603">
        <v>0.75</v>
      </c>
    </row>
    <row r="1604" spans="1:4" x14ac:dyDescent="0.4">
      <c r="A1604" t="s">
        <v>1924</v>
      </c>
      <c r="B1604" t="s">
        <v>357</v>
      </c>
      <c r="C1604">
        <v>53</v>
      </c>
      <c r="D1604">
        <v>0.75</v>
      </c>
    </row>
    <row r="1605" spans="1:4" x14ac:dyDescent="0.4">
      <c r="A1605" t="s">
        <v>1925</v>
      </c>
      <c r="B1605" t="s">
        <v>357</v>
      </c>
      <c r="C1605">
        <v>53</v>
      </c>
      <c r="D1605">
        <v>0.75</v>
      </c>
    </row>
    <row r="1606" spans="1:4" x14ac:dyDescent="0.4">
      <c r="A1606" t="s">
        <v>1926</v>
      </c>
      <c r="B1606" t="s">
        <v>357</v>
      </c>
      <c r="C1606">
        <v>36</v>
      </c>
      <c r="D1606">
        <v>0.66</v>
      </c>
    </row>
    <row r="1607" spans="1:4" x14ac:dyDescent="0.4">
      <c r="A1607" t="s">
        <v>1927</v>
      </c>
      <c r="B1607" t="s">
        <v>357</v>
      </c>
      <c r="C1607">
        <v>37</v>
      </c>
      <c r="D1607">
        <v>0.66</v>
      </c>
    </row>
    <row r="1608" spans="1:4" x14ac:dyDescent="0.4">
      <c r="A1608" t="s">
        <v>1928</v>
      </c>
      <c r="B1608" t="s">
        <v>367</v>
      </c>
      <c r="C1608">
        <v>-99</v>
      </c>
      <c r="D1608">
        <v>0.97</v>
      </c>
    </row>
    <row r="1609" spans="1:4" x14ac:dyDescent="0.4">
      <c r="A1609" t="s">
        <v>1929</v>
      </c>
      <c r="B1609" t="s">
        <v>357</v>
      </c>
      <c r="C1609">
        <v>66</v>
      </c>
      <c r="D1609">
        <v>0.8</v>
      </c>
    </row>
    <row r="1610" spans="1:4" x14ac:dyDescent="0.4">
      <c r="A1610" t="s">
        <v>1930</v>
      </c>
      <c r="B1610" t="s">
        <v>357</v>
      </c>
      <c r="C1610">
        <v>48</v>
      </c>
      <c r="D1610">
        <v>0.71</v>
      </c>
    </row>
    <row r="1611" spans="1:4" x14ac:dyDescent="0.4">
      <c r="A1611" t="s">
        <v>1931</v>
      </c>
      <c r="B1611" t="s">
        <v>357</v>
      </c>
      <c r="C1611">
        <v>53</v>
      </c>
      <c r="D1611">
        <v>0.75</v>
      </c>
    </row>
    <row r="1612" spans="1:4" x14ac:dyDescent="0.4">
      <c r="A1612" t="s">
        <v>1932</v>
      </c>
      <c r="B1612" t="s">
        <v>357</v>
      </c>
      <c r="C1612">
        <v>57</v>
      </c>
      <c r="D1612">
        <v>0.75</v>
      </c>
    </row>
    <row r="1613" spans="1:4" x14ac:dyDescent="0.4">
      <c r="A1613" t="s">
        <v>1933</v>
      </c>
      <c r="B1613" t="s">
        <v>357</v>
      </c>
      <c r="C1613">
        <v>65</v>
      </c>
      <c r="D1613">
        <v>0.8</v>
      </c>
    </row>
    <row r="1614" spans="1:4" x14ac:dyDescent="0.4">
      <c r="A1614" t="s">
        <v>1934</v>
      </c>
      <c r="B1614" t="s">
        <v>357</v>
      </c>
      <c r="C1614">
        <v>37</v>
      </c>
      <c r="D1614">
        <v>0.66</v>
      </c>
    </row>
    <row r="1615" spans="1:4" x14ac:dyDescent="0.4">
      <c r="A1615" t="s">
        <v>1935</v>
      </c>
      <c r="B1615" t="s">
        <v>357</v>
      </c>
      <c r="C1615">
        <v>57</v>
      </c>
      <c r="D1615">
        <v>0.75</v>
      </c>
    </row>
    <row r="1616" spans="1:4" x14ac:dyDescent="0.4">
      <c r="A1616" t="s">
        <v>1936</v>
      </c>
      <c r="B1616" t="s">
        <v>357</v>
      </c>
      <c r="C1616">
        <v>80</v>
      </c>
      <c r="D1616">
        <v>0.91</v>
      </c>
    </row>
    <row r="1617" spans="1:4" x14ac:dyDescent="0.4">
      <c r="A1617" t="s">
        <v>1937</v>
      </c>
      <c r="B1617" t="s">
        <v>357</v>
      </c>
      <c r="C1617">
        <v>51</v>
      </c>
      <c r="D1617">
        <v>0.75</v>
      </c>
    </row>
    <row r="1618" spans="1:4" x14ac:dyDescent="0.4">
      <c r="A1618" t="s">
        <v>1938</v>
      </c>
      <c r="B1618" t="s">
        <v>357</v>
      </c>
      <c r="C1618">
        <v>45</v>
      </c>
      <c r="D1618">
        <v>0.71</v>
      </c>
    </row>
    <row r="1619" spans="1:4" x14ac:dyDescent="0.4">
      <c r="A1619" t="s">
        <v>1939</v>
      </c>
      <c r="B1619" t="s">
        <v>357</v>
      </c>
      <c r="C1619">
        <v>68</v>
      </c>
      <c r="D1619">
        <v>0.8</v>
      </c>
    </row>
    <row r="1620" spans="1:4" x14ac:dyDescent="0.4">
      <c r="A1620" t="s">
        <v>1940</v>
      </c>
      <c r="B1620" t="s">
        <v>357</v>
      </c>
      <c r="C1620">
        <v>56</v>
      </c>
      <c r="D1620">
        <v>0.75</v>
      </c>
    </row>
    <row r="1621" spans="1:4" x14ac:dyDescent="0.4">
      <c r="A1621" t="s">
        <v>1941</v>
      </c>
      <c r="B1621" t="s">
        <v>357</v>
      </c>
      <c r="C1621">
        <v>44</v>
      </c>
      <c r="D1621">
        <v>0.71</v>
      </c>
    </row>
    <row r="1622" spans="1:4" x14ac:dyDescent="0.4">
      <c r="A1622" t="s">
        <v>1942</v>
      </c>
      <c r="B1622" t="s">
        <v>357</v>
      </c>
      <c r="C1622">
        <v>52</v>
      </c>
      <c r="D1622">
        <v>0.75</v>
      </c>
    </row>
    <row r="1623" spans="1:4" x14ac:dyDescent="0.4">
      <c r="A1623" t="s">
        <v>1943</v>
      </c>
      <c r="B1623" t="s">
        <v>367</v>
      </c>
      <c r="C1623">
        <v>-99</v>
      </c>
      <c r="D1623">
        <v>0.97</v>
      </c>
    </row>
    <row r="1624" spans="1:4" x14ac:dyDescent="0.4">
      <c r="A1624" t="s">
        <v>1944</v>
      </c>
      <c r="B1624" t="s">
        <v>357</v>
      </c>
      <c r="C1624">
        <v>65</v>
      </c>
      <c r="D1624">
        <v>0.8</v>
      </c>
    </row>
    <row r="1625" spans="1:4" x14ac:dyDescent="0.4">
      <c r="A1625" t="s">
        <v>1945</v>
      </c>
      <c r="B1625" t="s">
        <v>357</v>
      </c>
      <c r="C1625">
        <v>82</v>
      </c>
      <c r="D1625">
        <v>0.91</v>
      </c>
    </row>
    <row r="1626" spans="1:4" x14ac:dyDescent="0.4">
      <c r="A1626" t="s">
        <v>1946</v>
      </c>
      <c r="B1626" t="s">
        <v>357</v>
      </c>
      <c r="C1626">
        <v>56</v>
      </c>
      <c r="D1626">
        <v>0.75</v>
      </c>
    </row>
    <row r="1627" spans="1:4" x14ac:dyDescent="0.4">
      <c r="A1627" t="s">
        <v>1947</v>
      </c>
      <c r="B1627" t="s">
        <v>357</v>
      </c>
      <c r="C1627">
        <v>51</v>
      </c>
      <c r="D1627">
        <v>0.75</v>
      </c>
    </row>
    <row r="1628" spans="1:4" x14ac:dyDescent="0.4">
      <c r="A1628" t="s">
        <v>1948</v>
      </c>
      <c r="B1628" t="s">
        <v>357</v>
      </c>
      <c r="C1628">
        <v>71</v>
      </c>
      <c r="D1628">
        <v>0.85</v>
      </c>
    </row>
    <row r="1629" spans="1:4" x14ac:dyDescent="0.4">
      <c r="A1629" t="s">
        <v>1949</v>
      </c>
      <c r="B1629" t="s">
        <v>357</v>
      </c>
      <c r="C1629">
        <v>70</v>
      </c>
      <c r="D1629">
        <v>0.85</v>
      </c>
    </row>
    <row r="1630" spans="1:4" x14ac:dyDescent="0.4">
      <c r="A1630" t="s">
        <v>1950</v>
      </c>
      <c r="B1630" t="s">
        <v>357</v>
      </c>
      <c r="C1630">
        <v>48</v>
      </c>
      <c r="D1630">
        <v>0.71</v>
      </c>
    </row>
    <row r="1631" spans="1:4" x14ac:dyDescent="0.4">
      <c r="A1631" t="s">
        <v>1951</v>
      </c>
      <c r="B1631" t="s">
        <v>357</v>
      </c>
      <c r="C1631">
        <v>59</v>
      </c>
      <c r="D1631">
        <v>0.75</v>
      </c>
    </row>
    <row r="1632" spans="1:4" x14ac:dyDescent="0.4">
      <c r="A1632" t="s">
        <v>1952</v>
      </c>
      <c r="B1632" t="s">
        <v>357</v>
      </c>
      <c r="C1632">
        <v>59</v>
      </c>
      <c r="D1632">
        <v>0.75</v>
      </c>
    </row>
    <row r="1633" spans="1:4" x14ac:dyDescent="0.4">
      <c r="A1633" t="s">
        <v>1953</v>
      </c>
      <c r="B1633" t="s">
        <v>357</v>
      </c>
      <c r="C1633">
        <v>15</v>
      </c>
      <c r="D1633">
        <v>0.59</v>
      </c>
    </row>
    <row r="1634" spans="1:4" x14ac:dyDescent="0.4">
      <c r="A1634" t="s">
        <v>1954</v>
      </c>
      <c r="B1634" t="s">
        <v>357</v>
      </c>
      <c r="C1634">
        <v>58</v>
      </c>
      <c r="D1634">
        <v>0.75</v>
      </c>
    </row>
    <row r="1635" spans="1:4" x14ac:dyDescent="0.4">
      <c r="A1635" t="s">
        <v>1955</v>
      </c>
      <c r="B1635" t="s">
        <v>357</v>
      </c>
      <c r="C1635">
        <v>62</v>
      </c>
      <c r="D1635">
        <v>0.8</v>
      </c>
    </row>
    <row r="1636" spans="1:4" x14ac:dyDescent="0.4">
      <c r="A1636" t="s">
        <v>1956</v>
      </c>
      <c r="B1636" t="s">
        <v>357</v>
      </c>
      <c r="C1636">
        <v>72</v>
      </c>
      <c r="D1636">
        <v>0.85</v>
      </c>
    </row>
    <row r="1637" spans="1:4" x14ac:dyDescent="0.4">
      <c r="A1637" t="s">
        <v>1957</v>
      </c>
      <c r="B1637" t="s">
        <v>357</v>
      </c>
      <c r="C1637">
        <v>61</v>
      </c>
      <c r="D1637">
        <v>0.8</v>
      </c>
    </row>
    <row r="1638" spans="1:4" x14ac:dyDescent="0.4">
      <c r="A1638" t="s">
        <v>1958</v>
      </c>
      <c r="B1638" t="s">
        <v>357</v>
      </c>
      <c r="C1638">
        <v>58</v>
      </c>
      <c r="D1638">
        <v>0.75</v>
      </c>
    </row>
    <row r="1639" spans="1:4" x14ac:dyDescent="0.4">
      <c r="A1639" t="s">
        <v>1959</v>
      </c>
      <c r="B1639" t="s">
        <v>357</v>
      </c>
      <c r="C1639">
        <v>76</v>
      </c>
      <c r="D1639">
        <v>0.85</v>
      </c>
    </row>
    <row r="1640" spans="1:4" x14ac:dyDescent="0.4">
      <c r="A1640" t="s">
        <v>1960</v>
      </c>
      <c r="B1640" t="s">
        <v>357</v>
      </c>
      <c r="C1640">
        <v>57</v>
      </c>
      <c r="D1640">
        <v>0.75</v>
      </c>
    </row>
    <row r="1641" spans="1:4" x14ac:dyDescent="0.4">
      <c r="A1641" t="s">
        <v>1961</v>
      </c>
      <c r="B1641" t="s">
        <v>357</v>
      </c>
      <c r="C1641">
        <v>60</v>
      </c>
      <c r="D1641">
        <v>0.8</v>
      </c>
    </row>
    <row r="1642" spans="1:4" x14ac:dyDescent="0.4">
      <c r="A1642" t="s">
        <v>1962</v>
      </c>
      <c r="B1642" t="s">
        <v>357</v>
      </c>
      <c r="C1642">
        <v>17</v>
      </c>
      <c r="D1642">
        <v>0.59</v>
      </c>
    </row>
    <row r="1643" spans="1:4" x14ac:dyDescent="0.4">
      <c r="A1643" t="s">
        <v>1963</v>
      </c>
      <c r="B1643" t="s">
        <v>357</v>
      </c>
      <c r="C1643">
        <v>50</v>
      </c>
      <c r="D1643">
        <v>0.75</v>
      </c>
    </row>
    <row r="1644" spans="1:4" x14ac:dyDescent="0.4">
      <c r="A1644" t="s">
        <v>1964</v>
      </c>
      <c r="B1644" t="s">
        <v>357</v>
      </c>
      <c r="C1644">
        <v>49</v>
      </c>
      <c r="D1644">
        <v>0.71</v>
      </c>
    </row>
    <row r="1645" spans="1:4" x14ac:dyDescent="0.4">
      <c r="A1645" t="s">
        <v>1965</v>
      </c>
      <c r="B1645" t="s">
        <v>357</v>
      </c>
      <c r="C1645">
        <v>64</v>
      </c>
      <c r="D1645">
        <v>0.8</v>
      </c>
    </row>
    <row r="1646" spans="1:4" x14ac:dyDescent="0.4">
      <c r="A1646" t="s">
        <v>1966</v>
      </c>
      <c r="B1646" t="s">
        <v>357</v>
      </c>
      <c r="C1646">
        <v>26</v>
      </c>
      <c r="D1646">
        <v>0.63</v>
      </c>
    </row>
    <row r="1647" spans="1:4" x14ac:dyDescent="0.4">
      <c r="A1647" t="s">
        <v>1967</v>
      </c>
      <c r="B1647" t="s">
        <v>357</v>
      </c>
      <c r="C1647">
        <v>35</v>
      </c>
      <c r="D1647">
        <v>0.66</v>
      </c>
    </row>
    <row r="1648" spans="1:4" x14ac:dyDescent="0.4">
      <c r="A1648" t="s">
        <v>1968</v>
      </c>
      <c r="B1648" t="s">
        <v>357</v>
      </c>
      <c r="C1648">
        <v>48</v>
      </c>
      <c r="D1648">
        <v>0.71</v>
      </c>
    </row>
    <row r="1649" spans="1:4" x14ac:dyDescent="0.4">
      <c r="A1649" t="s">
        <v>1969</v>
      </c>
      <c r="B1649" t="s">
        <v>357</v>
      </c>
      <c r="C1649">
        <v>62</v>
      </c>
      <c r="D1649">
        <v>0.8</v>
      </c>
    </row>
    <row r="1650" spans="1:4" x14ac:dyDescent="0.4">
      <c r="A1650" t="s">
        <v>1970</v>
      </c>
      <c r="B1650" t="s">
        <v>357</v>
      </c>
      <c r="C1650">
        <v>39</v>
      </c>
      <c r="D1650">
        <v>0.66</v>
      </c>
    </row>
    <row r="1651" spans="1:4" x14ac:dyDescent="0.4">
      <c r="A1651" t="s">
        <v>1971</v>
      </c>
      <c r="B1651" t="s">
        <v>367</v>
      </c>
      <c r="C1651">
        <v>-64</v>
      </c>
      <c r="D1651">
        <v>0.82</v>
      </c>
    </row>
    <row r="1652" spans="1:4" x14ac:dyDescent="0.4">
      <c r="A1652" t="s">
        <v>1972</v>
      </c>
      <c r="B1652" t="s">
        <v>367</v>
      </c>
      <c r="C1652">
        <v>-99</v>
      </c>
      <c r="D1652">
        <v>0.97</v>
      </c>
    </row>
    <row r="1653" spans="1:4" x14ac:dyDescent="0.4">
      <c r="A1653" t="s">
        <v>1973</v>
      </c>
      <c r="B1653" t="s">
        <v>357</v>
      </c>
      <c r="C1653">
        <v>56</v>
      </c>
      <c r="D1653">
        <v>0.75</v>
      </c>
    </row>
    <row r="1654" spans="1:4" x14ac:dyDescent="0.4">
      <c r="A1654" t="s">
        <v>1974</v>
      </c>
      <c r="B1654" t="s">
        <v>367</v>
      </c>
      <c r="C1654">
        <v>-48</v>
      </c>
      <c r="D1654">
        <v>0.72</v>
      </c>
    </row>
    <row r="1655" spans="1:4" x14ac:dyDescent="0.4">
      <c r="A1655" t="s">
        <v>52</v>
      </c>
      <c r="B1655" t="s">
        <v>367</v>
      </c>
      <c r="C1655">
        <v>-10</v>
      </c>
      <c r="D1655">
        <v>0.53</v>
      </c>
    </row>
    <row r="1656" spans="1:4" x14ac:dyDescent="0.4">
      <c r="A1656" t="s">
        <v>1975</v>
      </c>
      <c r="B1656" t="s">
        <v>357</v>
      </c>
      <c r="C1656">
        <v>66</v>
      </c>
      <c r="D1656">
        <v>0.8</v>
      </c>
    </row>
    <row r="1657" spans="1:4" x14ac:dyDescent="0.4">
      <c r="A1657" t="s">
        <v>1976</v>
      </c>
      <c r="B1657" t="s">
        <v>357</v>
      </c>
      <c r="C1657">
        <v>39</v>
      </c>
      <c r="D1657">
        <v>0.66</v>
      </c>
    </row>
    <row r="1658" spans="1:4" x14ac:dyDescent="0.4">
      <c r="A1658" t="s">
        <v>1977</v>
      </c>
      <c r="B1658" t="s">
        <v>367</v>
      </c>
      <c r="C1658">
        <v>-14</v>
      </c>
      <c r="D1658">
        <v>0.56999999999999995</v>
      </c>
    </row>
    <row r="1659" spans="1:4" x14ac:dyDescent="0.4">
      <c r="A1659" t="s">
        <v>1978</v>
      </c>
      <c r="B1659" t="s">
        <v>357</v>
      </c>
      <c r="C1659">
        <v>39</v>
      </c>
      <c r="D1659">
        <v>0.66</v>
      </c>
    </row>
    <row r="1660" spans="1:4" x14ac:dyDescent="0.4">
      <c r="A1660" t="s">
        <v>1979</v>
      </c>
      <c r="B1660" t="s">
        <v>357</v>
      </c>
      <c r="C1660">
        <v>26</v>
      </c>
      <c r="D1660">
        <v>0.63</v>
      </c>
    </row>
    <row r="1661" spans="1:4" x14ac:dyDescent="0.4">
      <c r="A1661" t="s">
        <v>1980</v>
      </c>
      <c r="B1661" t="s">
        <v>367</v>
      </c>
      <c r="C1661">
        <v>-63</v>
      </c>
      <c r="D1661">
        <v>0.82</v>
      </c>
    </row>
    <row r="1662" spans="1:4" x14ac:dyDescent="0.4">
      <c r="A1662" t="s">
        <v>1981</v>
      </c>
      <c r="B1662" t="s">
        <v>367</v>
      </c>
      <c r="C1662">
        <v>-99</v>
      </c>
      <c r="D1662">
        <v>0.97</v>
      </c>
    </row>
    <row r="1663" spans="1:4" x14ac:dyDescent="0.4">
      <c r="A1663" t="s">
        <v>1982</v>
      </c>
      <c r="B1663" t="s">
        <v>357</v>
      </c>
      <c r="C1663">
        <v>18</v>
      </c>
      <c r="D1663">
        <v>0.59</v>
      </c>
    </row>
    <row r="1664" spans="1:4" x14ac:dyDescent="0.4">
      <c r="A1664" t="s">
        <v>1983</v>
      </c>
      <c r="B1664" t="s">
        <v>357</v>
      </c>
      <c r="C1664">
        <v>26</v>
      </c>
      <c r="D1664">
        <v>0.63</v>
      </c>
    </row>
    <row r="1665" spans="1:4" x14ac:dyDescent="0.4">
      <c r="A1665" t="s">
        <v>1984</v>
      </c>
      <c r="B1665" t="s">
        <v>357</v>
      </c>
      <c r="C1665">
        <v>52</v>
      </c>
      <c r="D1665">
        <v>0.75</v>
      </c>
    </row>
    <row r="1666" spans="1:4" x14ac:dyDescent="0.4">
      <c r="A1666" t="s">
        <v>1985</v>
      </c>
      <c r="B1666" t="s">
        <v>357</v>
      </c>
      <c r="C1666">
        <v>4</v>
      </c>
      <c r="D1666">
        <v>0.53</v>
      </c>
    </row>
    <row r="1667" spans="1:4" x14ac:dyDescent="0.4">
      <c r="A1667" t="s">
        <v>1986</v>
      </c>
      <c r="B1667" t="s">
        <v>357</v>
      </c>
      <c r="C1667">
        <v>26</v>
      </c>
      <c r="D1667">
        <v>0.63</v>
      </c>
    </row>
    <row r="1668" spans="1:4" x14ac:dyDescent="0.4">
      <c r="A1668" t="s">
        <v>1987</v>
      </c>
      <c r="B1668" t="s">
        <v>357</v>
      </c>
      <c r="C1668">
        <v>50</v>
      </c>
      <c r="D1668">
        <v>0.75</v>
      </c>
    </row>
    <row r="1669" spans="1:4" x14ac:dyDescent="0.4">
      <c r="A1669" t="s">
        <v>1988</v>
      </c>
      <c r="B1669" t="s">
        <v>367</v>
      </c>
      <c r="C1669">
        <v>-40</v>
      </c>
      <c r="D1669">
        <v>0.66</v>
      </c>
    </row>
    <row r="1670" spans="1:4" x14ac:dyDescent="0.4">
      <c r="A1670" t="s">
        <v>1989</v>
      </c>
      <c r="B1670" t="s">
        <v>357</v>
      </c>
      <c r="C1670">
        <v>63</v>
      </c>
      <c r="D1670">
        <v>0.8</v>
      </c>
    </row>
    <row r="1671" spans="1:4" x14ac:dyDescent="0.4">
      <c r="A1671" t="s">
        <v>1990</v>
      </c>
      <c r="B1671" t="s">
        <v>357</v>
      </c>
      <c r="C1671">
        <v>52</v>
      </c>
      <c r="D1671">
        <v>0.75</v>
      </c>
    </row>
    <row r="1672" spans="1:4" x14ac:dyDescent="0.4">
      <c r="A1672" t="s">
        <v>1991</v>
      </c>
      <c r="B1672" t="s">
        <v>357</v>
      </c>
      <c r="C1672">
        <v>31</v>
      </c>
      <c r="D1672">
        <v>0.66</v>
      </c>
    </row>
    <row r="1673" spans="1:4" x14ac:dyDescent="0.4">
      <c r="A1673" t="s">
        <v>1992</v>
      </c>
      <c r="B1673" t="s">
        <v>357</v>
      </c>
      <c r="C1673">
        <v>30</v>
      </c>
      <c r="D1673">
        <v>0.66</v>
      </c>
    </row>
    <row r="1674" spans="1:4" x14ac:dyDescent="0.4">
      <c r="A1674" t="s">
        <v>1993</v>
      </c>
      <c r="B1674" t="s">
        <v>357</v>
      </c>
      <c r="C1674">
        <v>49</v>
      </c>
      <c r="D1674">
        <v>0.71</v>
      </c>
    </row>
    <row r="1675" spans="1:4" x14ac:dyDescent="0.4">
      <c r="A1675" t="s">
        <v>1994</v>
      </c>
      <c r="B1675" t="s">
        <v>357</v>
      </c>
      <c r="C1675">
        <v>60</v>
      </c>
      <c r="D1675">
        <v>0.8</v>
      </c>
    </row>
    <row r="1676" spans="1:4" x14ac:dyDescent="0.4">
      <c r="A1676" t="s">
        <v>1995</v>
      </c>
      <c r="B1676" t="s">
        <v>357</v>
      </c>
      <c r="C1676">
        <v>8</v>
      </c>
      <c r="D1676">
        <v>0.53</v>
      </c>
    </row>
    <row r="1677" spans="1:4" x14ac:dyDescent="0.4">
      <c r="A1677" t="s">
        <v>1996</v>
      </c>
      <c r="B1677" t="s">
        <v>367</v>
      </c>
      <c r="C1677">
        <v>-51</v>
      </c>
      <c r="D1677">
        <v>0.78</v>
      </c>
    </row>
    <row r="1678" spans="1:4" x14ac:dyDescent="0.4">
      <c r="A1678" t="s">
        <v>1997</v>
      </c>
      <c r="B1678" t="s">
        <v>357</v>
      </c>
      <c r="C1678">
        <v>5</v>
      </c>
      <c r="D1678">
        <v>0.53</v>
      </c>
    </row>
    <row r="1679" spans="1:4" x14ac:dyDescent="0.4">
      <c r="A1679" t="s">
        <v>1998</v>
      </c>
      <c r="B1679" t="s">
        <v>357</v>
      </c>
      <c r="C1679">
        <v>69</v>
      </c>
      <c r="D1679">
        <v>0.8</v>
      </c>
    </row>
    <row r="1680" spans="1:4" x14ac:dyDescent="0.4">
      <c r="A1680" t="s">
        <v>1999</v>
      </c>
      <c r="B1680" t="s">
        <v>357</v>
      </c>
      <c r="C1680">
        <v>59</v>
      </c>
      <c r="D1680">
        <v>0.75</v>
      </c>
    </row>
    <row r="1681" spans="1:4" x14ac:dyDescent="0.4">
      <c r="A1681" t="s">
        <v>24</v>
      </c>
      <c r="B1681" t="s">
        <v>357</v>
      </c>
      <c r="C1681">
        <v>16</v>
      </c>
      <c r="D1681">
        <v>0.59</v>
      </c>
    </row>
    <row r="1682" spans="1:4" x14ac:dyDescent="0.4">
      <c r="A1682" t="s">
        <v>2000</v>
      </c>
      <c r="B1682" t="s">
        <v>357</v>
      </c>
      <c r="C1682">
        <v>25</v>
      </c>
      <c r="D1682">
        <v>0.63</v>
      </c>
    </row>
    <row r="1683" spans="1:4" x14ac:dyDescent="0.4">
      <c r="A1683" t="s">
        <v>2001</v>
      </c>
      <c r="B1683" t="s">
        <v>367</v>
      </c>
      <c r="C1683">
        <v>-3</v>
      </c>
      <c r="D1683">
        <v>0.53</v>
      </c>
    </row>
    <row r="1684" spans="1:4" x14ac:dyDescent="0.4">
      <c r="A1684" t="s">
        <v>2002</v>
      </c>
      <c r="B1684" t="s">
        <v>357</v>
      </c>
      <c r="C1684">
        <v>42</v>
      </c>
      <c r="D1684">
        <v>0.71</v>
      </c>
    </row>
    <row r="1685" spans="1:4" x14ac:dyDescent="0.4">
      <c r="A1685" t="s">
        <v>2003</v>
      </c>
      <c r="B1685" t="s">
        <v>357</v>
      </c>
      <c r="C1685">
        <v>57</v>
      </c>
      <c r="D1685">
        <v>0.75</v>
      </c>
    </row>
    <row r="1686" spans="1:4" x14ac:dyDescent="0.4">
      <c r="A1686" t="s">
        <v>2004</v>
      </c>
      <c r="B1686" t="s">
        <v>357</v>
      </c>
      <c r="C1686">
        <v>31</v>
      </c>
      <c r="D1686">
        <v>0.66</v>
      </c>
    </row>
    <row r="1687" spans="1:4" x14ac:dyDescent="0.4">
      <c r="A1687" t="s">
        <v>2005</v>
      </c>
      <c r="B1687" t="s">
        <v>367</v>
      </c>
      <c r="C1687">
        <v>-26</v>
      </c>
      <c r="D1687">
        <v>0.61</v>
      </c>
    </row>
    <row r="1688" spans="1:4" x14ac:dyDescent="0.4">
      <c r="A1688" t="s">
        <v>2006</v>
      </c>
      <c r="B1688" t="s">
        <v>357</v>
      </c>
      <c r="C1688">
        <v>31</v>
      </c>
      <c r="D1688">
        <v>0.66</v>
      </c>
    </row>
    <row r="1689" spans="1:4" x14ac:dyDescent="0.4">
      <c r="A1689" t="s">
        <v>2007</v>
      </c>
      <c r="B1689" t="s">
        <v>357</v>
      </c>
      <c r="C1689">
        <v>47</v>
      </c>
      <c r="D1689">
        <v>0.71</v>
      </c>
    </row>
    <row r="1690" spans="1:4" x14ac:dyDescent="0.4">
      <c r="A1690" t="s">
        <v>2008</v>
      </c>
      <c r="B1690" t="s">
        <v>357</v>
      </c>
      <c r="C1690">
        <v>39</v>
      </c>
      <c r="D1690">
        <v>0.66</v>
      </c>
    </row>
    <row r="1691" spans="1:4" x14ac:dyDescent="0.4">
      <c r="A1691" t="s">
        <v>2009</v>
      </c>
      <c r="B1691" t="s">
        <v>367</v>
      </c>
      <c r="C1691">
        <v>-27</v>
      </c>
      <c r="D1691">
        <v>0.61</v>
      </c>
    </row>
    <row r="1692" spans="1:4" x14ac:dyDescent="0.4">
      <c r="A1692" t="s">
        <v>2010</v>
      </c>
      <c r="B1692" t="s">
        <v>367</v>
      </c>
      <c r="C1692">
        <v>-43</v>
      </c>
      <c r="D1692">
        <v>0.72</v>
      </c>
    </row>
    <row r="1693" spans="1:4" x14ac:dyDescent="0.4">
      <c r="A1693" t="s">
        <v>2011</v>
      </c>
      <c r="B1693" t="s">
        <v>357</v>
      </c>
      <c r="C1693">
        <v>4</v>
      </c>
      <c r="D1693">
        <v>0.53</v>
      </c>
    </row>
    <row r="1694" spans="1:4" x14ac:dyDescent="0.4">
      <c r="A1694" t="s">
        <v>2012</v>
      </c>
      <c r="B1694" t="s">
        <v>357</v>
      </c>
      <c r="C1694">
        <v>17</v>
      </c>
      <c r="D1694">
        <v>0.59</v>
      </c>
    </row>
    <row r="1695" spans="1:4" x14ac:dyDescent="0.4">
      <c r="A1695" t="s">
        <v>2013</v>
      </c>
      <c r="B1695" t="s">
        <v>357</v>
      </c>
      <c r="C1695">
        <v>37</v>
      </c>
      <c r="D1695">
        <v>0.66</v>
      </c>
    </row>
    <row r="1696" spans="1:4" x14ac:dyDescent="0.4">
      <c r="A1696" t="s">
        <v>2014</v>
      </c>
      <c r="B1696" t="s">
        <v>357</v>
      </c>
      <c r="C1696">
        <v>58</v>
      </c>
      <c r="D1696">
        <v>0.75</v>
      </c>
    </row>
    <row r="1697" spans="1:4" x14ac:dyDescent="0.4">
      <c r="A1697" t="s">
        <v>2015</v>
      </c>
      <c r="B1697" t="s">
        <v>357</v>
      </c>
      <c r="C1697">
        <v>26</v>
      </c>
      <c r="D1697">
        <v>0.63</v>
      </c>
    </row>
    <row r="1698" spans="1:4" x14ac:dyDescent="0.4">
      <c r="A1698" t="s">
        <v>2016</v>
      </c>
      <c r="B1698" t="s">
        <v>357</v>
      </c>
      <c r="C1698">
        <v>28</v>
      </c>
      <c r="D1698">
        <v>0.63</v>
      </c>
    </row>
    <row r="1699" spans="1:4" x14ac:dyDescent="0.4">
      <c r="A1699" t="s">
        <v>2017</v>
      </c>
      <c r="B1699" t="s">
        <v>357</v>
      </c>
      <c r="C1699">
        <v>57</v>
      </c>
      <c r="D1699">
        <v>0.75</v>
      </c>
    </row>
    <row r="1700" spans="1:4" x14ac:dyDescent="0.4">
      <c r="A1700" t="s">
        <v>2018</v>
      </c>
      <c r="B1700" t="s">
        <v>357</v>
      </c>
      <c r="C1700">
        <v>36</v>
      </c>
      <c r="D1700">
        <v>0.66</v>
      </c>
    </row>
    <row r="1701" spans="1:4" x14ac:dyDescent="0.4">
      <c r="A1701" t="s">
        <v>2019</v>
      </c>
      <c r="B1701" t="s">
        <v>367</v>
      </c>
      <c r="C1701">
        <v>-99</v>
      </c>
      <c r="D1701">
        <v>0.97</v>
      </c>
    </row>
    <row r="1702" spans="1:4" x14ac:dyDescent="0.4">
      <c r="A1702" t="s">
        <v>2020</v>
      </c>
      <c r="B1702" t="s">
        <v>367</v>
      </c>
      <c r="C1702">
        <v>-99</v>
      </c>
      <c r="D1702">
        <v>0.97</v>
      </c>
    </row>
    <row r="1703" spans="1:4" x14ac:dyDescent="0.4">
      <c r="A1703" t="s">
        <v>2021</v>
      </c>
      <c r="B1703" t="s">
        <v>357</v>
      </c>
      <c r="C1703">
        <v>33</v>
      </c>
      <c r="D1703">
        <v>0.66</v>
      </c>
    </row>
    <row r="1704" spans="1:4" x14ac:dyDescent="0.4">
      <c r="A1704" t="s">
        <v>2022</v>
      </c>
      <c r="B1704" t="s">
        <v>357</v>
      </c>
      <c r="C1704">
        <v>59</v>
      </c>
      <c r="D1704">
        <v>0.75</v>
      </c>
    </row>
    <row r="1705" spans="1:4" x14ac:dyDescent="0.4">
      <c r="A1705" t="s">
        <v>2023</v>
      </c>
      <c r="B1705" t="s">
        <v>357</v>
      </c>
      <c r="C1705">
        <v>74</v>
      </c>
      <c r="D1705">
        <v>0.85</v>
      </c>
    </row>
    <row r="1706" spans="1:4" x14ac:dyDescent="0.4">
      <c r="A1706" t="s">
        <v>2024</v>
      </c>
      <c r="B1706" t="s">
        <v>357</v>
      </c>
      <c r="C1706">
        <v>41</v>
      </c>
      <c r="D1706">
        <v>0.71</v>
      </c>
    </row>
    <row r="1707" spans="1:4" x14ac:dyDescent="0.4">
      <c r="A1707" t="s">
        <v>2025</v>
      </c>
      <c r="B1707" t="s">
        <v>357</v>
      </c>
      <c r="C1707">
        <v>54</v>
      </c>
      <c r="D1707">
        <v>0.75</v>
      </c>
    </row>
    <row r="1708" spans="1:4" x14ac:dyDescent="0.4">
      <c r="A1708" t="s">
        <v>2026</v>
      </c>
      <c r="B1708" t="s">
        <v>357</v>
      </c>
      <c r="C1708">
        <v>56</v>
      </c>
      <c r="D1708">
        <v>0.75</v>
      </c>
    </row>
    <row r="1709" spans="1:4" x14ac:dyDescent="0.4">
      <c r="A1709" t="s">
        <v>2027</v>
      </c>
      <c r="B1709" t="s">
        <v>357</v>
      </c>
      <c r="C1709">
        <v>25</v>
      </c>
      <c r="D1709">
        <v>0.63</v>
      </c>
    </row>
    <row r="1710" spans="1:4" x14ac:dyDescent="0.4">
      <c r="A1710" t="s">
        <v>2028</v>
      </c>
      <c r="B1710" t="s">
        <v>357</v>
      </c>
      <c r="C1710">
        <v>37</v>
      </c>
      <c r="D1710">
        <v>0.66</v>
      </c>
    </row>
    <row r="1711" spans="1:4" x14ac:dyDescent="0.4">
      <c r="A1711" t="s">
        <v>2029</v>
      </c>
      <c r="B1711" t="s">
        <v>357</v>
      </c>
      <c r="C1711">
        <v>41</v>
      </c>
      <c r="D1711">
        <v>0.71</v>
      </c>
    </row>
    <row r="1712" spans="1:4" x14ac:dyDescent="0.4">
      <c r="A1712" t="s">
        <v>2030</v>
      </c>
      <c r="B1712" t="s">
        <v>357</v>
      </c>
      <c r="C1712">
        <v>46</v>
      </c>
      <c r="D1712">
        <v>0.71</v>
      </c>
    </row>
    <row r="1713" spans="1:4" x14ac:dyDescent="0.4">
      <c r="A1713" t="s">
        <v>2031</v>
      </c>
      <c r="B1713" t="s">
        <v>357</v>
      </c>
      <c r="C1713">
        <v>42</v>
      </c>
      <c r="D1713">
        <v>0.71</v>
      </c>
    </row>
    <row r="1714" spans="1:4" x14ac:dyDescent="0.4">
      <c r="A1714" t="s">
        <v>2032</v>
      </c>
      <c r="B1714" t="s">
        <v>357</v>
      </c>
      <c r="C1714">
        <v>45</v>
      </c>
      <c r="D1714">
        <v>0.71</v>
      </c>
    </row>
    <row r="1715" spans="1:4" x14ac:dyDescent="0.4">
      <c r="A1715" t="s">
        <v>2033</v>
      </c>
      <c r="B1715" t="s">
        <v>357</v>
      </c>
      <c r="C1715">
        <v>52</v>
      </c>
      <c r="D1715">
        <v>0.75</v>
      </c>
    </row>
    <row r="1716" spans="1:4" x14ac:dyDescent="0.4">
      <c r="A1716" t="s">
        <v>2034</v>
      </c>
      <c r="B1716" t="s">
        <v>367</v>
      </c>
      <c r="C1716">
        <v>-4</v>
      </c>
      <c r="D1716">
        <v>0.53</v>
      </c>
    </row>
    <row r="1717" spans="1:4" x14ac:dyDescent="0.4">
      <c r="A1717" t="s">
        <v>2035</v>
      </c>
      <c r="B1717" t="s">
        <v>367</v>
      </c>
      <c r="C1717">
        <v>-1</v>
      </c>
      <c r="D1717">
        <v>0.53</v>
      </c>
    </row>
    <row r="1718" spans="1:4" x14ac:dyDescent="0.4">
      <c r="A1718" t="s">
        <v>2036</v>
      </c>
      <c r="B1718" t="s">
        <v>357</v>
      </c>
      <c r="C1718">
        <v>23</v>
      </c>
      <c r="D1718">
        <v>0.63</v>
      </c>
    </row>
    <row r="1719" spans="1:4" x14ac:dyDescent="0.4">
      <c r="A1719" t="s">
        <v>2037</v>
      </c>
      <c r="B1719" t="s">
        <v>357</v>
      </c>
      <c r="C1719">
        <v>43</v>
      </c>
      <c r="D1719">
        <v>0.71</v>
      </c>
    </row>
    <row r="1720" spans="1:4" x14ac:dyDescent="0.4">
      <c r="A1720" t="s">
        <v>2038</v>
      </c>
      <c r="B1720" t="s">
        <v>357</v>
      </c>
      <c r="C1720">
        <v>48</v>
      </c>
      <c r="D1720">
        <v>0.71</v>
      </c>
    </row>
    <row r="1721" spans="1:4" x14ac:dyDescent="0.4">
      <c r="A1721" t="s">
        <v>2039</v>
      </c>
      <c r="B1721" t="s">
        <v>357</v>
      </c>
      <c r="C1721">
        <v>10</v>
      </c>
      <c r="D1721">
        <v>0.59</v>
      </c>
    </row>
    <row r="1722" spans="1:4" x14ac:dyDescent="0.4">
      <c r="A1722" t="s">
        <v>2040</v>
      </c>
      <c r="B1722" t="s">
        <v>357</v>
      </c>
      <c r="C1722">
        <v>45</v>
      </c>
      <c r="D1722">
        <v>0.71</v>
      </c>
    </row>
    <row r="1723" spans="1:4" x14ac:dyDescent="0.4">
      <c r="A1723" t="s">
        <v>2041</v>
      </c>
      <c r="B1723" t="s">
        <v>357</v>
      </c>
      <c r="C1723">
        <v>66</v>
      </c>
      <c r="D1723">
        <v>0.8</v>
      </c>
    </row>
    <row r="1724" spans="1:4" x14ac:dyDescent="0.4">
      <c r="A1724" t="s">
        <v>2042</v>
      </c>
      <c r="B1724" t="s">
        <v>357</v>
      </c>
      <c r="C1724">
        <v>41</v>
      </c>
      <c r="D1724">
        <v>0.71</v>
      </c>
    </row>
    <row r="1725" spans="1:4" x14ac:dyDescent="0.4">
      <c r="A1725" t="s">
        <v>2043</v>
      </c>
      <c r="B1725" t="s">
        <v>357</v>
      </c>
      <c r="C1725">
        <v>55</v>
      </c>
      <c r="D1725">
        <v>0.75</v>
      </c>
    </row>
    <row r="1726" spans="1:4" x14ac:dyDescent="0.4">
      <c r="A1726" t="s">
        <v>2044</v>
      </c>
      <c r="B1726" t="s">
        <v>357</v>
      </c>
      <c r="C1726">
        <v>47</v>
      </c>
      <c r="D1726">
        <v>0.71</v>
      </c>
    </row>
    <row r="1727" spans="1:4" x14ac:dyDescent="0.4">
      <c r="A1727" t="s">
        <v>2045</v>
      </c>
      <c r="B1727" t="s">
        <v>357</v>
      </c>
      <c r="C1727">
        <v>48</v>
      </c>
      <c r="D1727">
        <v>0.71</v>
      </c>
    </row>
    <row r="1728" spans="1:4" x14ac:dyDescent="0.4">
      <c r="A1728" t="s">
        <v>2046</v>
      </c>
      <c r="B1728" t="s">
        <v>357</v>
      </c>
      <c r="C1728">
        <v>69</v>
      </c>
      <c r="D1728">
        <v>0.8</v>
      </c>
    </row>
    <row r="1729" spans="1:4" x14ac:dyDescent="0.4">
      <c r="A1729" t="s">
        <v>2047</v>
      </c>
      <c r="B1729" t="s">
        <v>367</v>
      </c>
      <c r="C1729">
        <v>-99</v>
      </c>
      <c r="D1729">
        <v>0.97</v>
      </c>
    </row>
    <row r="1730" spans="1:4" x14ac:dyDescent="0.4">
      <c r="A1730" t="s">
        <v>2048</v>
      </c>
      <c r="B1730" t="s">
        <v>357</v>
      </c>
      <c r="C1730">
        <v>48</v>
      </c>
      <c r="D1730">
        <v>0.71</v>
      </c>
    </row>
    <row r="1731" spans="1:4" x14ac:dyDescent="0.4">
      <c r="A1731" t="s">
        <v>2049</v>
      </c>
      <c r="B1731" t="s">
        <v>357</v>
      </c>
      <c r="C1731">
        <v>53</v>
      </c>
      <c r="D1731">
        <v>0.75</v>
      </c>
    </row>
    <row r="1732" spans="1:4" x14ac:dyDescent="0.4">
      <c r="A1732" t="s">
        <v>2050</v>
      </c>
      <c r="B1732" t="s">
        <v>357</v>
      </c>
      <c r="C1732">
        <v>50</v>
      </c>
      <c r="D1732">
        <v>0.75</v>
      </c>
    </row>
    <row r="1733" spans="1:4" x14ac:dyDescent="0.4">
      <c r="A1733" t="s">
        <v>2051</v>
      </c>
      <c r="B1733" t="s">
        <v>357</v>
      </c>
      <c r="C1733">
        <v>68</v>
      </c>
      <c r="D1733">
        <v>0.8</v>
      </c>
    </row>
    <row r="1734" spans="1:4" x14ac:dyDescent="0.4">
      <c r="A1734" t="s">
        <v>2052</v>
      </c>
      <c r="B1734" t="s">
        <v>357</v>
      </c>
      <c r="C1734">
        <v>45</v>
      </c>
      <c r="D1734">
        <v>0.71</v>
      </c>
    </row>
    <row r="1735" spans="1:4" x14ac:dyDescent="0.4">
      <c r="A1735" t="s">
        <v>2053</v>
      </c>
      <c r="B1735" t="s">
        <v>357</v>
      </c>
      <c r="C1735">
        <v>56</v>
      </c>
      <c r="D1735">
        <v>0.75</v>
      </c>
    </row>
    <row r="1736" spans="1:4" x14ac:dyDescent="0.4">
      <c r="A1736" t="s">
        <v>2054</v>
      </c>
      <c r="B1736" t="s">
        <v>357</v>
      </c>
      <c r="C1736">
        <v>65</v>
      </c>
      <c r="D1736">
        <v>0.8</v>
      </c>
    </row>
    <row r="1737" spans="1:4" x14ac:dyDescent="0.4">
      <c r="A1737" t="s">
        <v>2055</v>
      </c>
      <c r="B1737" t="s">
        <v>357</v>
      </c>
      <c r="C1737">
        <v>51</v>
      </c>
      <c r="D1737">
        <v>0.75</v>
      </c>
    </row>
    <row r="1738" spans="1:4" x14ac:dyDescent="0.4">
      <c r="A1738" t="s">
        <v>2056</v>
      </c>
      <c r="B1738" t="s">
        <v>357</v>
      </c>
      <c r="C1738">
        <v>57</v>
      </c>
      <c r="D1738">
        <v>0.75</v>
      </c>
    </row>
    <row r="1739" spans="1:4" x14ac:dyDescent="0.4">
      <c r="A1739" t="s">
        <v>2057</v>
      </c>
      <c r="B1739" t="s">
        <v>357</v>
      </c>
      <c r="C1739">
        <v>73</v>
      </c>
      <c r="D1739">
        <v>0.85</v>
      </c>
    </row>
    <row r="1740" spans="1:4" x14ac:dyDescent="0.4">
      <c r="A1740" t="s">
        <v>2058</v>
      </c>
      <c r="B1740" t="s">
        <v>357</v>
      </c>
      <c r="C1740">
        <v>62</v>
      </c>
      <c r="D1740">
        <v>0.8</v>
      </c>
    </row>
    <row r="1741" spans="1:4" x14ac:dyDescent="0.4">
      <c r="A1741" t="s">
        <v>2059</v>
      </c>
      <c r="B1741" t="s">
        <v>357</v>
      </c>
      <c r="C1741">
        <v>49</v>
      </c>
      <c r="D1741">
        <v>0.71</v>
      </c>
    </row>
    <row r="1742" spans="1:4" x14ac:dyDescent="0.4">
      <c r="A1742" t="s">
        <v>2060</v>
      </c>
      <c r="B1742" t="s">
        <v>367</v>
      </c>
      <c r="C1742">
        <v>-26</v>
      </c>
      <c r="D1742">
        <v>0.61</v>
      </c>
    </row>
    <row r="1743" spans="1:4" x14ac:dyDescent="0.4">
      <c r="A1743" t="s">
        <v>2061</v>
      </c>
      <c r="B1743" t="s">
        <v>367</v>
      </c>
      <c r="C1743">
        <v>-11</v>
      </c>
      <c r="D1743">
        <v>0.56999999999999995</v>
      </c>
    </row>
    <row r="1744" spans="1:4" x14ac:dyDescent="0.4">
      <c r="A1744" t="s">
        <v>2062</v>
      </c>
      <c r="B1744" t="s">
        <v>367</v>
      </c>
      <c r="C1744">
        <v>-14</v>
      </c>
      <c r="D1744">
        <v>0.56999999999999995</v>
      </c>
    </row>
    <row r="1745" spans="1:4" x14ac:dyDescent="0.4">
      <c r="A1745" t="s">
        <v>2063</v>
      </c>
      <c r="B1745" t="s">
        <v>367</v>
      </c>
      <c r="C1745">
        <v>-99</v>
      </c>
      <c r="D1745">
        <v>0.97</v>
      </c>
    </row>
    <row r="1746" spans="1:4" x14ac:dyDescent="0.4">
      <c r="A1746" t="s">
        <v>2064</v>
      </c>
      <c r="B1746" t="s">
        <v>367</v>
      </c>
      <c r="C1746">
        <v>-17</v>
      </c>
      <c r="D1746">
        <v>0.56999999999999995</v>
      </c>
    </row>
    <row r="1747" spans="1:4" x14ac:dyDescent="0.4">
      <c r="A1747" t="s">
        <v>2065</v>
      </c>
      <c r="B1747" t="s">
        <v>367</v>
      </c>
      <c r="C1747">
        <v>-40</v>
      </c>
      <c r="D1747">
        <v>0.66</v>
      </c>
    </row>
    <row r="1748" spans="1:4" x14ac:dyDescent="0.4">
      <c r="A1748" t="s">
        <v>2066</v>
      </c>
      <c r="B1748" t="s">
        <v>367</v>
      </c>
      <c r="C1748">
        <v>-69</v>
      </c>
      <c r="D1748">
        <v>0.82</v>
      </c>
    </row>
    <row r="1749" spans="1:4" x14ac:dyDescent="0.4">
      <c r="A1749" t="s">
        <v>2067</v>
      </c>
      <c r="B1749" t="s">
        <v>367</v>
      </c>
      <c r="C1749">
        <v>-9</v>
      </c>
      <c r="D1749">
        <v>0.53</v>
      </c>
    </row>
    <row r="1750" spans="1:4" x14ac:dyDescent="0.4">
      <c r="A1750" t="s">
        <v>2068</v>
      </c>
      <c r="B1750" t="s">
        <v>367</v>
      </c>
      <c r="C1750">
        <v>-12</v>
      </c>
      <c r="D1750">
        <v>0.56999999999999995</v>
      </c>
    </row>
    <row r="1751" spans="1:4" x14ac:dyDescent="0.4">
      <c r="A1751" t="s">
        <v>2069</v>
      </c>
      <c r="B1751" t="s">
        <v>367</v>
      </c>
      <c r="C1751">
        <v>-3</v>
      </c>
      <c r="D1751">
        <v>0.53</v>
      </c>
    </row>
    <row r="1752" spans="1:4" x14ac:dyDescent="0.4">
      <c r="A1752" t="s">
        <v>2070</v>
      </c>
      <c r="B1752" t="s">
        <v>357</v>
      </c>
      <c r="C1752">
        <v>3</v>
      </c>
      <c r="D1752">
        <v>0.53</v>
      </c>
    </row>
    <row r="1753" spans="1:4" x14ac:dyDescent="0.4">
      <c r="A1753" t="s">
        <v>2071</v>
      </c>
      <c r="B1753" t="s">
        <v>367</v>
      </c>
      <c r="C1753">
        <v>-9</v>
      </c>
      <c r="D1753">
        <v>0.53</v>
      </c>
    </row>
    <row r="1754" spans="1:4" x14ac:dyDescent="0.4">
      <c r="A1754" t="s">
        <v>2072</v>
      </c>
      <c r="B1754" t="s">
        <v>367</v>
      </c>
      <c r="C1754">
        <v>-10</v>
      </c>
      <c r="D1754">
        <v>0.53</v>
      </c>
    </row>
    <row r="1755" spans="1:4" x14ac:dyDescent="0.4">
      <c r="A1755" t="s">
        <v>2073</v>
      </c>
      <c r="B1755" t="s">
        <v>357</v>
      </c>
      <c r="C1755">
        <v>29</v>
      </c>
      <c r="D1755">
        <v>0.63</v>
      </c>
    </row>
    <row r="1756" spans="1:4" x14ac:dyDescent="0.4">
      <c r="A1756" t="s">
        <v>2074</v>
      </c>
      <c r="B1756" t="s">
        <v>357</v>
      </c>
      <c r="C1756">
        <v>24</v>
      </c>
      <c r="D1756">
        <v>0.63</v>
      </c>
    </row>
    <row r="1757" spans="1:4" x14ac:dyDescent="0.4">
      <c r="A1757" t="s">
        <v>2075</v>
      </c>
      <c r="B1757" t="s">
        <v>367</v>
      </c>
      <c r="C1757">
        <v>-54</v>
      </c>
      <c r="D1757">
        <v>0.78</v>
      </c>
    </row>
    <row r="1758" spans="1:4" x14ac:dyDescent="0.4">
      <c r="A1758" t="s">
        <v>2076</v>
      </c>
      <c r="B1758" t="s">
        <v>367</v>
      </c>
      <c r="C1758">
        <v>-33</v>
      </c>
      <c r="D1758">
        <v>0.66</v>
      </c>
    </row>
    <row r="1759" spans="1:4" x14ac:dyDescent="0.4">
      <c r="A1759" t="s">
        <v>2077</v>
      </c>
      <c r="B1759" t="s">
        <v>357</v>
      </c>
      <c r="C1759">
        <v>48</v>
      </c>
      <c r="D1759">
        <v>0.71</v>
      </c>
    </row>
    <row r="1760" spans="1:4" x14ac:dyDescent="0.4">
      <c r="A1760" t="s">
        <v>2078</v>
      </c>
      <c r="B1760" t="s">
        <v>357</v>
      </c>
      <c r="C1760">
        <v>31</v>
      </c>
      <c r="D1760">
        <v>0.66</v>
      </c>
    </row>
    <row r="1761" spans="1:4" x14ac:dyDescent="0.4">
      <c r="A1761" t="s">
        <v>2079</v>
      </c>
      <c r="B1761" t="s">
        <v>367</v>
      </c>
      <c r="C1761">
        <v>-14</v>
      </c>
      <c r="D1761">
        <v>0.56999999999999995</v>
      </c>
    </row>
    <row r="1762" spans="1:4" x14ac:dyDescent="0.4">
      <c r="A1762" t="s">
        <v>2080</v>
      </c>
      <c r="B1762" t="s">
        <v>357</v>
      </c>
      <c r="C1762">
        <v>22</v>
      </c>
      <c r="D1762">
        <v>0.63</v>
      </c>
    </row>
    <row r="1763" spans="1:4" x14ac:dyDescent="0.4">
      <c r="A1763" t="s">
        <v>2081</v>
      </c>
      <c r="B1763" t="s">
        <v>367</v>
      </c>
      <c r="C1763">
        <v>-99</v>
      </c>
      <c r="D1763">
        <v>0.97</v>
      </c>
    </row>
    <row r="1764" spans="1:4" x14ac:dyDescent="0.4">
      <c r="A1764" t="s">
        <v>2082</v>
      </c>
      <c r="B1764" t="s">
        <v>357</v>
      </c>
      <c r="C1764">
        <v>37</v>
      </c>
      <c r="D1764">
        <v>0.66</v>
      </c>
    </row>
    <row r="1765" spans="1:4" x14ac:dyDescent="0.4">
      <c r="A1765" t="s">
        <v>2083</v>
      </c>
      <c r="B1765" t="s">
        <v>357</v>
      </c>
      <c r="C1765">
        <v>57</v>
      </c>
      <c r="D1765">
        <v>0.75</v>
      </c>
    </row>
    <row r="1766" spans="1:4" x14ac:dyDescent="0.4">
      <c r="A1766" t="s">
        <v>2084</v>
      </c>
      <c r="B1766" t="s">
        <v>357</v>
      </c>
      <c r="C1766">
        <v>6</v>
      </c>
      <c r="D1766">
        <v>0.53</v>
      </c>
    </row>
    <row r="1767" spans="1:4" x14ac:dyDescent="0.4">
      <c r="A1767" t="s">
        <v>2085</v>
      </c>
      <c r="B1767" t="s">
        <v>357</v>
      </c>
      <c r="C1767">
        <v>24</v>
      </c>
      <c r="D1767">
        <v>0.63</v>
      </c>
    </row>
    <row r="1768" spans="1:4" x14ac:dyDescent="0.4">
      <c r="A1768" t="s">
        <v>2086</v>
      </c>
      <c r="B1768" t="s">
        <v>357</v>
      </c>
      <c r="C1768">
        <v>50</v>
      </c>
      <c r="D1768">
        <v>0.75</v>
      </c>
    </row>
    <row r="1769" spans="1:4" x14ac:dyDescent="0.4">
      <c r="A1769" t="s">
        <v>2087</v>
      </c>
      <c r="B1769" t="s">
        <v>357</v>
      </c>
      <c r="C1769">
        <v>45</v>
      </c>
      <c r="D1769">
        <v>0.71</v>
      </c>
    </row>
    <row r="1770" spans="1:4" x14ac:dyDescent="0.4">
      <c r="A1770" t="s">
        <v>2088</v>
      </c>
      <c r="B1770" t="s">
        <v>357</v>
      </c>
      <c r="C1770">
        <v>32</v>
      </c>
      <c r="D1770">
        <v>0.66</v>
      </c>
    </row>
    <row r="1771" spans="1:4" x14ac:dyDescent="0.4">
      <c r="A1771" t="s">
        <v>2089</v>
      </c>
      <c r="B1771" t="s">
        <v>357</v>
      </c>
      <c r="C1771">
        <v>35</v>
      </c>
      <c r="D1771">
        <v>0.66</v>
      </c>
    </row>
    <row r="1772" spans="1:4" x14ac:dyDescent="0.4">
      <c r="A1772" t="s">
        <v>2090</v>
      </c>
      <c r="B1772" t="s">
        <v>357</v>
      </c>
      <c r="C1772">
        <v>38</v>
      </c>
      <c r="D1772">
        <v>0.66</v>
      </c>
    </row>
    <row r="1773" spans="1:4" x14ac:dyDescent="0.4">
      <c r="A1773" t="s">
        <v>2091</v>
      </c>
      <c r="B1773" t="s">
        <v>357</v>
      </c>
      <c r="C1773">
        <v>30</v>
      </c>
      <c r="D1773">
        <v>0.66</v>
      </c>
    </row>
    <row r="1774" spans="1:4" x14ac:dyDescent="0.4">
      <c r="A1774" t="s">
        <v>2092</v>
      </c>
      <c r="B1774" t="s">
        <v>357</v>
      </c>
      <c r="C1774">
        <v>30</v>
      </c>
      <c r="D1774">
        <v>0.66</v>
      </c>
    </row>
    <row r="1775" spans="1:4" x14ac:dyDescent="0.4">
      <c r="A1775" t="s">
        <v>2093</v>
      </c>
      <c r="B1775" t="s">
        <v>357</v>
      </c>
      <c r="C1775">
        <v>44</v>
      </c>
      <c r="D1775">
        <v>0.71</v>
      </c>
    </row>
    <row r="1776" spans="1:4" x14ac:dyDescent="0.4">
      <c r="A1776" t="s">
        <v>2094</v>
      </c>
      <c r="B1776" t="s">
        <v>357</v>
      </c>
      <c r="C1776">
        <v>57</v>
      </c>
      <c r="D1776">
        <v>0.75</v>
      </c>
    </row>
    <row r="1777" spans="1:4" x14ac:dyDescent="0.4">
      <c r="A1777" t="s">
        <v>2095</v>
      </c>
      <c r="B1777" t="s">
        <v>357</v>
      </c>
      <c r="C1777">
        <v>35</v>
      </c>
      <c r="D1777">
        <v>0.66</v>
      </c>
    </row>
    <row r="1778" spans="1:4" x14ac:dyDescent="0.4">
      <c r="A1778" t="s">
        <v>2096</v>
      </c>
      <c r="B1778" t="s">
        <v>357</v>
      </c>
      <c r="C1778">
        <v>32</v>
      </c>
      <c r="D1778">
        <v>0.66</v>
      </c>
    </row>
    <row r="1779" spans="1:4" x14ac:dyDescent="0.4">
      <c r="A1779" t="s">
        <v>2097</v>
      </c>
      <c r="B1779" t="s">
        <v>357</v>
      </c>
      <c r="C1779">
        <v>51</v>
      </c>
      <c r="D1779">
        <v>0.75</v>
      </c>
    </row>
    <row r="1780" spans="1:4" x14ac:dyDescent="0.4">
      <c r="A1780" t="s">
        <v>2098</v>
      </c>
      <c r="B1780" t="s">
        <v>357</v>
      </c>
      <c r="C1780">
        <v>41</v>
      </c>
      <c r="D1780">
        <v>0.71</v>
      </c>
    </row>
    <row r="1781" spans="1:4" x14ac:dyDescent="0.4">
      <c r="A1781" t="s">
        <v>2099</v>
      </c>
      <c r="B1781" t="s">
        <v>357</v>
      </c>
      <c r="C1781">
        <v>30</v>
      </c>
      <c r="D1781">
        <v>0.66</v>
      </c>
    </row>
    <row r="1782" spans="1:4" x14ac:dyDescent="0.4">
      <c r="A1782" t="s">
        <v>2100</v>
      </c>
      <c r="B1782" t="s">
        <v>357</v>
      </c>
      <c r="C1782">
        <v>23</v>
      </c>
      <c r="D1782">
        <v>0.63</v>
      </c>
    </row>
    <row r="1783" spans="1:4" x14ac:dyDescent="0.4">
      <c r="A1783" t="s">
        <v>2101</v>
      </c>
      <c r="B1783" t="s">
        <v>367</v>
      </c>
      <c r="C1783">
        <v>-99</v>
      </c>
      <c r="D1783">
        <v>0.97</v>
      </c>
    </row>
    <row r="1784" spans="1:4" x14ac:dyDescent="0.4">
      <c r="A1784" t="s">
        <v>2102</v>
      </c>
      <c r="B1784" t="s">
        <v>357</v>
      </c>
      <c r="C1784">
        <v>38</v>
      </c>
      <c r="D1784">
        <v>0.66</v>
      </c>
    </row>
    <row r="1785" spans="1:4" x14ac:dyDescent="0.4">
      <c r="A1785" t="s">
        <v>2103</v>
      </c>
      <c r="B1785" t="s">
        <v>357</v>
      </c>
      <c r="C1785">
        <v>53</v>
      </c>
      <c r="D1785">
        <v>0.75</v>
      </c>
    </row>
    <row r="1786" spans="1:4" x14ac:dyDescent="0.4">
      <c r="A1786" t="s">
        <v>2104</v>
      </c>
      <c r="B1786" t="s">
        <v>357</v>
      </c>
      <c r="C1786">
        <v>44</v>
      </c>
      <c r="D1786">
        <v>0.71</v>
      </c>
    </row>
    <row r="1787" spans="1:4" x14ac:dyDescent="0.4">
      <c r="A1787" t="s">
        <v>2105</v>
      </c>
      <c r="B1787" t="s">
        <v>357</v>
      </c>
      <c r="C1787">
        <v>10</v>
      </c>
      <c r="D1787">
        <v>0.59</v>
      </c>
    </row>
    <row r="1788" spans="1:4" x14ac:dyDescent="0.4">
      <c r="A1788" t="s">
        <v>2106</v>
      </c>
      <c r="B1788" t="s">
        <v>357</v>
      </c>
      <c r="C1788">
        <v>46</v>
      </c>
      <c r="D1788">
        <v>0.71</v>
      </c>
    </row>
    <row r="1789" spans="1:4" x14ac:dyDescent="0.4">
      <c r="A1789" t="s">
        <v>2107</v>
      </c>
      <c r="B1789" t="s">
        <v>357</v>
      </c>
      <c r="C1789">
        <v>50</v>
      </c>
      <c r="D1789">
        <v>0.75</v>
      </c>
    </row>
    <row r="1790" spans="1:4" x14ac:dyDescent="0.4">
      <c r="A1790" t="s">
        <v>2108</v>
      </c>
      <c r="B1790" t="s">
        <v>357</v>
      </c>
      <c r="C1790">
        <v>7</v>
      </c>
      <c r="D1790">
        <v>0.53</v>
      </c>
    </row>
    <row r="1791" spans="1:4" x14ac:dyDescent="0.4">
      <c r="A1791" t="s">
        <v>2109</v>
      </c>
      <c r="B1791" t="s">
        <v>357</v>
      </c>
      <c r="C1791">
        <v>51</v>
      </c>
      <c r="D1791">
        <v>0.75</v>
      </c>
    </row>
    <row r="1792" spans="1:4" x14ac:dyDescent="0.4">
      <c r="A1792" t="s">
        <v>2110</v>
      </c>
      <c r="B1792" t="s">
        <v>357</v>
      </c>
      <c r="C1792">
        <v>55</v>
      </c>
      <c r="D1792">
        <v>0.75</v>
      </c>
    </row>
    <row r="1793" spans="1:4" x14ac:dyDescent="0.4">
      <c r="A1793" t="s">
        <v>2111</v>
      </c>
      <c r="B1793" t="s">
        <v>357</v>
      </c>
      <c r="C1793">
        <v>14</v>
      </c>
      <c r="D1793">
        <v>0.59</v>
      </c>
    </row>
    <row r="1794" spans="1:4" x14ac:dyDescent="0.4">
      <c r="A1794" t="s">
        <v>2112</v>
      </c>
      <c r="B1794" t="s">
        <v>357</v>
      </c>
      <c r="C1794">
        <v>47</v>
      </c>
      <c r="D1794">
        <v>0.71</v>
      </c>
    </row>
    <row r="1795" spans="1:4" x14ac:dyDescent="0.4">
      <c r="A1795" t="s">
        <v>2113</v>
      </c>
      <c r="B1795" t="s">
        <v>357</v>
      </c>
      <c r="C1795">
        <v>60</v>
      </c>
      <c r="D1795">
        <v>0.8</v>
      </c>
    </row>
    <row r="1796" spans="1:4" x14ac:dyDescent="0.4">
      <c r="A1796" t="s">
        <v>2114</v>
      </c>
      <c r="B1796" t="s">
        <v>357</v>
      </c>
      <c r="C1796">
        <v>71</v>
      </c>
      <c r="D1796">
        <v>0.85</v>
      </c>
    </row>
    <row r="1797" spans="1:4" x14ac:dyDescent="0.4">
      <c r="A1797" t="s">
        <v>2115</v>
      </c>
      <c r="B1797" t="s">
        <v>357</v>
      </c>
      <c r="C1797">
        <v>20</v>
      </c>
      <c r="D1797">
        <v>0.63</v>
      </c>
    </row>
    <row r="1798" spans="1:4" x14ac:dyDescent="0.4">
      <c r="A1798" t="s">
        <v>2116</v>
      </c>
      <c r="B1798" t="s">
        <v>357</v>
      </c>
      <c r="C1798">
        <v>48</v>
      </c>
      <c r="D1798">
        <v>0.71</v>
      </c>
    </row>
    <row r="1799" spans="1:4" x14ac:dyDescent="0.4">
      <c r="A1799" t="s">
        <v>2117</v>
      </c>
      <c r="B1799" t="s">
        <v>357</v>
      </c>
      <c r="C1799">
        <v>70</v>
      </c>
      <c r="D1799">
        <v>0.85</v>
      </c>
    </row>
    <row r="1800" spans="1:4" x14ac:dyDescent="0.4">
      <c r="A1800" t="s">
        <v>2118</v>
      </c>
      <c r="B1800" t="s">
        <v>357</v>
      </c>
      <c r="C1800">
        <v>61</v>
      </c>
      <c r="D1800">
        <v>0.8</v>
      </c>
    </row>
    <row r="1801" spans="1:4" x14ac:dyDescent="0.4">
      <c r="A1801" t="s">
        <v>2119</v>
      </c>
      <c r="B1801" t="s">
        <v>357</v>
      </c>
      <c r="C1801">
        <v>51</v>
      </c>
      <c r="D1801">
        <v>0.75</v>
      </c>
    </row>
    <row r="1802" spans="1:4" x14ac:dyDescent="0.4">
      <c r="A1802" t="s">
        <v>2120</v>
      </c>
      <c r="B1802" t="s">
        <v>367</v>
      </c>
      <c r="C1802">
        <v>-3</v>
      </c>
      <c r="D1802">
        <v>0.53</v>
      </c>
    </row>
    <row r="1803" spans="1:4" x14ac:dyDescent="0.4">
      <c r="A1803" t="s">
        <v>2121</v>
      </c>
      <c r="B1803" t="s">
        <v>357</v>
      </c>
      <c r="C1803">
        <v>17</v>
      </c>
      <c r="D1803">
        <v>0.59</v>
      </c>
    </row>
    <row r="1804" spans="1:4" x14ac:dyDescent="0.4">
      <c r="A1804" t="s">
        <v>2122</v>
      </c>
      <c r="B1804" t="s">
        <v>367</v>
      </c>
      <c r="C1804">
        <v>-7</v>
      </c>
      <c r="D1804">
        <v>0.53</v>
      </c>
    </row>
    <row r="1805" spans="1:4" x14ac:dyDescent="0.4">
      <c r="A1805" t="s">
        <v>2123</v>
      </c>
      <c r="B1805" t="s">
        <v>367</v>
      </c>
      <c r="C1805">
        <v>-19</v>
      </c>
      <c r="D1805">
        <v>0.56999999999999995</v>
      </c>
    </row>
    <row r="1806" spans="1:4" x14ac:dyDescent="0.4">
      <c r="A1806" t="s">
        <v>2124</v>
      </c>
      <c r="B1806" t="s">
        <v>357</v>
      </c>
      <c r="C1806">
        <v>19</v>
      </c>
      <c r="D1806">
        <v>0.59</v>
      </c>
    </row>
    <row r="1807" spans="1:4" x14ac:dyDescent="0.4">
      <c r="A1807" t="s">
        <v>2125</v>
      </c>
      <c r="B1807" t="s">
        <v>367</v>
      </c>
      <c r="C1807">
        <v>-4</v>
      </c>
      <c r="D1807">
        <v>0.53</v>
      </c>
    </row>
    <row r="1808" spans="1:4" x14ac:dyDescent="0.4">
      <c r="A1808" t="s">
        <v>2126</v>
      </c>
      <c r="B1808" t="s">
        <v>357</v>
      </c>
      <c r="C1808">
        <v>13</v>
      </c>
      <c r="D1808">
        <v>0.59</v>
      </c>
    </row>
    <row r="1809" spans="1:4" x14ac:dyDescent="0.4">
      <c r="A1809" t="s">
        <v>2127</v>
      </c>
      <c r="B1809" t="s">
        <v>357</v>
      </c>
      <c r="C1809">
        <v>6</v>
      </c>
      <c r="D1809">
        <v>0.53</v>
      </c>
    </row>
    <row r="1810" spans="1:4" x14ac:dyDescent="0.4">
      <c r="A1810" t="s">
        <v>2128</v>
      </c>
      <c r="B1810" t="s">
        <v>357</v>
      </c>
      <c r="C1810">
        <v>17</v>
      </c>
      <c r="D1810">
        <v>0.59</v>
      </c>
    </row>
    <row r="1811" spans="1:4" x14ac:dyDescent="0.4">
      <c r="A1811" t="s">
        <v>2129</v>
      </c>
      <c r="B1811" t="s">
        <v>357</v>
      </c>
      <c r="C1811">
        <v>6</v>
      </c>
      <c r="D1811">
        <v>0.53</v>
      </c>
    </row>
    <row r="1812" spans="1:4" x14ac:dyDescent="0.4">
      <c r="A1812" t="s">
        <v>2130</v>
      </c>
      <c r="B1812" t="s">
        <v>357</v>
      </c>
      <c r="C1812">
        <v>20</v>
      </c>
      <c r="D1812">
        <v>0.63</v>
      </c>
    </row>
    <row r="1813" spans="1:4" x14ac:dyDescent="0.4">
      <c r="A1813" t="s">
        <v>2131</v>
      </c>
      <c r="B1813" t="s">
        <v>357</v>
      </c>
      <c r="C1813">
        <v>18</v>
      </c>
      <c r="D1813">
        <v>0.59</v>
      </c>
    </row>
    <row r="1814" spans="1:4" x14ac:dyDescent="0.4">
      <c r="A1814" t="s">
        <v>2132</v>
      </c>
      <c r="B1814" t="s">
        <v>357</v>
      </c>
      <c r="C1814">
        <v>22</v>
      </c>
      <c r="D1814">
        <v>0.63</v>
      </c>
    </row>
    <row r="1815" spans="1:4" x14ac:dyDescent="0.4">
      <c r="A1815" t="s">
        <v>2133</v>
      </c>
      <c r="B1815" t="s">
        <v>357</v>
      </c>
      <c r="C1815">
        <v>39</v>
      </c>
      <c r="D1815">
        <v>0.66</v>
      </c>
    </row>
    <row r="1816" spans="1:4" x14ac:dyDescent="0.4">
      <c r="A1816" t="s">
        <v>2134</v>
      </c>
      <c r="B1816" t="s">
        <v>357</v>
      </c>
      <c r="C1816">
        <v>28</v>
      </c>
      <c r="D1816">
        <v>0.63</v>
      </c>
    </row>
    <row r="1817" spans="1:4" x14ac:dyDescent="0.4">
      <c r="A1817" t="s">
        <v>2135</v>
      </c>
      <c r="B1817" t="s">
        <v>367</v>
      </c>
      <c r="C1817">
        <v>-38</v>
      </c>
      <c r="D1817">
        <v>0.66</v>
      </c>
    </row>
    <row r="1818" spans="1:4" x14ac:dyDescent="0.4">
      <c r="A1818" t="s">
        <v>2136</v>
      </c>
      <c r="B1818" t="s">
        <v>367</v>
      </c>
      <c r="C1818">
        <v>-99</v>
      </c>
      <c r="D1818">
        <v>0.97</v>
      </c>
    </row>
    <row r="1819" spans="1:4" x14ac:dyDescent="0.4">
      <c r="A1819" t="s">
        <v>2137</v>
      </c>
      <c r="B1819" t="s">
        <v>357</v>
      </c>
      <c r="C1819">
        <v>46</v>
      </c>
      <c r="D1819">
        <v>0.71</v>
      </c>
    </row>
    <row r="1820" spans="1:4" x14ac:dyDescent="0.4">
      <c r="A1820" t="s">
        <v>2138</v>
      </c>
      <c r="B1820" t="s">
        <v>357</v>
      </c>
      <c r="C1820">
        <v>31</v>
      </c>
      <c r="D1820">
        <v>0.66</v>
      </c>
    </row>
    <row r="1821" spans="1:4" x14ac:dyDescent="0.4">
      <c r="A1821" t="s">
        <v>2139</v>
      </c>
      <c r="B1821" t="s">
        <v>357</v>
      </c>
      <c r="C1821">
        <v>2</v>
      </c>
      <c r="D1821">
        <v>0.53</v>
      </c>
    </row>
    <row r="1822" spans="1:4" x14ac:dyDescent="0.4">
      <c r="A1822" t="s">
        <v>2140</v>
      </c>
      <c r="B1822" t="s">
        <v>357</v>
      </c>
      <c r="C1822">
        <v>60</v>
      </c>
      <c r="D1822">
        <v>0.8</v>
      </c>
    </row>
    <row r="1823" spans="1:4" x14ac:dyDescent="0.4">
      <c r="A1823" t="s">
        <v>2141</v>
      </c>
      <c r="B1823" t="s">
        <v>357</v>
      </c>
      <c r="C1823">
        <v>71</v>
      </c>
      <c r="D1823">
        <v>0.85</v>
      </c>
    </row>
    <row r="1824" spans="1:4" x14ac:dyDescent="0.4">
      <c r="A1824" t="s">
        <v>2142</v>
      </c>
      <c r="B1824" t="s">
        <v>357</v>
      </c>
      <c r="C1824">
        <v>75</v>
      </c>
      <c r="D1824">
        <v>0.85</v>
      </c>
    </row>
    <row r="1825" spans="1:4" x14ac:dyDescent="0.4">
      <c r="A1825" t="s">
        <v>2143</v>
      </c>
      <c r="B1825" t="s">
        <v>357</v>
      </c>
      <c r="C1825">
        <v>85</v>
      </c>
      <c r="D1825">
        <v>0.91</v>
      </c>
    </row>
    <row r="1826" spans="1:4" x14ac:dyDescent="0.4">
      <c r="A1826" t="s">
        <v>2144</v>
      </c>
      <c r="B1826" t="s">
        <v>357</v>
      </c>
      <c r="C1826">
        <v>45</v>
      </c>
      <c r="D1826">
        <v>0.71</v>
      </c>
    </row>
    <row r="1827" spans="1:4" x14ac:dyDescent="0.4">
      <c r="A1827" t="s">
        <v>2145</v>
      </c>
      <c r="B1827" t="s">
        <v>357</v>
      </c>
      <c r="C1827">
        <v>76</v>
      </c>
      <c r="D1827">
        <v>0.85</v>
      </c>
    </row>
    <row r="1828" spans="1:4" x14ac:dyDescent="0.4">
      <c r="A1828" t="s">
        <v>2146</v>
      </c>
      <c r="B1828" t="s">
        <v>357</v>
      </c>
      <c r="C1828">
        <v>85</v>
      </c>
      <c r="D1828">
        <v>0.91</v>
      </c>
    </row>
    <row r="1829" spans="1:4" x14ac:dyDescent="0.4">
      <c r="A1829" t="s">
        <v>2147</v>
      </c>
      <c r="B1829" t="s">
        <v>357</v>
      </c>
      <c r="C1829">
        <v>78</v>
      </c>
      <c r="D1829">
        <v>0.85</v>
      </c>
    </row>
    <row r="1830" spans="1:4" x14ac:dyDescent="0.4">
      <c r="A1830" t="s">
        <v>2148</v>
      </c>
      <c r="B1830" t="s">
        <v>357</v>
      </c>
      <c r="C1830">
        <v>42</v>
      </c>
      <c r="D1830">
        <v>0.71</v>
      </c>
    </row>
    <row r="1831" spans="1:4" x14ac:dyDescent="0.4">
      <c r="A1831" t="s">
        <v>2149</v>
      </c>
      <c r="B1831" t="s">
        <v>357</v>
      </c>
      <c r="C1831">
        <v>68</v>
      </c>
      <c r="D1831">
        <v>0.8</v>
      </c>
    </row>
    <row r="1832" spans="1:4" x14ac:dyDescent="0.4">
      <c r="A1832" t="s">
        <v>2150</v>
      </c>
      <c r="B1832" t="s">
        <v>357</v>
      </c>
      <c r="C1832">
        <v>55</v>
      </c>
      <c r="D1832">
        <v>0.75</v>
      </c>
    </row>
    <row r="1833" spans="1:4" x14ac:dyDescent="0.4">
      <c r="A1833" t="s">
        <v>2151</v>
      </c>
      <c r="B1833" t="s">
        <v>357</v>
      </c>
      <c r="C1833">
        <v>84</v>
      </c>
      <c r="D1833">
        <v>0.91</v>
      </c>
    </row>
    <row r="1834" spans="1:4" x14ac:dyDescent="0.4">
      <c r="A1834" t="s">
        <v>2152</v>
      </c>
      <c r="B1834" t="s">
        <v>357</v>
      </c>
      <c r="C1834">
        <v>68</v>
      </c>
      <c r="D1834">
        <v>0.8</v>
      </c>
    </row>
    <row r="1835" spans="1:4" x14ac:dyDescent="0.4">
      <c r="A1835" t="s">
        <v>2153</v>
      </c>
      <c r="B1835" t="s">
        <v>357</v>
      </c>
      <c r="C1835">
        <v>30</v>
      </c>
      <c r="D1835">
        <v>0.66</v>
      </c>
    </row>
    <row r="1836" spans="1:4" x14ac:dyDescent="0.4">
      <c r="A1836" t="s">
        <v>2154</v>
      </c>
      <c r="B1836" t="s">
        <v>357</v>
      </c>
      <c r="C1836">
        <v>87</v>
      </c>
      <c r="D1836">
        <v>0.91</v>
      </c>
    </row>
    <row r="1837" spans="1:4" x14ac:dyDescent="0.4">
      <c r="A1837" t="s">
        <v>2155</v>
      </c>
      <c r="B1837" t="s">
        <v>357</v>
      </c>
      <c r="C1837">
        <v>64</v>
      </c>
      <c r="D1837">
        <v>0.8</v>
      </c>
    </row>
    <row r="1838" spans="1:4" x14ac:dyDescent="0.4">
      <c r="A1838" t="s">
        <v>2156</v>
      </c>
      <c r="B1838" t="s">
        <v>357</v>
      </c>
      <c r="C1838">
        <v>76</v>
      </c>
      <c r="D1838">
        <v>0.85</v>
      </c>
    </row>
    <row r="1839" spans="1:4" x14ac:dyDescent="0.4">
      <c r="A1839" t="s">
        <v>2157</v>
      </c>
      <c r="B1839" t="s">
        <v>357</v>
      </c>
      <c r="C1839">
        <v>68</v>
      </c>
      <c r="D1839">
        <v>0.8</v>
      </c>
    </row>
    <row r="1840" spans="1:4" x14ac:dyDescent="0.4">
      <c r="A1840" t="s">
        <v>2158</v>
      </c>
      <c r="B1840" t="s">
        <v>367</v>
      </c>
      <c r="C1840">
        <v>-99</v>
      </c>
      <c r="D1840">
        <v>0.97</v>
      </c>
    </row>
    <row r="1841" spans="1:4" x14ac:dyDescent="0.4">
      <c r="A1841" t="s">
        <v>2159</v>
      </c>
      <c r="B1841" t="s">
        <v>357</v>
      </c>
      <c r="C1841">
        <v>61</v>
      </c>
      <c r="D1841">
        <v>0.8</v>
      </c>
    </row>
    <row r="1842" spans="1:4" x14ac:dyDescent="0.4">
      <c r="A1842" t="s">
        <v>2160</v>
      </c>
      <c r="B1842" t="s">
        <v>357</v>
      </c>
      <c r="C1842">
        <v>67</v>
      </c>
      <c r="D1842">
        <v>0.8</v>
      </c>
    </row>
    <row r="1843" spans="1:4" x14ac:dyDescent="0.4">
      <c r="A1843" t="s">
        <v>2161</v>
      </c>
      <c r="B1843" t="s">
        <v>357</v>
      </c>
      <c r="C1843">
        <v>80</v>
      </c>
      <c r="D1843">
        <v>0.91</v>
      </c>
    </row>
    <row r="1844" spans="1:4" x14ac:dyDescent="0.4">
      <c r="A1844" t="s">
        <v>2162</v>
      </c>
      <c r="B1844" t="s">
        <v>357</v>
      </c>
      <c r="C1844">
        <v>82</v>
      </c>
      <c r="D1844">
        <v>0.91</v>
      </c>
    </row>
    <row r="1845" spans="1:4" x14ac:dyDescent="0.4">
      <c r="A1845" t="s">
        <v>2163</v>
      </c>
      <c r="B1845" t="s">
        <v>357</v>
      </c>
      <c r="C1845">
        <v>87</v>
      </c>
      <c r="D1845">
        <v>0.91</v>
      </c>
    </row>
    <row r="1846" spans="1:4" x14ac:dyDescent="0.4">
      <c r="A1846" t="s">
        <v>2164</v>
      </c>
      <c r="B1846" t="s">
        <v>357</v>
      </c>
      <c r="C1846">
        <v>58</v>
      </c>
      <c r="D1846">
        <v>0.75</v>
      </c>
    </row>
    <row r="1847" spans="1:4" x14ac:dyDescent="0.4">
      <c r="A1847" t="s">
        <v>2165</v>
      </c>
      <c r="B1847" t="s">
        <v>357</v>
      </c>
      <c r="C1847">
        <v>80</v>
      </c>
      <c r="D1847">
        <v>0.91</v>
      </c>
    </row>
    <row r="1848" spans="1:4" x14ac:dyDescent="0.4">
      <c r="A1848" t="s">
        <v>2166</v>
      </c>
      <c r="B1848" t="s">
        <v>357</v>
      </c>
      <c r="C1848">
        <v>84</v>
      </c>
      <c r="D1848">
        <v>0.91</v>
      </c>
    </row>
    <row r="1849" spans="1:4" x14ac:dyDescent="0.4">
      <c r="A1849" t="s">
        <v>2167</v>
      </c>
      <c r="B1849" t="s">
        <v>357</v>
      </c>
      <c r="C1849">
        <v>82</v>
      </c>
      <c r="D1849">
        <v>0.91</v>
      </c>
    </row>
    <row r="1850" spans="1:4" x14ac:dyDescent="0.4">
      <c r="A1850" t="s">
        <v>2168</v>
      </c>
      <c r="B1850" t="s">
        <v>357</v>
      </c>
      <c r="C1850">
        <v>71</v>
      </c>
      <c r="D1850">
        <v>0.85</v>
      </c>
    </row>
    <row r="1851" spans="1:4" x14ac:dyDescent="0.4">
      <c r="A1851" t="s">
        <v>2169</v>
      </c>
      <c r="B1851" t="s">
        <v>357</v>
      </c>
      <c r="C1851">
        <v>60</v>
      </c>
      <c r="D1851">
        <v>0.8</v>
      </c>
    </row>
    <row r="1852" spans="1:4" x14ac:dyDescent="0.4">
      <c r="A1852" t="s">
        <v>2170</v>
      </c>
      <c r="B1852" t="s">
        <v>357</v>
      </c>
      <c r="C1852">
        <v>68</v>
      </c>
      <c r="D1852">
        <v>0.8</v>
      </c>
    </row>
    <row r="1853" spans="1:4" x14ac:dyDescent="0.4">
      <c r="A1853" t="s">
        <v>2171</v>
      </c>
      <c r="B1853" t="s">
        <v>357</v>
      </c>
      <c r="C1853">
        <v>82</v>
      </c>
      <c r="D1853">
        <v>0.91</v>
      </c>
    </row>
    <row r="1854" spans="1:4" x14ac:dyDescent="0.4">
      <c r="A1854" t="s">
        <v>2172</v>
      </c>
      <c r="B1854" t="s">
        <v>357</v>
      </c>
      <c r="C1854">
        <v>59</v>
      </c>
      <c r="D1854">
        <v>0.75</v>
      </c>
    </row>
    <row r="1855" spans="1:4" x14ac:dyDescent="0.4">
      <c r="A1855" t="s">
        <v>2173</v>
      </c>
      <c r="B1855" t="s">
        <v>367</v>
      </c>
      <c r="C1855">
        <v>-99</v>
      </c>
      <c r="D1855">
        <v>0.97</v>
      </c>
    </row>
    <row r="1856" spans="1:4" x14ac:dyDescent="0.4">
      <c r="A1856" t="s">
        <v>2174</v>
      </c>
      <c r="B1856" t="s">
        <v>357</v>
      </c>
      <c r="C1856">
        <v>85</v>
      </c>
      <c r="D1856">
        <v>0.91</v>
      </c>
    </row>
    <row r="1857" spans="1:4" x14ac:dyDescent="0.4">
      <c r="A1857" t="s">
        <v>2175</v>
      </c>
      <c r="B1857" t="s">
        <v>357</v>
      </c>
      <c r="C1857">
        <v>81</v>
      </c>
      <c r="D1857">
        <v>0.91</v>
      </c>
    </row>
    <row r="1858" spans="1:4" x14ac:dyDescent="0.4">
      <c r="A1858" t="s">
        <v>2176</v>
      </c>
      <c r="B1858" t="s">
        <v>357</v>
      </c>
      <c r="C1858">
        <v>78</v>
      </c>
      <c r="D1858">
        <v>0.85</v>
      </c>
    </row>
    <row r="1859" spans="1:4" x14ac:dyDescent="0.4">
      <c r="A1859" t="s">
        <v>2177</v>
      </c>
      <c r="B1859" t="s">
        <v>357</v>
      </c>
      <c r="C1859">
        <v>66</v>
      </c>
      <c r="D1859">
        <v>0.8</v>
      </c>
    </row>
    <row r="1860" spans="1:4" x14ac:dyDescent="0.4">
      <c r="A1860" t="s">
        <v>2178</v>
      </c>
      <c r="B1860" t="s">
        <v>357</v>
      </c>
      <c r="C1860">
        <v>10</v>
      </c>
      <c r="D1860">
        <v>0.59</v>
      </c>
    </row>
    <row r="1861" spans="1:4" x14ac:dyDescent="0.4">
      <c r="A1861" t="s">
        <v>2179</v>
      </c>
      <c r="B1861" t="s">
        <v>357</v>
      </c>
      <c r="C1861">
        <v>63</v>
      </c>
      <c r="D1861">
        <v>0.8</v>
      </c>
    </row>
    <row r="1862" spans="1:4" x14ac:dyDescent="0.4">
      <c r="A1862" t="s">
        <v>2180</v>
      </c>
      <c r="B1862" t="s">
        <v>357</v>
      </c>
      <c r="C1862">
        <v>43</v>
      </c>
      <c r="D1862">
        <v>0.71</v>
      </c>
    </row>
    <row r="1863" spans="1:4" x14ac:dyDescent="0.4">
      <c r="A1863" t="s">
        <v>2181</v>
      </c>
      <c r="B1863" t="s">
        <v>367</v>
      </c>
      <c r="C1863">
        <v>-99</v>
      </c>
      <c r="D1863">
        <v>0.97</v>
      </c>
    </row>
    <row r="1864" spans="1:4" x14ac:dyDescent="0.4">
      <c r="A1864" t="s">
        <v>2182</v>
      </c>
      <c r="B1864" t="s">
        <v>357</v>
      </c>
      <c r="C1864">
        <v>53</v>
      </c>
      <c r="D1864">
        <v>0.75</v>
      </c>
    </row>
    <row r="1865" spans="1:4" x14ac:dyDescent="0.4">
      <c r="A1865" t="s">
        <v>2183</v>
      </c>
      <c r="B1865" t="s">
        <v>357</v>
      </c>
      <c r="C1865">
        <v>72</v>
      </c>
      <c r="D1865">
        <v>0.85</v>
      </c>
    </row>
    <row r="1866" spans="1:4" x14ac:dyDescent="0.4">
      <c r="A1866" t="s">
        <v>2184</v>
      </c>
      <c r="B1866" t="s">
        <v>357</v>
      </c>
      <c r="C1866">
        <v>29</v>
      </c>
      <c r="D1866">
        <v>0.63</v>
      </c>
    </row>
    <row r="1867" spans="1:4" x14ac:dyDescent="0.4">
      <c r="A1867" t="s">
        <v>2185</v>
      </c>
      <c r="B1867" t="s">
        <v>357</v>
      </c>
      <c r="C1867">
        <v>32</v>
      </c>
      <c r="D1867">
        <v>0.66</v>
      </c>
    </row>
    <row r="1868" spans="1:4" x14ac:dyDescent="0.4">
      <c r="A1868" t="s">
        <v>2186</v>
      </c>
      <c r="B1868" t="s">
        <v>357</v>
      </c>
      <c r="C1868">
        <v>59</v>
      </c>
      <c r="D1868">
        <v>0.75</v>
      </c>
    </row>
    <row r="1869" spans="1:4" x14ac:dyDescent="0.4">
      <c r="A1869" t="s">
        <v>2187</v>
      </c>
      <c r="B1869" t="s">
        <v>357</v>
      </c>
      <c r="C1869">
        <v>60</v>
      </c>
      <c r="D1869">
        <v>0.8</v>
      </c>
    </row>
    <row r="1870" spans="1:4" x14ac:dyDescent="0.4">
      <c r="A1870" t="s">
        <v>2188</v>
      </c>
      <c r="B1870" t="s">
        <v>357</v>
      </c>
      <c r="C1870">
        <v>38</v>
      </c>
      <c r="D1870">
        <v>0.66</v>
      </c>
    </row>
    <row r="1871" spans="1:4" x14ac:dyDescent="0.4">
      <c r="A1871" t="s">
        <v>2189</v>
      </c>
      <c r="B1871" t="s">
        <v>357</v>
      </c>
      <c r="C1871">
        <v>34</v>
      </c>
      <c r="D1871">
        <v>0.66</v>
      </c>
    </row>
    <row r="1872" spans="1:4" x14ac:dyDescent="0.4">
      <c r="A1872" t="s">
        <v>2190</v>
      </c>
      <c r="B1872" t="s">
        <v>357</v>
      </c>
      <c r="C1872">
        <v>41</v>
      </c>
      <c r="D1872">
        <v>0.71</v>
      </c>
    </row>
    <row r="1873" spans="1:4" x14ac:dyDescent="0.4">
      <c r="A1873" t="s">
        <v>2191</v>
      </c>
      <c r="B1873" t="s">
        <v>357</v>
      </c>
      <c r="C1873">
        <v>37</v>
      </c>
      <c r="D1873">
        <v>0.66</v>
      </c>
    </row>
    <row r="1874" spans="1:4" x14ac:dyDescent="0.4">
      <c r="A1874" t="s">
        <v>2192</v>
      </c>
      <c r="B1874" t="s">
        <v>357</v>
      </c>
      <c r="C1874">
        <v>29</v>
      </c>
      <c r="D1874">
        <v>0.63</v>
      </c>
    </row>
    <row r="1875" spans="1:4" x14ac:dyDescent="0.4">
      <c r="A1875" t="s">
        <v>2193</v>
      </c>
      <c r="B1875" t="s">
        <v>357</v>
      </c>
      <c r="C1875">
        <v>47</v>
      </c>
      <c r="D1875">
        <v>0.71</v>
      </c>
    </row>
    <row r="1876" spans="1:4" x14ac:dyDescent="0.4">
      <c r="A1876" t="s">
        <v>2194</v>
      </c>
      <c r="B1876" t="s">
        <v>357</v>
      </c>
      <c r="C1876">
        <v>66</v>
      </c>
      <c r="D1876">
        <v>0.8</v>
      </c>
    </row>
    <row r="1877" spans="1:4" x14ac:dyDescent="0.4">
      <c r="A1877" t="s">
        <v>2195</v>
      </c>
      <c r="B1877" t="s">
        <v>357</v>
      </c>
      <c r="C1877">
        <v>41</v>
      </c>
      <c r="D1877">
        <v>0.71</v>
      </c>
    </row>
    <row r="1878" spans="1:4" x14ac:dyDescent="0.4">
      <c r="A1878" t="s">
        <v>2196</v>
      </c>
      <c r="B1878" t="s">
        <v>357</v>
      </c>
      <c r="C1878">
        <v>36</v>
      </c>
      <c r="D1878">
        <v>0.66</v>
      </c>
    </row>
    <row r="1879" spans="1:4" x14ac:dyDescent="0.4">
      <c r="A1879" t="s">
        <v>2197</v>
      </c>
      <c r="B1879" t="s">
        <v>357</v>
      </c>
      <c r="C1879">
        <v>54</v>
      </c>
      <c r="D1879">
        <v>0.75</v>
      </c>
    </row>
    <row r="1880" spans="1:4" x14ac:dyDescent="0.4">
      <c r="A1880" t="s">
        <v>2198</v>
      </c>
      <c r="B1880" t="s">
        <v>357</v>
      </c>
      <c r="C1880">
        <v>48</v>
      </c>
      <c r="D1880">
        <v>0.71</v>
      </c>
    </row>
    <row r="1881" spans="1:4" x14ac:dyDescent="0.4">
      <c r="A1881" t="s">
        <v>2199</v>
      </c>
      <c r="B1881" t="s">
        <v>357</v>
      </c>
      <c r="C1881">
        <v>36</v>
      </c>
      <c r="D1881">
        <v>0.66</v>
      </c>
    </row>
    <row r="1882" spans="1:4" x14ac:dyDescent="0.4">
      <c r="A1882" t="s">
        <v>2200</v>
      </c>
      <c r="B1882" t="s">
        <v>357</v>
      </c>
      <c r="C1882">
        <v>35</v>
      </c>
      <c r="D1882">
        <v>0.66</v>
      </c>
    </row>
    <row r="1883" spans="1:4" x14ac:dyDescent="0.4">
      <c r="A1883" t="s">
        <v>2201</v>
      </c>
      <c r="B1883" t="s">
        <v>357</v>
      </c>
      <c r="C1883">
        <v>64</v>
      </c>
      <c r="D1883">
        <v>0.8</v>
      </c>
    </row>
    <row r="1884" spans="1:4" x14ac:dyDescent="0.4">
      <c r="A1884" t="s">
        <v>2202</v>
      </c>
      <c r="B1884" t="s">
        <v>357</v>
      </c>
      <c r="C1884">
        <v>50</v>
      </c>
      <c r="D1884">
        <v>0.75</v>
      </c>
    </row>
    <row r="1885" spans="1:4" x14ac:dyDescent="0.4">
      <c r="A1885" t="s">
        <v>2203</v>
      </c>
      <c r="B1885" t="s">
        <v>357</v>
      </c>
      <c r="C1885">
        <v>67</v>
      </c>
      <c r="D1885">
        <v>0.8</v>
      </c>
    </row>
    <row r="1886" spans="1:4" x14ac:dyDescent="0.4">
      <c r="A1886" t="s">
        <v>2204</v>
      </c>
      <c r="B1886" t="s">
        <v>367</v>
      </c>
      <c r="C1886">
        <v>0</v>
      </c>
      <c r="D1886">
        <v>0.53</v>
      </c>
    </row>
    <row r="1887" spans="1:4" x14ac:dyDescent="0.4">
      <c r="A1887" t="s">
        <v>2205</v>
      </c>
      <c r="B1887" t="s">
        <v>357</v>
      </c>
      <c r="C1887">
        <v>49</v>
      </c>
      <c r="D1887">
        <v>0.71</v>
      </c>
    </row>
    <row r="1888" spans="1:4" x14ac:dyDescent="0.4">
      <c r="A1888" t="s">
        <v>2206</v>
      </c>
      <c r="B1888" t="s">
        <v>357</v>
      </c>
      <c r="C1888">
        <v>62</v>
      </c>
      <c r="D1888">
        <v>0.8</v>
      </c>
    </row>
    <row r="1889" spans="1:4" x14ac:dyDescent="0.4">
      <c r="A1889" t="s">
        <v>2207</v>
      </c>
      <c r="B1889" t="s">
        <v>357</v>
      </c>
      <c r="C1889">
        <v>62</v>
      </c>
      <c r="D1889">
        <v>0.8</v>
      </c>
    </row>
    <row r="1890" spans="1:4" x14ac:dyDescent="0.4">
      <c r="A1890" t="s">
        <v>2208</v>
      </c>
      <c r="B1890" t="s">
        <v>357</v>
      </c>
      <c r="C1890">
        <v>57</v>
      </c>
      <c r="D1890">
        <v>0.75</v>
      </c>
    </row>
    <row r="1891" spans="1:4" x14ac:dyDescent="0.4">
      <c r="A1891" t="s">
        <v>2209</v>
      </c>
      <c r="B1891" t="s">
        <v>367</v>
      </c>
      <c r="C1891">
        <v>-85</v>
      </c>
      <c r="D1891">
        <v>0.93</v>
      </c>
    </row>
    <row r="1892" spans="1:4" x14ac:dyDescent="0.4">
      <c r="A1892" t="s">
        <v>2210</v>
      </c>
      <c r="B1892" t="s">
        <v>367</v>
      </c>
      <c r="C1892">
        <v>-99</v>
      </c>
      <c r="D1892">
        <v>0.97</v>
      </c>
    </row>
    <row r="1893" spans="1:4" x14ac:dyDescent="0.4">
      <c r="A1893" t="s">
        <v>2211</v>
      </c>
      <c r="B1893" t="s">
        <v>357</v>
      </c>
      <c r="C1893">
        <v>58</v>
      </c>
      <c r="D1893">
        <v>0.75</v>
      </c>
    </row>
    <row r="1894" spans="1:4" x14ac:dyDescent="0.4">
      <c r="A1894" t="s">
        <v>2212</v>
      </c>
      <c r="B1894" t="s">
        <v>367</v>
      </c>
      <c r="C1894">
        <v>-39</v>
      </c>
      <c r="D1894">
        <v>0.66</v>
      </c>
    </row>
    <row r="1895" spans="1:4" x14ac:dyDescent="0.4">
      <c r="A1895" t="s">
        <v>2213</v>
      </c>
      <c r="B1895" t="s">
        <v>357</v>
      </c>
      <c r="C1895">
        <v>9</v>
      </c>
      <c r="D1895">
        <v>0.53</v>
      </c>
    </row>
    <row r="1896" spans="1:4" x14ac:dyDescent="0.4">
      <c r="A1896" t="s">
        <v>2214</v>
      </c>
      <c r="B1896" t="s">
        <v>357</v>
      </c>
      <c r="C1896">
        <v>55</v>
      </c>
      <c r="D1896">
        <v>0.75</v>
      </c>
    </row>
    <row r="1897" spans="1:4" x14ac:dyDescent="0.4">
      <c r="A1897" t="s">
        <v>2215</v>
      </c>
      <c r="B1897" t="s">
        <v>357</v>
      </c>
      <c r="C1897">
        <v>46</v>
      </c>
      <c r="D1897">
        <v>0.71</v>
      </c>
    </row>
    <row r="1898" spans="1:4" x14ac:dyDescent="0.4">
      <c r="A1898" t="s">
        <v>2216</v>
      </c>
      <c r="B1898" t="s">
        <v>357</v>
      </c>
      <c r="C1898">
        <v>39</v>
      </c>
      <c r="D1898">
        <v>0.66</v>
      </c>
    </row>
    <row r="1899" spans="1:4" x14ac:dyDescent="0.4">
      <c r="A1899" t="s">
        <v>2217</v>
      </c>
      <c r="B1899" t="s">
        <v>357</v>
      </c>
      <c r="C1899">
        <v>28</v>
      </c>
      <c r="D1899">
        <v>0.63</v>
      </c>
    </row>
    <row r="1900" spans="1:4" x14ac:dyDescent="0.4">
      <c r="A1900" t="s">
        <v>2218</v>
      </c>
      <c r="B1900" t="s">
        <v>357</v>
      </c>
      <c r="C1900">
        <v>41</v>
      </c>
      <c r="D1900">
        <v>0.71</v>
      </c>
    </row>
    <row r="1901" spans="1:4" x14ac:dyDescent="0.4">
      <c r="A1901" t="s">
        <v>2219</v>
      </c>
      <c r="B1901" t="s">
        <v>367</v>
      </c>
      <c r="C1901">
        <v>-62</v>
      </c>
      <c r="D1901">
        <v>0.82</v>
      </c>
    </row>
    <row r="1902" spans="1:4" x14ac:dyDescent="0.4">
      <c r="A1902" t="s">
        <v>2220</v>
      </c>
      <c r="B1902" t="s">
        <v>357</v>
      </c>
      <c r="C1902">
        <v>21</v>
      </c>
      <c r="D1902">
        <v>0.63</v>
      </c>
    </row>
    <row r="1903" spans="1:4" x14ac:dyDescent="0.4">
      <c r="A1903" t="s">
        <v>2221</v>
      </c>
      <c r="B1903" t="s">
        <v>367</v>
      </c>
      <c r="C1903">
        <v>-99</v>
      </c>
      <c r="D1903">
        <v>0.97</v>
      </c>
    </row>
    <row r="1904" spans="1:4" x14ac:dyDescent="0.4">
      <c r="A1904" t="s">
        <v>2222</v>
      </c>
      <c r="B1904" t="s">
        <v>357</v>
      </c>
      <c r="C1904">
        <v>37</v>
      </c>
      <c r="D1904">
        <v>0.66</v>
      </c>
    </row>
    <row r="1905" spans="1:4" x14ac:dyDescent="0.4">
      <c r="A1905" t="s">
        <v>2223</v>
      </c>
      <c r="B1905" t="s">
        <v>357</v>
      </c>
      <c r="C1905">
        <v>60</v>
      </c>
      <c r="D1905">
        <v>0.8</v>
      </c>
    </row>
    <row r="1906" spans="1:4" x14ac:dyDescent="0.4">
      <c r="A1906" t="s">
        <v>2224</v>
      </c>
      <c r="B1906" t="s">
        <v>357</v>
      </c>
      <c r="C1906">
        <v>41</v>
      </c>
      <c r="D1906">
        <v>0.71</v>
      </c>
    </row>
    <row r="1907" spans="1:4" x14ac:dyDescent="0.4">
      <c r="A1907" t="s">
        <v>2225</v>
      </c>
      <c r="B1907" t="s">
        <v>357</v>
      </c>
      <c r="C1907">
        <v>24</v>
      </c>
      <c r="D1907">
        <v>0.63</v>
      </c>
    </row>
    <row r="1908" spans="1:4" x14ac:dyDescent="0.4">
      <c r="A1908" t="s">
        <v>2226</v>
      </c>
      <c r="B1908" t="s">
        <v>357</v>
      </c>
      <c r="C1908">
        <v>47</v>
      </c>
      <c r="D1908">
        <v>0.71</v>
      </c>
    </row>
    <row r="1909" spans="1:4" x14ac:dyDescent="0.4">
      <c r="A1909" t="s">
        <v>2227</v>
      </c>
      <c r="B1909" t="s">
        <v>357</v>
      </c>
      <c r="C1909">
        <v>58</v>
      </c>
      <c r="D1909">
        <v>0.75</v>
      </c>
    </row>
    <row r="1910" spans="1:4" x14ac:dyDescent="0.4">
      <c r="A1910" t="s">
        <v>2228</v>
      </c>
      <c r="B1910" t="s">
        <v>357</v>
      </c>
      <c r="C1910">
        <v>22</v>
      </c>
      <c r="D1910">
        <v>0.63</v>
      </c>
    </row>
    <row r="1911" spans="1:4" x14ac:dyDescent="0.4">
      <c r="A1911" t="s">
        <v>2229</v>
      </c>
      <c r="B1911" t="s">
        <v>357</v>
      </c>
      <c r="C1911">
        <v>38</v>
      </c>
      <c r="D1911">
        <v>0.66</v>
      </c>
    </row>
    <row r="1912" spans="1:4" x14ac:dyDescent="0.4">
      <c r="A1912" t="s">
        <v>2230</v>
      </c>
      <c r="B1912" t="s">
        <v>357</v>
      </c>
      <c r="C1912">
        <v>38</v>
      </c>
      <c r="D1912">
        <v>0.66</v>
      </c>
    </row>
    <row r="1913" spans="1:4" x14ac:dyDescent="0.4">
      <c r="A1913" t="s">
        <v>2231</v>
      </c>
      <c r="B1913" t="s">
        <v>367</v>
      </c>
      <c r="C1913">
        <v>-12</v>
      </c>
      <c r="D1913">
        <v>0.56999999999999995</v>
      </c>
    </row>
    <row r="1914" spans="1:4" x14ac:dyDescent="0.4">
      <c r="A1914" t="s">
        <v>2232</v>
      </c>
      <c r="B1914" t="s">
        <v>357</v>
      </c>
      <c r="C1914">
        <v>34</v>
      </c>
      <c r="D1914">
        <v>0.66</v>
      </c>
    </row>
    <row r="1915" spans="1:4" x14ac:dyDescent="0.4">
      <c r="A1915" t="s">
        <v>2233</v>
      </c>
      <c r="B1915" t="s">
        <v>357</v>
      </c>
      <c r="C1915">
        <v>54</v>
      </c>
      <c r="D1915">
        <v>0.75</v>
      </c>
    </row>
    <row r="1916" spans="1:4" x14ac:dyDescent="0.4">
      <c r="A1916" t="s">
        <v>2234</v>
      </c>
      <c r="B1916" t="s">
        <v>357</v>
      </c>
      <c r="C1916">
        <v>49</v>
      </c>
      <c r="D1916">
        <v>0.71</v>
      </c>
    </row>
    <row r="1917" spans="1:4" x14ac:dyDescent="0.4">
      <c r="A1917" t="s">
        <v>2235</v>
      </c>
      <c r="B1917" t="s">
        <v>357</v>
      </c>
      <c r="C1917">
        <v>34</v>
      </c>
      <c r="D1917">
        <v>0.66</v>
      </c>
    </row>
    <row r="1918" spans="1:4" x14ac:dyDescent="0.4">
      <c r="A1918" t="s">
        <v>2236</v>
      </c>
      <c r="B1918" t="s">
        <v>357</v>
      </c>
      <c r="C1918">
        <v>34</v>
      </c>
      <c r="D1918">
        <v>0.66</v>
      </c>
    </row>
    <row r="1919" spans="1:4" x14ac:dyDescent="0.4">
      <c r="A1919" t="s">
        <v>2237</v>
      </c>
      <c r="B1919" t="s">
        <v>357</v>
      </c>
      <c r="C1919">
        <v>70</v>
      </c>
      <c r="D1919">
        <v>0.85</v>
      </c>
    </row>
    <row r="1920" spans="1:4" x14ac:dyDescent="0.4">
      <c r="A1920" t="s">
        <v>2238</v>
      </c>
      <c r="B1920" t="s">
        <v>357</v>
      </c>
      <c r="C1920">
        <v>46</v>
      </c>
      <c r="D1920">
        <v>0.71</v>
      </c>
    </row>
    <row r="1921" spans="1:4" x14ac:dyDescent="0.4">
      <c r="A1921" t="s">
        <v>2239</v>
      </c>
      <c r="B1921" t="s">
        <v>357</v>
      </c>
      <c r="C1921">
        <v>33</v>
      </c>
      <c r="D1921">
        <v>0.66</v>
      </c>
    </row>
    <row r="1922" spans="1:4" x14ac:dyDescent="0.4">
      <c r="A1922" t="s">
        <v>2240</v>
      </c>
      <c r="B1922" t="s">
        <v>357</v>
      </c>
      <c r="C1922">
        <v>19</v>
      </c>
      <c r="D1922">
        <v>0.59</v>
      </c>
    </row>
    <row r="1923" spans="1:4" x14ac:dyDescent="0.4">
      <c r="A1923" t="s">
        <v>2241</v>
      </c>
      <c r="B1923" t="s">
        <v>357</v>
      </c>
      <c r="C1923">
        <v>48</v>
      </c>
      <c r="D1923">
        <v>0.71</v>
      </c>
    </row>
    <row r="1924" spans="1:4" x14ac:dyDescent="0.4">
      <c r="A1924" t="s">
        <v>2242</v>
      </c>
      <c r="B1924" t="s">
        <v>357</v>
      </c>
      <c r="C1924">
        <v>48</v>
      </c>
      <c r="D1924">
        <v>0.71</v>
      </c>
    </row>
    <row r="1925" spans="1:4" x14ac:dyDescent="0.4">
      <c r="A1925" t="s">
        <v>2243</v>
      </c>
      <c r="B1925" t="s">
        <v>357</v>
      </c>
      <c r="C1925">
        <v>48</v>
      </c>
      <c r="D1925">
        <v>0.71</v>
      </c>
    </row>
    <row r="1926" spans="1:4" x14ac:dyDescent="0.4">
      <c r="A1926" t="s">
        <v>2244</v>
      </c>
      <c r="B1926" t="s">
        <v>357</v>
      </c>
      <c r="C1926">
        <v>28</v>
      </c>
      <c r="D1926">
        <v>0.63</v>
      </c>
    </row>
    <row r="1927" spans="1:4" x14ac:dyDescent="0.4">
      <c r="A1927" t="s">
        <v>2245</v>
      </c>
      <c r="B1927" t="s">
        <v>357</v>
      </c>
      <c r="C1927">
        <v>38</v>
      </c>
      <c r="D1927">
        <v>0.66</v>
      </c>
    </row>
    <row r="1928" spans="1:4" x14ac:dyDescent="0.4">
      <c r="A1928" t="s">
        <v>2246</v>
      </c>
      <c r="B1928" t="s">
        <v>357</v>
      </c>
      <c r="C1928">
        <v>49</v>
      </c>
      <c r="D1928">
        <v>0.71</v>
      </c>
    </row>
    <row r="1929" spans="1:4" x14ac:dyDescent="0.4">
      <c r="A1929" t="s">
        <v>2247</v>
      </c>
      <c r="B1929" t="s">
        <v>357</v>
      </c>
      <c r="C1929">
        <v>47</v>
      </c>
      <c r="D1929">
        <v>0.71</v>
      </c>
    </row>
    <row r="1930" spans="1:4" x14ac:dyDescent="0.4">
      <c r="A1930" t="s">
        <v>2248</v>
      </c>
      <c r="B1930" t="s">
        <v>357</v>
      </c>
      <c r="C1930">
        <v>30</v>
      </c>
      <c r="D1930">
        <v>0.66</v>
      </c>
    </row>
    <row r="1931" spans="1:4" x14ac:dyDescent="0.4">
      <c r="A1931" t="s">
        <v>2249</v>
      </c>
      <c r="B1931" t="s">
        <v>357</v>
      </c>
      <c r="C1931">
        <v>41</v>
      </c>
      <c r="D1931">
        <v>0.71</v>
      </c>
    </row>
    <row r="1932" spans="1:4" x14ac:dyDescent="0.4">
      <c r="A1932" t="s">
        <v>2250</v>
      </c>
      <c r="B1932" t="s">
        <v>357</v>
      </c>
      <c r="C1932">
        <v>40</v>
      </c>
      <c r="D1932">
        <v>0.71</v>
      </c>
    </row>
    <row r="1933" spans="1:4" x14ac:dyDescent="0.4">
      <c r="A1933" t="s">
        <v>2251</v>
      </c>
      <c r="B1933" t="s">
        <v>357</v>
      </c>
      <c r="C1933">
        <v>44</v>
      </c>
      <c r="D1933">
        <v>0.71</v>
      </c>
    </row>
    <row r="1934" spans="1:4" x14ac:dyDescent="0.4">
      <c r="A1934" t="s">
        <v>2252</v>
      </c>
      <c r="B1934" t="s">
        <v>357</v>
      </c>
      <c r="C1934">
        <v>51</v>
      </c>
      <c r="D1934">
        <v>0.75</v>
      </c>
    </row>
    <row r="1935" spans="1:4" x14ac:dyDescent="0.4">
      <c r="A1935" t="s">
        <v>2253</v>
      </c>
      <c r="B1935" t="s">
        <v>357</v>
      </c>
      <c r="C1935">
        <v>53</v>
      </c>
      <c r="D1935">
        <v>0.75</v>
      </c>
    </row>
    <row r="1936" spans="1:4" x14ac:dyDescent="0.4">
      <c r="A1936" t="s">
        <v>2254</v>
      </c>
      <c r="B1936" t="s">
        <v>367</v>
      </c>
      <c r="C1936">
        <v>-99</v>
      </c>
      <c r="D1936">
        <v>0.97</v>
      </c>
    </row>
    <row r="1937" spans="1:4" x14ac:dyDescent="0.4">
      <c r="A1937" t="s">
        <v>2255</v>
      </c>
      <c r="B1937" t="s">
        <v>357</v>
      </c>
      <c r="C1937">
        <v>24</v>
      </c>
      <c r="D1937">
        <v>0.63</v>
      </c>
    </row>
    <row r="1938" spans="1:4" x14ac:dyDescent="0.4">
      <c r="A1938" t="s">
        <v>2256</v>
      </c>
      <c r="B1938" t="s">
        <v>357</v>
      </c>
      <c r="C1938">
        <v>31</v>
      </c>
      <c r="D1938">
        <v>0.66</v>
      </c>
    </row>
    <row r="1939" spans="1:4" x14ac:dyDescent="0.4">
      <c r="A1939" t="s">
        <v>2257</v>
      </c>
      <c r="B1939" t="s">
        <v>357</v>
      </c>
      <c r="C1939">
        <v>67</v>
      </c>
      <c r="D1939">
        <v>0.8</v>
      </c>
    </row>
    <row r="1940" spans="1:4" x14ac:dyDescent="0.4">
      <c r="A1940" t="s">
        <v>2258</v>
      </c>
      <c r="B1940" t="s">
        <v>357</v>
      </c>
      <c r="C1940">
        <v>51</v>
      </c>
      <c r="D1940">
        <v>0.75</v>
      </c>
    </row>
    <row r="1941" spans="1:4" x14ac:dyDescent="0.4">
      <c r="A1941" t="s">
        <v>2259</v>
      </c>
      <c r="B1941" t="s">
        <v>357</v>
      </c>
      <c r="C1941">
        <v>40</v>
      </c>
      <c r="D1941">
        <v>0.71</v>
      </c>
    </row>
    <row r="1942" spans="1:4" x14ac:dyDescent="0.4">
      <c r="A1942" t="s">
        <v>2260</v>
      </c>
      <c r="B1942" t="s">
        <v>357</v>
      </c>
      <c r="C1942">
        <v>17</v>
      </c>
      <c r="D1942">
        <v>0.59</v>
      </c>
    </row>
    <row r="1943" spans="1:4" x14ac:dyDescent="0.4">
      <c r="A1943" t="s">
        <v>2261</v>
      </c>
      <c r="B1943" t="s">
        <v>357</v>
      </c>
      <c r="C1943">
        <v>28</v>
      </c>
      <c r="D1943">
        <v>0.63</v>
      </c>
    </row>
    <row r="1944" spans="1:4" x14ac:dyDescent="0.4">
      <c r="A1944" t="s">
        <v>2262</v>
      </c>
      <c r="B1944" t="s">
        <v>367</v>
      </c>
      <c r="C1944">
        <v>-99</v>
      </c>
      <c r="D1944">
        <v>0.97</v>
      </c>
    </row>
    <row r="1945" spans="1:4" x14ac:dyDescent="0.4">
      <c r="A1945" t="s">
        <v>25</v>
      </c>
      <c r="B1945" t="s">
        <v>367</v>
      </c>
      <c r="C1945">
        <v>-13</v>
      </c>
      <c r="D1945">
        <v>0.56999999999999995</v>
      </c>
    </row>
    <row r="1946" spans="1:4" x14ac:dyDescent="0.4">
      <c r="A1946" t="s">
        <v>2263</v>
      </c>
      <c r="B1946" t="s">
        <v>357</v>
      </c>
      <c r="C1946">
        <v>35</v>
      </c>
      <c r="D1946">
        <v>0.66</v>
      </c>
    </row>
    <row r="1947" spans="1:4" x14ac:dyDescent="0.4">
      <c r="A1947" t="s">
        <v>2264</v>
      </c>
      <c r="B1947" t="s">
        <v>357</v>
      </c>
      <c r="C1947">
        <v>1</v>
      </c>
      <c r="D1947">
        <v>0.53</v>
      </c>
    </row>
    <row r="1948" spans="1:4" x14ac:dyDescent="0.4">
      <c r="A1948" t="s">
        <v>2265</v>
      </c>
      <c r="B1948" t="s">
        <v>357</v>
      </c>
      <c r="C1948">
        <v>28</v>
      </c>
      <c r="D1948">
        <v>0.63</v>
      </c>
    </row>
    <row r="1949" spans="1:4" x14ac:dyDescent="0.4">
      <c r="A1949" t="s">
        <v>2266</v>
      </c>
      <c r="B1949" t="s">
        <v>367</v>
      </c>
      <c r="C1949">
        <v>-12</v>
      </c>
      <c r="D1949">
        <v>0.56999999999999995</v>
      </c>
    </row>
    <row r="1950" spans="1:4" x14ac:dyDescent="0.4">
      <c r="A1950" t="s">
        <v>2267</v>
      </c>
      <c r="B1950" t="s">
        <v>367</v>
      </c>
      <c r="C1950">
        <v>-30</v>
      </c>
      <c r="D1950">
        <v>0.61</v>
      </c>
    </row>
    <row r="1951" spans="1:4" x14ac:dyDescent="0.4">
      <c r="A1951" t="s">
        <v>2268</v>
      </c>
      <c r="B1951" t="s">
        <v>357</v>
      </c>
      <c r="C1951">
        <v>50</v>
      </c>
      <c r="D1951">
        <v>0.75</v>
      </c>
    </row>
    <row r="1952" spans="1:4" x14ac:dyDescent="0.4">
      <c r="A1952" t="s">
        <v>2269</v>
      </c>
      <c r="B1952" t="s">
        <v>357</v>
      </c>
      <c r="C1952">
        <v>47</v>
      </c>
      <c r="D1952">
        <v>0.71</v>
      </c>
    </row>
    <row r="1953" spans="1:4" x14ac:dyDescent="0.4">
      <c r="A1953" t="s">
        <v>2270</v>
      </c>
      <c r="B1953" t="s">
        <v>357</v>
      </c>
      <c r="C1953">
        <v>34</v>
      </c>
      <c r="D1953">
        <v>0.66</v>
      </c>
    </row>
    <row r="1954" spans="1:4" x14ac:dyDescent="0.4">
      <c r="A1954" t="s">
        <v>2271</v>
      </c>
      <c r="B1954" t="s">
        <v>357</v>
      </c>
      <c r="C1954">
        <v>31</v>
      </c>
      <c r="D1954">
        <v>0.66</v>
      </c>
    </row>
    <row r="1955" spans="1:4" x14ac:dyDescent="0.4">
      <c r="A1955" t="s">
        <v>2272</v>
      </c>
      <c r="B1955" t="s">
        <v>357</v>
      </c>
      <c r="C1955">
        <v>42</v>
      </c>
      <c r="D1955">
        <v>0.71</v>
      </c>
    </row>
    <row r="1956" spans="1:4" x14ac:dyDescent="0.4">
      <c r="A1956" t="s">
        <v>2273</v>
      </c>
      <c r="B1956" t="s">
        <v>357</v>
      </c>
      <c r="C1956">
        <v>41</v>
      </c>
      <c r="D1956">
        <v>0.71</v>
      </c>
    </row>
    <row r="1957" spans="1:4" x14ac:dyDescent="0.4">
      <c r="A1957" t="s">
        <v>2274</v>
      </c>
      <c r="B1957" t="s">
        <v>357</v>
      </c>
      <c r="C1957">
        <v>2</v>
      </c>
      <c r="D1957">
        <v>0.53</v>
      </c>
    </row>
    <row r="1958" spans="1:4" x14ac:dyDescent="0.4">
      <c r="A1958" t="s">
        <v>2275</v>
      </c>
      <c r="B1958" t="s">
        <v>357</v>
      </c>
      <c r="C1958">
        <v>10</v>
      </c>
      <c r="D1958">
        <v>0.59</v>
      </c>
    </row>
    <row r="1959" spans="1:4" x14ac:dyDescent="0.4">
      <c r="A1959" t="s">
        <v>2276</v>
      </c>
      <c r="B1959" t="s">
        <v>357</v>
      </c>
      <c r="C1959">
        <v>49</v>
      </c>
      <c r="D1959">
        <v>0.71</v>
      </c>
    </row>
    <row r="1960" spans="1:4" x14ac:dyDescent="0.4">
      <c r="A1960" t="s">
        <v>2277</v>
      </c>
      <c r="B1960" t="s">
        <v>357</v>
      </c>
      <c r="C1960">
        <v>34</v>
      </c>
      <c r="D1960">
        <v>0.66</v>
      </c>
    </row>
    <row r="1961" spans="1:4" x14ac:dyDescent="0.4">
      <c r="A1961" t="s">
        <v>2278</v>
      </c>
      <c r="B1961" t="s">
        <v>357</v>
      </c>
      <c r="C1961">
        <v>41</v>
      </c>
      <c r="D1961">
        <v>0.71</v>
      </c>
    </row>
    <row r="1962" spans="1:4" x14ac:dyDescent="0.4">
      <c r="A1962" t="s">
        <v>2279</v>
      </c>
      <c r="B1962" t="s">
        <v>367</v>
      </c>
      <c r="C1962">
        <v>-99</v>
      </c>
      <c r="D1962">
        <v>0.97</v>
      </c>
    </row>
    <row r="1963" spans="1:4" x14ac:dyDescent="0.4">
      <c r="A1963" t="s">
        <v>2280</v>
      </c>
      <c r="B1963" t="s">
        <v>357</v>
      </c>
      <c r="C1963">
        <v>60</v>
      </c>
      <c r="D1963">
        <v>0.8</v>
      </c>
    </row>
    <row r="1964" spans="1:4" x14ac:dyDescent="0.4">
      <c r="A1964" t="s">
        <v>2281</v>
      </c>
      <c r="B1964" t="s">
        <v>357</v>
      </c>
      <c r="C1964">
        <v>46</v>
      </c>
      <c r="D1964">
        <v>0.71</v>
      </c>
    </row>
    <row r="1965" spans="1:4" x14ac:dyDescent="0.4">
      <c r="A1965" t="s">
        <v>2282</v>
      </c>
      <c r="B1965" t="s">
        <v>357</v>
      </c>
      <c r="C1965">
        <v>63</v>
      </c>
      <c r="D1965">
        <v>0.8</v>
      </c>
    </row>
    <row r="1966" spans="1:4" x14ac:dyDescent="0.4">
      <c r="A1966" t="s">
        <v>2283</v>
      </c>
      <c r="B1966" t="s">
        <v>357</v>
      </c>
      <c r="C1966">
        <v>24</v>
      </c>
      <c r="D1966">
        <v>0.63</v>
      </c>
    </row>
    <row r="1967" spans="1:4" x14ac:dyDescent="0.4">
      <c r="A1967" t="s">
        <v>2284</v>
      </c>
      <c r="B1967" t="s">
        <v>357</v>
      </c>
      <c r="C1967">
        <v>51</v>
      </c>
      <c r="D1967">
        <v>0.75</v>
      </c>
    </row>
    <row r="1968" spans="1:4" x14ac:dyDescent="0.4">
      <c r="A1968" t="s">
        <v>2285</v>
      </c>
      <c r="B1968" t="s">
        <v>357</v>
      </c>
      <c r="C1968">
        <v>64</v>
      </c>
      <c r="D1968">
        <v>0.8</v>
      </c>
    </row>
    <row r="1969" spans="1:4" x14ac:dyDescent="0.4">
      <c r="A1969" t="s">
        <v>2286</v>
      </c>
      <c r="B1969" t="s">
        <v>357</v>
      </c>
      <c r="C1969">
        <v>39</v>
      </c>
      <c r="D1969">
        <v>0.66</v>
      </c>
    </row>
    <row r="1970" spans="1:4" x14ac:dyDescent="0.4">
      <c r="A1970" t="s">
        <v>2287</v>
      </c>
      <c r="B1970" t="s">
        <v>357</v>
      </c>
      <c r="C1970">
        <v>58</v>
      </c>
      <c r="D1970">
        <v>0.75</v>
      </c>
    </row>
    <row r="1971" spans="1:4" x14ac:dyDescent="0.4">
      <c r="A1971" t="s">
        <v>2288</v>
      </c>
      <c r="B1971" t="s">
        <v>357</v>
      </c>
      <c r="C1971">
        <v>32</v>
      </c>
      <c r="D1971">
        <v>0.66</v>
      </c>
    </row>
    <row r="1972" spans="1:4" x14ac:dyDescent="0.4">
      <c r="A1972" t="s">
        <v>2289</v>
      </c>
      <c r="B1972" t="s">
        <v>357</v>
      </c>
      <c r="C1972">
        <v>37</v>
      </c>
      <c r="D1972">
        <v>0.66</v>
      </c>
    </row>
    <row r="1973" spans="1:4" x14ac:dyDescent="0.4">
      <c r="A1973" t="s">
        <v>2290</v>
      </c>
      <c r="B1973" t="s">
        <v>357</v>
      </c>
      <c r="C1973">
        <v>63</v>
      </c>
      <c r="D1973">
        <v>0.8</v>
      </c>
    </row>
    <row r="1974" spans="1:4" x14ac:dyDescent="0.4">
      <c r="A1974" t="s">
        <v>2291</v>
      </c>
      <c r="B1974" t="s">
        <v>357</v>
      </c>
      <c r="C1974">
        <v>28</v>
      </c>
      <c r="D1974">
        <v>0.63</v>
      </c>
    </row>
    <row r="1975" spans="1:4" x14ac:dyDescent="0.4">
      <c r="A1975" t="s">
        <v>2292</v>
      </c>
      <c r="B1975" t="s">
        <v>357</v>
      </c>
      <c r="C1975">
        <v>51</v>
      </c>
      <c r="D1975">
        <v>0.75</v>
      </c>
    </row>
    <row r="1976" spans="1:4" x14ac:dyDescent="0.4">
      <c r="A1976" t="s">
        <v>2293</v>
      </c>
      <c r="B1976" t="s">
        <v>357</v>
      </c>
      <c r="C1976">
        <v>42</v>
      </c>
      <c r="D1976">
        <v>0.71</v>
      </c>
    </row>
    <row r="1977" spans="1:4" x14ac:dyDescent="0.4">
      <c r="A1977" t="s">
        <v>2294</v>
      </c>
      <c r="B1977" t="s">
        <v>357</v>
      </c>
      <c r="C1977">
        <v>26</v>
      </c>
      <c r="D1977">
        <v>0.63</v>
      </c>
    </row>
    <row r="1978" spans="1:4" x14ac:dyDescent="0.4">
      <c r="A1978" t="s">
        <v>2295</v>
      </c>
      <c r="B1978" t="s">
        <v>357</v>
      </c>
      <c r="C1978">
        <v>36</v>
      </c>
      <c r="D1978">
        <v>0.66</v>
      </c>
    </row>
    <row r="1979" spans="1:4" x14ac:dyDescent="0.4">
      <c r="A1979" t="s">
        <v>2296</v>
      </c>
      <c r="B1979" t="s">
        <v>357</v>
      </c>
      <c r="C1979">
        <v>59</v>
      </c>
      <c r="D1979">
        <v>0.75</v>
      </c>
    </row>
    <row r="1980" spans="1:4" x14ac:dyDescent="0.4">
      <c r="A1980" t="s">
        <v>2297</v>
      </c>
      <c r="B1980" t="s">
        <v>357</v>
      </c>
      <c r="C1980">
        <v>56</v>
      </c>
      <c r="D1980">
        <v>0.75</v>
      </c>
    </row>
    <row r="1981" spans="1:4" x14ac:dyDescent="0.4">
      <c r="A1981" t="s">
        <v>53</v>
      </c>
      <c r="B1981" t="s">
        <v>357</v>
      </c>
      <c r="C1981">
        <v>12</v>
      </c>
      <c r="D1981">
        <v>0.59</v>
      </c>
    </row>
    <row r="1982" spans="1:4" x14ac:dyDescent="0.4">
      <c r="A1982" t="s">
        <v>2298</v>
      </c>
      <c r="B1982" t="s">
        <v>357</v>
      </c>
      <c r="C1982">
        <v>64</v>
      </c>
      <c r="D1982">
        <v>0.8</v>
      </c>
    </row>
    <row r="1983" spans="1:4" x14ac:dyDescent="0.4">
      <c r="A1983" t="s">
        <v>2299</v>
      </c>
      <c r="B1983" t="s">
        <v>357</v>
      </c>
      <c r="C1983">
        <v>74</v>
      </c>
      <c r="D1983">
        <v>0.85</v>
      </c>
    </row>
    <row r="1984" spans="1:4" x14ac:dyDescent="0.4">
      <c r="A1984" t="s">
        <v>2300</v>
      </c>
      <c r="B1984" t="s">
        <v>357</v>
      </c>
      <c r="C1984">
        <v>74</v>
      </c>
      <c r="D1984">
        <v>0.85</v>
      </c>
    </row>
    <row r="1985" spans="1:4" x14ac:dyDescent="0.4">
      <c r="A1985" t="s">
        <v>2301</v>
      </c>
      <c r="B1985" t="s">
        <v>357</v>
      </c>
      <c r="C1985">
        <v>80</v>
      </c>
      <c r="D1985">
        <v>0.91</v>
      </c>
    </row>
    <row r="1986" spans="1:4" x14ac:dyDescent="0.4">
      <c r="A1986" t="s">
        <v>2302</v>
      </c>
      <c r="B1986" t="s">
        <v>357</v>
      </c>
      <c r="C1986">
        <v>52</v>
      </c>
      <c r="D1986">
        <v>0.75</v>
      </c>
    </row>
    <row r="1987" spans="1:4" x14ac:dyDescent="0.4">
      <c r="A1987" t="s">
        <v>2303</v>
      </c>
      <c r="B1987" t="s">
        <v>357</v>
      </c>
      <c r="C1987">
        <v>75</v>
      </c>
      <c r="D1987">
        <v>0.85</v>
      </c>
    </row>
    <row r="1988" spans="1:4" x14ac:dyDescent="0.4">
      <c r="A1988" t="s">
        <v>2304</v>
      </c>
      <c r="B1988" t="s">
        <v>357</v>
      </c>
      <c r="C1988">
        <v>77</v>
      </c>
      <c r="D1988">
        <v>0.85</v>
      </c>
    </row>
    <row r="1989" spans="1:4" x14ac:dyDescent="0.4">
      <c r="A1989" t="s">
        <v>2305</v>
      </c>
      <c r="B1989" t="s">
        <v>357</v>
      </c>
      <c r="C1989">
        <v>75</v>
      </c>
      <c r="D1989">
        <v>0.85</v>
      </c>
    </row>
    <row r="1990" spans="1:4" x14ac:dyDescent="0.4">
      <c r="A1990" t="s">
        <v>2306</v>
      </c>
      <c r="B1990" t="s">
        <v>357</v>
      </c>
      <c r="C1990">
        <v>70</v>
      </c>
      <c r="D1990">
        <v>0.85</v>
      </c>
    </row>
    <row r="1991" spans="1:4" x14ac:dyDescent="0.4">
      <c r="A1991" t="s">
        <v>2307</v>
      </c>
      <c r="B1991" t="s">
        <v>357</v>
      </c>
      <c r="C1991">
        <v>55</v>
      </c>
      <c r="D1991">
        <v>0.75</v>
      </c>
    </row>
    <row r="1992" spans="1:4" x14ac:dyDescent="0.4">
      <c r="A1992" t="s">
        <v>2308</v>
      </c>
      <c r="B1992" t="s">
        <v>357</v>
      </c>
      <c r="C1992">
        <v>62</v>
      </c>
      <c r="D1992">
        <v>0.8</v>
      </c>
    </row>
    <row r="1993" spans="1:4" x14ac:dyDescent="0.4">
      <c r="A1993" t="s">
        <v>2309</v>
      </c>
      <c r="B1993" t="s">
        <v>357</v>
      </c>
      <c r="C1993">
        <v>76</v>
      </c>
      <c r="D1993">
        <v>0.85</v>
      </c>
    </row>
    <row r="1994" spans="1:4" x14ac:dyDescent="0.4">
      <c r="A1994" t="s">
        <v>2310</v>
      </c>
      <c r="B1994" t="s">
        <v>357</v>
      </c>
      <c r="C1994">
        <v>53</v>
      </c>
      <c r="D1994">
        <v>0.75</v>
      </c>
    </row>
    <row r="1995" spans="1:4" x14ac:dyDescent="0.4">
      <c r="A1995" t="s">
        <v>2311</v>
      </c>
      <c r="B1995" t="s">
        <v>367</v>
      </c>
      <c r="C1995">
        <v>-99</v>
      </c>
      <c r="D1995">
        <v>0.97</v>
      </c>
    </row>
    <row r="1996" spans="1:4" x14ac:dyDescent="0.4">
      <c r="A1996" t="s">
        <v>2312</v>
      </c>
      <c r="B1996" t="s">
        <v>357</v>
      </c>
      <c r="C1996">
        <v>73</v>
      </c>
      <c r="D1996">
        <v>0.85</v>
      </c>
    </row>
    <row r="1997" spans="1:4" x14ac:dyDescent="0.4">
      <c r="A1997" t="s">
        <v>2313</v>
      </c>
      <c r="B1997" t="s">
        <v>357</v>
      </c>
      <c r="C1997">
        <v>72</v>
      </c>
      <c r="D1997">
        <v>0.85</v>
      </c>
    </row>
    <row r="1998" spans="1:4" x14ac:dyDescent="0.4">
      <c r="A1998" t="s">
        <v>2314</v>
      </c>
      <c r="B1998" t="s">
        <v>357</v>
      </c>
      <c r="C1998">
        <v>71</v>
      </c>
      <c r="D1998">
        <v>0.85</v>
      </c>
    </row>
    <row r="1999" spans="1:4" x14ac:dyDescent="0.4">
      <c r="A1999" t="s">
        <v>2315</v>
      </c>
      <c r="B1999" t="s">
        <v>357</v>
      </c>
      <c r="C1999">
        <v>31</v>
      </c>
      <c r="D1999">
        <v>0.66</v>
      </c>
    </row>
    <row r="2000" spans="1:4" x14ac:dyDescent="0.4">
      <c r="A2000" t="s">
        <v>2316</v>
      </c>
      <c r="B2000" t="s">
        <v>357</v>
      </c>
      <c r="C2000">
        <v>51</v>
      </c>
      <c r="D2000">
        <v>0.75</v>
      </c>
    </row>
    <row r="2001" spans="1:4" x14ac:dyDescent="0.4">
      <c r="A2001" t="s">
        <v>2317</v>
      </c>
      <c r="B2001" t="s">
        <v>357</v>
      </c>
      <c r="C2001">
        <v>63</v>
      </c>
      <c r="D2001">
        <v>0.8</v>
      </c>
    </row>
    <row r="2002" spans="1:4" x14ac:dyDescent="0.4">
      <c r="A2002" t="s">
        <v>2318</v>
      </c>
      <c r="B2002" t="s">
        <v>367</v>
      </c>
      <c r="C2002">
        <v>-99</v>
      </c>
      <c r="D2002">
        <v>0.97</v>
      </c>
    </row>
    <row r="2003" spans="1:4" x14ac:dyDescent="0.4">
      <c r="A2003" t="s">
        <v>2319</v>
      </c>
      <c r="B2003" t="s">
        <v>357</v>
      </c>
      <c r="C2003">
        <v>6</v>
      </c>
      <c r="D2003">
        <v>0.53</v>
      </c>
    </row>
    <row r="2004" spans="1:4" x14ac:dyDescent="0.4">
      <c r="A2004" t="s">
        <v>2320</v>
      </c>
      <c r="B2004" t="s">
        <v>367</v>
      </c>
      <c r="C2004">
        <v>0</v>
      </c>
      <c r="D2004">
        <v>0.53</v>
      </c>
    </row>
    <row r="2005" spans="1:4" x14ac:dyDescent="0.4">
      <c r="A2005" t="s">
        <v>2321</v>
      </c>
      <c r="B2005" t="s">
        <v>357</v>
      </c>
      <c r="C2005">
        <v>11</v>
      </c>
      <c r="D2005">
        <v>0.59</v>
      </c>
    </row>
    <row r="2006" spans="1:4" x14ac:dyDescent="0.4">
      <c r="A2006" t="s">
        <v>2322</v>
      </c>
      <c r="B2006" t="s">
        <v>367</v>
      </c>
      <c r="C2006">
        <v>-4</v>
      </c>
      <c r="D2006">
        <v>0.53</v>
      </c>
    </row>
    <row r="2007" spans="1:4" x14ac:dyDescent="0.4">
      <c r="A2007" t="s">
        <v>2323</v>
      </c>
      <c r="B2007" t="s">
        <v>367</v>
      </c>
      <c r="C2007">
        <v>-13</v>
      </c>
      <c r="D2007">
        <v>0.56999999999999995</v>
      </c>
    </row>
    <row r="2008" spans="1:4" x14ac:dyDescent="0.4">
      <c r="A2008" t="s">
        <v>2324</v>
      </c>
      <c r="B2008" t="s">
        <v>367</v>
      </c>
      <c r="C2008">
        <v>0</v>
      </c>
      <c r="D2008">
        <v>0.53</v>
      </c>
    </row>
    <row r="2009" spans="1:4" x14ac:dyDescent="0.4">
      <c r="A2009" t="s">
        <v>2325</v>
      </c>
      <c r="B2009" t="s">
        <v>367</v>
      </c>
      <c r="C2009">
        <v>-1</v>
      </c>
      <c r="D2009">
        <v>0.53</v>
      </c>
    </row>
    <row r="2010" spans="1:4" x14ac:dyDescent="0.4">
      <c r="A2010" t="s">
        <v>2326</v>
      </c>
      <c r="B2010" t="s">
        <v>357</v>
      </c>
      <c r="C2010">
        <v>7</v>
      </c>
      <c r="D2010">
        <v>0.53</v>
      </c>
    </row>
    <row r="2011" spans="1:4" x14ac:dyDescent="0.4">
      <c r="A2011" t="s">
        <v>2327</v>
      </c>
      <c r="B2011" t="s">
        <v>367</v>
      </c>
      <c r="C2011">
        <v>-4</v>
      </c>
      <c r="D2011">
        <v>0.53</v>
      </c>
    </row>
    <row r="2012" spans="1:4" x14ac:dyDescent="0.4">
      <c r="A2012" t="s">
        <v>2328</v>
      </c>
      <c r="B2012" t="s">
        <v>357</v>
      </c>
      <c r="C2012">
        <v>4</v>
      </c>
      <c r="D2012">
        <v>0.53</v>
      </c>
    </row>
    <row r="2013" spans="1:4" x14ac:dyDescent="0.4">
      <c r="A2013" t="s">
        <v>2329</v>
      </c>
      <c r="B2013" t="s">
        <v>357</v>
      </c>
      <c r="C2013">
        <v>18</v>
      </c>
      <c r="D2013">
        <v>0.59</v>
      </c>
    </row>
    <row r="2014" spans="1:4" x14ac:dyDescent="0.4">
      <c r="A2014" t="s">
        <v>2330</v>
      </c>
      <c r="B2014" t="s">
        <v>357</v>
      </c>
      <c r="C2014">
        <v>4</v>
      </c>
      <c r="D2014">
        <v>0.53</v>
      </c>
    </row>
    <row r="2015" spans="1:4" x14ac:dyDescent="0.4">
      <c r="A2015" t="s">
        <v>2331</v>
      </c>
      <c r="B2015" t="s">
        <v>357</v>
      </c>
      <c r="C2015">
        <v>13</v>
      </c>
      <c r="D2015">
        <v>0.59</v>
      </c>
    </row>
    <row r="2016" spans="1:4" x14ac:dyDescent="0.4">
      <c r="A2016" t="s">
        <v>2332</v>
      </c>
      <c r="B2016" t="s">
        <v>357</v>
      </c>
      <c r="C2016">
        <v>33</v>
      </c>
      <c r="D2016">
        <v>0.66</v>
      </c>
    </row>
    <row r="2017" spans="1:4" x14ac:dyDescent="0.4">
      <c r="A2017" t="s">
        <v>2333</v>
      </c>
      <c r="B2017" t="s">
        <v>367</v>
      </c>
      <c r="C2017">
        <v>-37</v>
      </c>
      <c r="D2017">
        <v>0.66</v>
      </c>
    </row>
    <row r="2018" spans="1:4" x14ac:dyDescent="0.4">
      <c r="A2018" t="s">
        <v>2334</v>
      </c>
      <c r="B2018" t="s">
        <v>367</v>
      </c>
      <c r="C2018">
        <v>-15</v>
      </c>
      <c r="D2018">
        <v>0.56999999999999995</v>
      </c>
    </row>
    <row r="2019" spans="1:4" x14ac:dyDescent="0.4">
      <c r="A2019" t="s">
        <v>2335</v>
      </c>
      <c r="B2019" t="s">
        <v>357</v>
      </c>
      <c r="C2019">
        <v>41</v>
      </c>
      <c r="D2019">
        <v>0.71</v>
      </c>
    </row>
    <row r="2020" spans="1:4" x14ac:dyDescent="0.4">
      <c r="A2020" t="s">
        <v>2336</v>
      </c>
      <c r="B2020" t="s">
        <v>357</v>
      </c>
      <c r="C2020">
        <v>15</v>
      </c>
      <c r="D2020">
        <v>0.59</v>
      </c>
    </row>
    <row r="2021" spans="1:4" x14ac:dyDescent="0.4">
      <c r="A2021" t="s">
        <v>2337</v>
      </c>
      <c r="B2021" t="s">
        <v>367</v>
      </c>
      <c r="C2021">
        <v>-21</v>
      </c>
      <c r="D2021">
        <v>0.61</v>
      </c>
    </row>
    <row r="2022" spans="1:4" x14ac:dyDescent="0.4">
      <c r="A2022" t="s">
        <v>2338</v>
      </c>
      <c r="B2022" t="s">
        <v>367</v>
      </c>
      <c r="C2022">
        <v>-99</v>
      </c>
      <c r="D2022">
        <v>0.97</v>
      </c>
    </row>
    <row r="2023" spans="1:4" x14ac:dyDescent="0.4">
      <c r="A2023" t="s">
        <v>2339</v>
      </c>
      <c r="B2023" t="s">
        <v>367</v>
      </c>
      <c r="C2023">
        <v>-5</v>
      </c>
      <c r="D2023">
        <v>0.53</v>
      </c>
    </row>
    <row r="2024" spans="1:4" x14ac:dyDescent="0.4">
      <c r="A2024" t="s">
        <v>2340</v>
      </c>
      <c r="B2024" t="s">
        <v>367</v>
      </c>
      <c r="C2024">
        <v>-24</v>
      </c>
      <c r="D2024">
        <v>0.61</v>
      </c>
    </row>
    <row r="2025" spans="1:4" x14ac:dyDescent="0.4">
      <c r="A2025" t="s">
        <v>2341</v>
      </c>
      <c r="B2025" t="s">
        <v>357</v>
      </c>
      <c r="C2025">
        <v>13</v>
      </c>
      <c r="D2025">
        <v>0.59</v>
      </c>
    </row>
    <row r="2026" spans="1:4" x14ac:dyDescent="0.4">
      <c r="A2026" t="s">
        <v>2342</v>
      </c>
      <c r="B2026" t="s">
        <v>367</v>
      </c>
      <c r="C2026">
        <v>-6</v>
      </c>
      <c r="D2026">
        <v>0.53</v>
      </c>
    </row>
    <row r="2027" spans="1:4" x14ac:dyDescent="0.4">
      <c r="A2027" t="s">
        <v>2343</v>
      </c>
      <c r="B2027" t="s">
        <v>367</v>
      </c>
      <c r="C2027">
        <v>-27</v>
      </c>
      <c r="D2027">
        <v>0.61</v>
      </c>
    </row>
    <row r="2028" spans="1:4" x14ac:dyDescent="0.4">
      <c r="A2028" t="s">
        <v>2344</v>
      </c>
      <c r="B2028" t="s">
        <v>367</v>
      </c>
      <c r="C2028">
        <v>-4</v>
      </c>
      <c r="D2028">
        <v>0.53</v>
      </c>
    </row>
    <row r="2029" spans="1:4" x14ac:dyDescent="0.4">
      <c r="A2029" t="s">
        <v>2345</v>
      </c>
      <c r="B2029" t="s">
        <v>367</v>
      </c>
      <c r="C2029">
        <v>-2</v>
      </c>
      <c r="D2029">
        <v>0.53</v>
      </c>
    </row>
    <row r="2030" spans="1:4" x14ac:dyDescent="0.4">
      <c r="A2030" t="s">
        <v>2346</v>
      </c>
      <c r="B2030" t="s">
        <v>367</v>
      </c>
      <c r="C2030">
        <v>0</v>
      </c>
      <c r="D2030">
        <v>0.53</v>
      </c>
    </row>
    <row r="2031" spans="1:4" x14ac:dyDescent="0.4">
      <c r="A2031" t="s">
        <v>2347</v>
      </c>
      <c r="B2031" t="s">
        <v>367</v>
      </c>
      <c r="C2031">
        <v>-12</v>
      </c>
      <c r="D2031">
        <v>0.56999999999999995</v>
      </c>
    </row>
    <row r="2032" spans="1:4" x14ac:dyDescent="0.4">
      <c r="A2032" t="s">
        <v>2348</v>
      </c>
      <c r="B2032" t="s">
        <v>367</v>
      </c>
      <c r="C2032">
        <v>-3</v>
      </c>
      <c r="D2032">
        <v>0.53</v>
      </c>
    </row>
    <row r="2033" spans="1:4" x14ac:dyDescent="0.4">
      <c r="A2033" t="s">
        <v>2349</v>
      </c>
      <c r="B2033" t="s">
        <v>367</v>
      </c>
      <c r="C2033">
        <v>-7</v>
      </c>
      <c r="D2033">
        <v>0.53</v>
      </c>
    </row>
    <row r="2034" spans="1:4" x14ac:dyDescent="0.4">
      <c r="A2034" t="s">
        <v>2350</v>
      </c>
      <c r="B2034" t="s">
        <v>367</v>
      </c>
      <c r="C2034">
        <v>-19</v>
      </c>
      <c r="D2034">
        <v>0.56999999999999995</v>
      </c>
    </row>
    <row r="2035" spans="1:4" x14ac:dyDescent="0.4">
      <c r="A2035" t="s">
        <v>2351</v>
      </c>
      <c r="B2035" t="s">
        <v>357</v>
      </c>
      <c r="C2035">
        <v>15</v>
      </c>
      <c r="D2035">
        <v>0.59</v>
      </c>
    </row>
    <row r="2036" spans="1:4" x14ac:dyDescent="0.4">
      <c r="A2036" t="s">
        <v>2352</v>
      </c>
      <c r="B2036" t="s">
        <v>357</v>
      </c>
      <c r="C2036">
        <v>26</v>
      </c>
      <c r="D2036">
        <v>0.63</v>
      </c>
    </row>
    <row r="2037" spans="1:4" x14ac:dyDescent="0.4">
      <c r="A2037" t="s">
        <v>55</v>
      </c>
      <c r="B2037" t="s">
        <v>367</v>
      </c>
      <c r="C2037">
        <v>-43</v>
      </c>
      <c r="D2037">
        <v>0.72</v>
      </c>
    </row>
    <row r="2038" spans="1:4" x14ac:dyDescent="0.4">
      <c r="A2038" t="s">
        <v>54</v>
      </c>
      <c r="B2038" t="s">
        <v>367</v>
      </c>
      <c r="C2038">
        <v>-22</v>
      </c>
      <c r="D2038">
        <v>0.61</v>
      </c>
    </row>
    <row r="2039" spans="1:4" x14ac:dyDescent="0.4">
      <c r="A2039" t="s">
        <v>2353</v>
      </c>
      <c r="B2039" t="s">
        <v>357</v>
      </c>
      <c r="C2039">
        <v>44</v>
      </c>
      <c r="D2039">
        <v>0.71</v>
      </c>
    </row>
    <row r="2040" spans="1:4" x14ac:dyDescent="0.4">
      <c r="A2040" t="s">
        <v>2354</v>
      </c>
      <c r="B2040" t="s">
        <v>357</v>
      </c>
      <c r="C2040">
        <v>11</v>
      </c>
      <c r="D2040">
        <v>0.59</v>
      </c>
    </row>
    <row r="2041" spans="1:4" x14ac:dyDescent="0.4">
      <c r="A2041" t="s">
        <v>2355</v>
      </c>
      <c r="B2041" t="s">
        <v>367</v>
      </c>
      <c r="C2041">
        <v>-23</v>
      </c>
      <c r="D2041">
        <v>0.61</v>
      </c>
    </row>
    <row r="2042" spans="1:4" x14ac:dyDescent="0.4">
      <c r="A2042" t="s">
        <v>2356</v>
      </c>
      <c r="B2042" t="s">
        <v>357</v>
      </c>
      <c r="C2042">
        <v>20</v>
      </c>
      <c r="D2042">
        <v>0.63</v>
      </c>
    </row>
    <row r="2043" spans="1:4" x14ac:dyDescent="0.4">
      <c r="A2043" t="s">
        <v>56</v>
      </c>
      <c r="B2043" t="s">
        <v>357</v>
      </c>
      <c r="C2043">
        <v>45</v>
      </c>
      <c r="D2043">
        <v>0.71</v>
      </c>
    </row>
    <row r="2044" spans="1:4" x14ac:dyDescent="0.4">
      <c r="A2044" t="s">
        <v>2357</v>
      </c>
      <c r="B2044" t="s">
        <v>357</v>
      </c>
      <c r="C2044">
        <v>20</v>
      </c>
      <c r="D2044">
        <v>0.63</v>
      </c>
    </row>
    <row r="2045" spans="1:4" x14ac:dyDescent="0.4">
      <c r="A2045" t="s">
        <v>2358</v>
      </c>
      <c r="B2045" t="s">
        <v>357</v>
      </c>
      <c r="C2045">
        <v>39</v>
      </c>
      <c r="D2045">
        <v>0.66</v>
      </c>
    </row>
    <row r="2046" spans="1:4" x14ac:dyDescent="0.4">
      <c r="A2046" t="s">
        <v>2359</v>
      </c>
      <c r="B2046" t="s">
        <v>357</v>
      </c>
      <c r="C2046">
        <v>28</v>
      </c>
      <c r="D2046">
        <v>0.63</v>
      </c>
    </row>
    <row r="2047" spans="1:4" x14ac:dyDescent="0.4">
      <c r="A2047" t="s">
        <v>2360</v>
      </c>
      <c r="B2047" t="s">
        <v>357</v>
      </c>
      <c r="C2047">
        <v>25</v>
      </c>
      <c r="D2047">
        <v>0.63</v>
      </c>
    </row>
    <row r="2048" spans="1:4" x14ac:dyDescent="0.4">
      <c r="A2048" t="s">
        <v>2361</v>
      </c>
      <c r="B2048" t="s">
        <v>357</v>
      </c>
      <c r="C2048">
        <v>40</v>
      </c>
      <c r="D2048">
        <v>0.71</v>
      </c>
    </row>
    <row r="2049" spans="1:4" x14ac:dyDescent="0.4">
      <c r="A2049" t="s">
        <v>2362</v>
      </c>
      <c r="B2049" t="s">
        <v>367</v>
      </c>
      <c r="C2049">
        <v>-99</v>
      </c>
      <c r="D2049">
        <v>0.97</v>
      </c>
    </row>
    <row r="2050" spans="1:4" x14ac:dyDescent="0.4">
      <c r="A2050" t="s">
        <v>2363</v>
      </c>
      <c r="B2050" t="s">
        <v>357</v>
      </c>
      <c r="C2050">
        <v>34</v>
      </c>
      <c r="D2050">
        <v>0.66</v>
      </c>
    </row>
    <row r="2051" spans="1:4" x14ac:dyDescent="0.4">
      <c r="A2051" t="s">
        <v>2364</v>
      </c>
      <c r="B2051" t="s">
        <v>357</v>
      </c>
      <c r="C2051">
        <v>38</v>
      </c>
      <c r="D2051">
        <v>0.66</v>
      </c>
    </row>
    <row r="2052" spans="1:4" x14ac:dyDescent="0.4">
      <c r="A2052" t="s">
        <v>2365</v>
      </c>
      <c r="B2052" t="s">
        <v>357</v>
      </c>
      <c r="C2052">
        <v>43</v>
      </c>
      <c r="D2052">
        <v>0.71</v>
      </c>
    </row>
    <row r="2053" spans="1:4" x14ac:dyDescent="0.4">
      <c r="A2053" t="s">
        <v>2366</v>
      </c>
      <c r="B2053" t="s">
        <v>357</v>
      </c>
      <c r="C2053">
        <v>38</v>
      </c>
      <c r="D2053">
        <v>0.66</v>
      </c>
    </row>
    <row r="2054" spans="1:4" x14ac:dyDescent="0.4">
      <c r="A2054" t="s">
        <v>2367</v>
      </c>
      <c r="B2054" t="s">
        <v>357</v>
      </c>
      <c r="C2054">
        <v>58</v>
      </c>
      <c r="D2054">
        <v>0.75</v>
      </c>
    </row>
    <row r="2055" spans="1:4" x14ac:dyDescent="0.4">
      <c r="A2055" t="s">
        <v>2368</v>
      </c>
      <c r="B2055" t="s">
        <v>357</v>
      </c>
      <c r="C2055">
        <v>51</v>
      </c>
      <c r="D2055">
        <v>0.75</v>
      </c>
    </row>
    <row r="2056" spans="1:4" x14ac:dyDescent="0.4">
      <c r="A2056" t="s">
        <v>2369</v>
      </c>
      <c r="B2056" t="s">
        <v>357</v>
      </c>
      <c r="C2056">
        <v>44</v>
      </c>
      <c r="D2056">
        <v>0.71</v>
      </c>
    </row>
    <row r="2057" spans="1:4" x14ac:dyDescent="0.4">
      <c r="A2057" t="s">
        <v>26</v>
      </c>
      <c r="B2057" t="s">
        <v>357</v>
      </c>
      <c r="C2057">
        <v>20</v>
      </c>
      <c r="D2057">
        <v>0.63</v>
      </c>
    </row>
    <row r="2058" spans="1:4" x14ac:dyDescent="0.4">
      <c r="A2058" t="s">
        <v>2370</v>
      </c>
      <c r="B2058" t="s">
        <v>357</v>
      </c>
      <c r="C2058">
        <v>17</v>
      </c>
      <c r="D2058">
        <v>0.59</v>
      </c>
    </row>
    <row r="2059" spans="1:4" x14ac:dyDescent="0.4">
      <c r="A2059" t="s">
        <v>2371</v>
      </c>
      <c r="B2059" t="s">
        <v>357</v>
      </c>
      <c r="C2059">
        <v>55</v>
      </c>
      <c r="D2059">
        <v>0.75</v>
      </c>
    </row>
    <row r="2060" spans="1:4" x14ac:dyDescent="0.4">
      <c r="A2060" t="s">
        <v>2372</v>
      </c>
      <c r="B2060" t="s">
        <v>357</v>
      </c>
      <c r="C2060">
        <v>32</v>
      </c>
      <c r="D2060">
        <v>0.66</v>
      </c>
    </row>
    <row r="2061" spans="1:4" x14ac:dyDescent="0.4">
      <c r="A2061" t="s">
        <v>2373</v>
      </c>
      <c r="B2061" t="s">
        <v>357</v>
      </c>
      <c r="C2061">
        <v>36</v>
      </c>
      <c r="D2061">
        <v>0.66</v>
      </c>
    </row>
    <row r="2062" spans="1:4" x14ac:dyDescent="0.4">
      <c r="A2062" t="s">
        <v>2374</v>
      </c>
      <c r="B2062" t="s">
        <v>367</v>
      </c>
      <c r="C2062">
        <v>-9</v>
      </c>
      <c r="D2062">
        <v>0.53</v>
      </c>
    </row>
    <row r="2063" spans="1:4" x14ac:dyDescent="0.4">
      <c r="A2063" t="s">
        <v>2375</v>
      </c>
      <c r="B2063" t="s">
        <v>357</v>
      </c>
      <c r="C2063">
        <v>41</v>
      </c>
      <c r="D2063">
        <v>0.71</v>
      </c>
    </row>
    <row r="2064" spans="1:4" x14ac:dyDescent="0.4">
      <c r="A2064" t="s">
        <v>2376</v>
      </c>
      <c r="B2064" t="s">
        <v>357</v>
      </c>
      <c r="C2064">
        <v>17</v>
      </c>
      <c r="D2064">
        <v>0.59</v>
      </c>
    </row>
    <row r="2065" spans="1:4" x14ac:dyDescent="0.4">
      <c r="A2065" t="s">
        <v>2377</v>
      </c>
      <c r="B2065" t="s">
        <v>357</v>
      </c>
      <c r="C2065">
        <v>34</v>
      </c>
      <c r="D2065">
        <v>0.66</v>
      </c>
    </row>
    <row r="2066" spans="1:4" x14ac:dyDescent="0.4">
      <c r="A2066" t="s">
        <v>2378</v>
      </c>
      <c r="B2066" t="s">
        <v>357</v>
      </c>
      <c r="C2066">
        <v>10</v>
      </c>
      <c r="D2066">
        <v>0.59</v>
      </c>
    </row>
    <row r="2067" spans="1:4" x14ac:dyDescent="0.4">
      <c r="A2067" t="s">
        <v>2379</v>
      </c>
      <c r="B2067" t="s">
        <v>357</v>
      </c>
      <c r="C2067">
        <v>6</v>
      </c>
      <c r="D2067">
        <v>0.53</v>
      </c>
    </row>
    <row r="2068" spans="1:4" x14ac:dyDescent="0.4">
      <c r="A2068" t="s">
        <v>2380</v>
      </c>
      <c r="B2068" t="s">
        <v>367</v>
      </c>
      <c r="C2068">
        <v>-99</v>
      </c>
      <c r="D2068">
        <v>0.97</v>
      </c>
    </row>
    <row r="2069" spans="1:4" x14ac:dyDescent="0.4">
      <c r="A2069" t="s">
        <v>2381</v>
      </c>
      <c r="B2069" t="s">
        <v>357</v>
      </c>
      <c r="C2069">
        <v>34</v>
      </c>
      <c r="D2069">
        <v>0.66</v>
      </c>
    </row>
    <row r="2070" spans="1:4" x14ac:dyDescent="0.4">
      <c r="A2070" t="s">
        <v>2382</v>
      </c>
      <c r="B2070" t="s">
        <v>357</v>
      </c>
      <c r="C2070">
        <v>14</v>
      </c>
      <c r="D2070">
        <v>0.59</v>
      </c>
    </row>
    <row r="2071" spans="1:4" x14ac:dyDescent="0.4">
      <c r="A2071" t="s">
        <v>2383</v>
      </c>
      <c r="B2071" t="s">
        <v>357</v>
      </c>
      <c r="C2071">
        <v>17</v>
      </c>
      <c r="D2071">
        <v>0.59</v>
      </c>
    </row>
    <row r="2072" spans="1:4" x14ac:dyDescent="0.4">
      <c r="A2072" t="s">
        <v>2384</v>
      </c>
      <c r="B2072" t="s">
        <v>357</v>
      </c>
      <c r="C2072">
        <v>13</v>
      </c>
      <c r="D2072">
        <v>0.59</v>
      </c>
    </row>
    <row r="2073" spans="1:4" x14ac:dyDescent="0.4">
      <c r="A2073" t="s">
        <v>2385</v>
      </c>
      <c r="B2073" t="s">
        <v>357</v>
      </c>
      <c r="C2073">
        <v>43</v>
      </c>
      <c r="D2073">
        <v>0.71</v>
      </c>
    </row>
    <row r="2074" spans="1:4" x14ac:dyDescent="0.4">
      <c r="A2074" t="s">
        <v>2386</v>
      </c>
      <c r="B2074" t="s">
        <v>357</v>
      </c>
      <c r="C2074">
        <v>24</v>
      </c>
      <c r="D2074">
        <v>0.63</v>
      </c>
    </row>
    <row r="2075" spans="1:4" x14ac:dyDescent="0.4">
      <c r="A2075" t="s">
        <v>2387</v>
      </c>
      <c r="B2075" t="s">
        <v>357</v>
      </c>
      <c r="C2075">
        <v>24</v>
      </c>
      <c r="D2075">
        <v>0.63</v>
      </c>
    </row>
    <row r="2076" spans="1:4" x14ac:dyDescent="0.4">
      <c r="A2076" t="s">
        <v>2388</v>
      </c>
      <c r="B2076" t="s">
        <v>357</v>
      </c>
      <c r="C2076">
        <v>47</v>
      </c>
      <c r="D2076">
        <v>0.71</v>
      </c>
    </row>
    <row r="2077" spans="1:4" x14ac:dyDescent="0.4">
      <c r="A2077" t="s">
        <v>2389</v>
      </c>
      <c r="B2077" t="s">
        <v>357</v>
      </c>
      <c r="C2077">
        <v>2</v>
      </c>
      <c r="D2077">
        <v>0.53</v>
      </c>
    </row>
    <row r="2078" spans="1:4" x14ac:dyDescent="0.4">
      <c r="A2078" t="s">
        <v>2390</v>
      </c>
      <c r="B2078" t="s">
        <v>367</v>
      </c>
      <c r="C2078">
        <v>-2</v>
      </c>
      <c r="D2078">
        <v>0.53</v>
      </c>
    </row>
    <row r="2079" spans="1:4" x14ac:dyDescent="0.4">
      <c r="A2079" t="s">
        <v>2391</v>
      </c>
      <c r="B2079" t="s">
        <v>357</v>
      </c>
      <c r="C2079">
        <v>35</v>
      </c>
      <c r="D2079">
        <v>0.66</v>
      </c>
    </row>
    <row r="2080" spans="1:4" x14ac:dyDescent="0.4">
      <c r="A2080" t="s">
        <v>2392</v>
      </c>
      <c r="B2080" t="s">
        <v>357</v>
      </c>
      <c r="C2080">
        <v>13</v>
      </c>
      <c r="D2080">
        <v>0.59</v>
      </c>
    </row>
    <row r="2081" spans="1:4" x14ac:dyDescent="0.4">
      <c r="A2081" t="s">
        <v>2393</v>
      </c>
      <c r="B2081" t="s">
        <v>367</v>
      </c>
      <c r="C2081">
        <v>-6</v>
      </c>
      <c r="D2081">
        <v>0.53</v>
      </c>
    </row>
    <row r="2082" spans="1:4" x14ac:dyDescent="0.4">
      <c r="A2082" t="s">
        <v>2394</v>
      </c>
      <c r="B2082" t="s">
        <v>367</v>
      </c>
      <c r="C2082">
        <v>-11</v>
      </c>
      <c r="D2082">
        <v>0.56999999999999995</v>
      </c>
    </row>
    <row r="2083" spans="1:4" x14ac:dyDescent="0.4">
      <c r="A2083" t="s">
        <v>2395</v>
      </c>
      <c r="B2083" t="s">
        <v>367</v>
      </c>
      <c r="C2083">
        <v>-99</v>
      </c>
      <c r="D2083">
        <v>0.97</v>
      </c>
    </row>
    <row r="2084" spans="1:4" x14ac:dyDescent="0.4">
      <c r="A2084" t="s">
        <v>2396</v>
      </c>
      <c r="B2084" t="s">
        <v>357</v>
      </c>
      <c r="C2084">
        <v>21</v>
      </c>
      <c r="D2084">
        <v>0.63</v>
      </c>
    </row>
    <row r="2085" spans="1:4" x14ac:dyDescent="0.4">
      <c r="A2085" t="s">
        <v>2397</v>
      </c>
      <c r="B2085" t="s">
        <v>357</v>
      </c>
      <c r="C2085">
        <v>42</v>
      </c>
      <c r="D2085">
        <v>0.71</v>
      </c>
    </row>
    <row r="2086" spans="1:4" x14ac:dyDescent="0.4">
      <c r="A2086" t="s">
        <v>2398</v>
      </c>
      <c r="B2086" t="s">
        <v>357</v>
      </c>
      <c r="C2086">
        <v>31</v>
      </c>
      <c r="D2086">
        <v>0.66</v>
      </c>
    </row>
    <row r="2087" spans="1:4" x14ac:dyDescent="0.4">
      <c r="A2087" t="s">
        <v>2399</v>
      </c>
      <c r="B2087" t="s">
        <v>367</v>
      </c>
      <c r="C2087">
        <v>-11</v>
      </c>
      <c r="D2087">
        <v>0.56999999999999995</v>
      </c>
    </row>
    <row r="2088" spans="1:4" x14ac:dyDescent="0.4">
      <c r="A2088" t="s">
        <v>2400</v>
      </c>
      <c r="B2088" t="s">
        <v>357</v>
      </c>
      <c r="C2088">
        <v>10</v>
      </c>
      <c r="D2088">
        <v>0.59</v>
      </c>
    </row>
    <row r="2089" spans="1:4" x14ac:dyDescent="0.4">
      <c r="A2089" t="s">
        <v>2401</v>
      </c>
      <c r="B2089" t="s">
        <v>357</v>
      </c>
      <c r="C2089">
        <v>42</v>
      </c>
      <c r="D2089">
        <v>0.71</v>
      </c>
    </row>
    <row r="2090" spans="1:4" x14ac:dyDescent="0.4">
      <c r="A2090" t="s">
        <v>2402</v>
      </c>
      <c r="B2090" t="s">
        <v>357</v>
      </c>
      <c r="C2090">
        <v>8</v>
      </c>
      <c r="D2090">
        <v>0.53</v>
      </c>
    </row>
    <row r="2091" spans="1:4" x14ac:dyDescent="0.4">
      <c r="A2091" t="s">
        <v>2403</v>
      </c>
      <c r="B2091" t="s">
        <v>357</v>
      </c>
      <c r="C2091">
        <v>6</v>
      </c>
      <c r="D2091">
        <v>0.53</v>
      </c>
    </row>
    <row r="2092" spans="1:4" x14ac:dyDescent="0.4">
      <c r="A2092" t="s">
        <v>2404</v>
      </c>
      <c r="B2092" t="s">
        <v>357</v>
      </c>
      <c r="C2092">
        <v>3</v>
      </c>
      <c r="D2092">
        <v>0.53</v>
      </c>
    </row>
    <row r="2093" spans="1:4" x14ac:dyDescent="0.4">
      <c r="A2093" t="s">
        <v>2405</v>
      </c>
      <c r="B2093" t="s">
        <v>367</v>
      </c>
      <c r="C2093">
        <v>-17</v>
      </c>
      <c r="D2093">
        <v>0.56999999999999995</v>
      </c>
    </row>
    <row r="2094" spans="1:4" x14ac:dyDescent="0.4">
      <c r="A2094" t="s">
        <v>2406</v>
      </c>
      <c r="B2094" t="s">
        <v>367</v>
      </c>
      <c r="C2094">
        <v>-10</v>
      </c>
      <c r="D2094">
        <v>0.53</v>
      </c>
    </row>
    <row r="2095" spans="1:4" x14ac:dyDescent="0.4">
      <c r="A2095" t="s">
        <v>2407</v>
      </c>
      <c r="B2095" t="s">
        <v>357</v>
      </c>
      <c r="C2095">
        <v>31</v>
      </c>
      <c r="D2095">
        <v>0.66</v>
      </c>
    </row>
    <row r="2096" spans="1:4" x14ac:dyDescent="0.4">
      <c r="A2096" t="s">
        <v>2408</v>
      </c>
      <c r="B2096" t="s">
        <v>357</v>
      </c>
      <c r="C2096">
        <v>48</v>
      </c>
      <c r="D2096">
        <v>0.71</v>
      </c>
    </row>
    <row r="2097" spans="1:4" x14ac:dyDescent="0.4">
      <c r="A2097" t="s">
        <v>2409</v>
      </c>
      <c r="B2097" t="s">
        <v>367</v>
      </c>
      <c r="C2097">
        <v>-3</v>
      </c>
      <c r="D2097">
        <v>0.53</v>
      </c>
    </row>
    <row r="2098" spans="1:4" x14ac:dyDescent="0.4">
      <c r="A2098" t="s">
        <v>2410</v>
      </c>
      <c r="B2098" t="s">
        <v>367</v>
      </c>
      <c r="C2098">
        <v>-1</v>
      </c>
      <c r="D2098">
        <v>0.53</v>
      </c>
    </row>
    <row r="2099" spans="1:4" x14ac:dyDescent="0.4">
      <c r="A2099" t="s">
        <v>2411</v>
      </c>
      <c r="B2099" t="s">
        <v>357</v>
      </c>
      <c r="C2099">
        <v>55</v>
      </c>
      <c r="D2099">
        <v>0.75</v>
      </c>
    </row>
    <row r="2100" spans="1:4" x14ac:dyDescent="0.4">
      <c r="A2100" t="s">
        <v>2412</v>
      </c>
      <c r="B2100" t="s">
        <v>357</v>
      </c>
      <c r="C2100">
        <v>37</v>
      </c>
      <c r="D2100">
        <v>0.66</v>
      </c>
    </row>
    <row r="2101" spans="1:4" x14ac:dyDescent="0.4">
      <c r="A2101" t="s">
        <v>2413</v>
      </c>
      <c r="B2101" t="s">
        <v>357</v>
      </c>
      <c r="C2101">
        <v>8</v>
      </c>
      <c r="D2101">
        <v>0.53</v>
      </c>
    </row>
    <row r="2102" spans="1:4" x14ac:dyDescent="0.4">
      <c r="A2102" t="s">
        <v>2414</v>
      </c>
      <c r="B2102" t="s">
        <v>367</v>
      </c>
      <c r="C2102">
        <v>-34</v>
      </c>
      <c r="D2102">
        <v>0.66</v>
      </c>
    </row>
    <row r="2103" spans="1:4" x14ac:dyDescent="0.4">
      <c r="A2103" t="s">
        <v>2415</v>
      </c>
      <c r="B2103" t="s">
        <v>367</v>
      </c>
      <c r="C2103">
        <v>-23</v>
      </c>
      <c r="D2103">
        <v>0.61</v>
      </c>
    </row>
    <row r="2104" spans="1:4" x14ac:dyDescent="0.4">
      <c r="A2104" t="s">
        <v>2416</v>
      </c>
      <c r="B2104" t="s">
        <v>367</v>
      </c>
      <c r="C2104">
        <v>-34</v>
      </c>
      <c r="D2104">
        <v>0.66</v>
      </c>
    </row>
    <row r="2105" spans="1:4" x14ac:dyDescent="0.4">
      <c r="A2105" t="s">
        <v>2417</v>
      </c>
      <c r="B2105" t="s">
        <v>367</v>
      </c>
      <c r="C2105">
        <v>-26</v>
      </c>
      <c r="D2105">
        <v>0.61</v>
      </c>
    </row>
    <row r="2106" spans="1:4" x14ac:dyDescent="0.4">
      <c r="A2106" t="s">
        <v>2418</v>
      </c>
      <c r="B2106" t="s">
        <v>357</v>
      </c>
      <c r="C2106">
        <v>1</v>
      </c>
      <c r="D2106">
        <v>0.53</v>
      </c>
    </row>
    <row r="2107" spans="1:4" x14ac:dyDescent="0.4">
      <c r="A2107" t="s">
        <v>2419</v>
      </c>
      <c r="B2107" t="s">
        <v>367</v>
      </c>
      <c r="C2107">
        <v>-49</v>
      </c>
      <c r="D2107">
        <v>0.72</v>
      </c>
    </row>
    <row r="2108" spans="1:4" x14ac:dyDescent="0.4">
      <c r="A2108" t="s">
        <v>2420</v>
      </c>
      <c r="B2108" t="s">
        <v>367</v>
      </c>
      <c r="C2108">
        <v>-99</v>
      </c>
      <c r="D2108">
        <v>0.97</v>
      </c>
    </row>
    <row r="2109" spans="1:4" x14ac:dyDescent="0.4">
      <c r="A2109" t="s">
        <v>2421</v>
      </c>
      <c r="B2109" t="s">
        <v>357</v>
      </c>
      <c r="C2109">
        <v>2</v>
      </c>
      <c r="D2109">
        <v>0.53</v>
      </c>
    </row>
    <row r="2110" spans="1:4" x14ac:dyDescent="0.4">
      <c r="A2110" t="s">
        <v>2422</v>
      </c>
      <c r="B2110" t="s">
        <v>367</v>
      </c>
      <c r="C2110">
        <v>-32</v>
      </c>
      <c r="D2110">
        <v>0.66</v>
      </c>
    </row>
    <row r="2111" spans="1:4" x14ac:dyDescent="0.4">
      <c r="A2111" t="s">
        <v>2423</v>
      </c>
      <c r="B2111" t="s">
        <v>367</v>
      </c>
      <c r="C2111">
        <v>-1</v>
      </c>
      <c r="D2111">
        <v>0.53</v>
      </c>
    </row>
    <row r="2112" spans="1:4" x14ac:dyDescent="0.4">
      <c r="A2112" t="s">
        <v>2424</v>
      </c>
      <c r="B2112" t="s">
        <v>367</v>
      </c>
      <c r="C2112">
        <v>-9</v>
      </c>
      <c r="D2112">
        <v>0.53</v>
      </c>
    </row>
    <row r="2113" spans="1:4" x14ac:dyDescent="0.4">
      <c r="A2113" t="s">
        <v>2425</v>
      </c>
      <c r="B2113" t="s">
        <v>367</v>
      </c>
      <c r="C2113">
        <v>-15</v>
      </c>
      <c r="D2113">
        <v>0.56999999999999995</v>
      </c>
    </row>
    <row r="2114" spans="1:4" x14ac:dyDescent="0.4">
      <c r="A2114" t="s">
        <v>2426</v>
      </c>
      <c r="B2114" t="s">
        <v>367</v>
      </c>
      <c r="C2114">
        <v>-20</v>
      </c>
      <c r="D2114">
        <v>0.56999999999999995</v>
      </c>
    </row>
    <row r="2115" spans="1:4" x14ac:dyDescent="0.4">
      <c r="A2115" t="s">
        <v>2427</v>
      </c>
      <c r="B2115" t="s">
        <v>357</v>
      </c>
      <c r="C2115">
        <v>15</v>
      </c>
      <c r="D2115">
        <v>0.59</v>
      </c>
    </row>
    <row r="2116" spans="1:4" x14ac:dyDescent="0.4">
      <c r="A2116" t="s">
        <v>2428</v>
      </c>
      <c r="B2116" t="s">
        <v>357</v>
      </c>
      <c r="C2116">
        <v>21</v>
      </c>
      <c r="D2116">
        <v>0.63</v>
      </c>
    </row>
    <row r="2117" spans="1:4" x14ac:dyDescent="0.4">
      <c r="A2117" t="s">
        <v>2429</v>
      </c>
      <c r="B2117" t="s">
        <v>367</v>
      </c>
      <c r="C2117">
        <v>-23</v>
      </c>
      <c r="D2117">
        <v>0.61</v>
      </c>
    </row>
    <row r="2118" spans="1:4" x14ac:dyDescent="0.4">
      <c r="A2118" t="s">
        <v>2430</v>
      </c>
      <c r="B2118" t="s">
        <v>367</v>
      </c>
      <c r="C2118">
        <v>-24</v>
      </c>
      <c r="D2118">
        <v>0.61</v>
      </c>
    </row>
    <row r="2119" spans="1:4" x14ac:dyDescent="0.4">
      <c r="A2119" t="s">
        <v>2431</v>
      </c>
      <c r="B2119" t="s">
        <v>357</v>
      </c>
      <c r="C2119">
        <v>36</v>
      </c>
      <c r="D2119">
        <v>0.66</v>
      </c>
    </row>
    <row r="2120" spans="1:4" x14ac:dyDescent="0.4">
      <c r="A2120" t="s">
        <v>2432</v>
      </c>
      <c r="B2120" t="s">
        <v>357</v>
      </c>
      <c r="C2120">
        <v>15</v>
      </c>
      <c r="D2120">
        <v>0.59</v>
      </c>
    </row>
    <row r="2121" spans="1:4" x14ac:dyDescent="0.4">
      <c r="A2121" t="s">
        <v>2433</v>
      </c>
      <c r="B2121" t="s">
        <v>367</v>
      </c>
      <c r="C2121">
        <v>-10</v>
      </c>
      <c r="D2121">
        <v>0.53</v>
      </c>
    </row>
    <row r="2122" spans="1:4" x14ac:dyDescent="0.4">
      <c r="A2122" t="s">
        <v>2434</v>
      </c>
      <c r="B2122" t="s">
        <v>367</v>
      </c>
      <c r="C2122">
        <v>-2</v>
      </c>
      <c r="D2122">
        <v>0.53</v>
      </c>
    </row>
    <row r="2123" spans="1:4" x14ac:dyDescent="0.4">
      <c r="A2123" t="s">
        <v>2435</v>
      </c>
      <c r="B2123" t="s">
        <v>367</v>
      </c>
      <c r="C2123">
        <v>-99</v>
      </c>
      <c r="D2123">
        <v>0.97</v>
      </c>
    </row>
    <row r="2124" spans="1:4" x14ac:dyDescent="0.4">
      <c r="A2124" t="s">
        <v>2436</v>
      </c>
      <c r="B2124" t="s">
        <v>357</v>
      </c>
      <c r="C2124">
        <v>18</v>
      </c>
      <c r="D2124">
        <v>0.59</v>
      </c>
    </row>
    <row r="2125" spans="1:4" x14ac:dyDescent="0.4">
      <c r="A2125" t="s">
        <v>2437</v>
      </c>
      <c r="B2125" t="s">
        <v>357</v>
      </c>
      <c r="C2125">
        <v>52</v>
      </c>
      <c r="D2125">
        <v>0.75</v>
      </c>
    </row>
    <row r="2126" spans="1:4" x14ac:dyDescent="0.4">
      <c r="A2126" t="s">
        <v>2438</v>
      </c>
      <c r="B2126" t="s">
        <v>357</v>
      </c>
      <c r="C2126">
        <v>25</v>
      </c>
      <c r="D2126">
        <v>0.63</v>
      </c>
    </row>
    <row r="2127" spans="1:4" x14ac:dyDescent="0.4">
      <c r="A2127" t="s">
        <v>2439</v>
      </c>
      <c r="B2127" t="s">
        <v>367</v>
      </c>
      <c r="C2127">
        <v>-7</v>
      </c>
      <c r="D2127">
        <v>0.53</v>
      </c>
    </row>
    <row r="2128" spans="1:4" x14ac:dyDescent="0.4">
      <c r="A2128" t="s">
        <v>2440</v>
      </c>
      <c r="B2128" t="s">
        <v>357</v>
      </c>
      <c r="C2128">
        <v>25</v>
      </c>
      <c r="D2128">
        <v>0.63</v>
      </c>
    </row>
    <row r="2129" spans="1:4" x14ac:dyDescent="0.4">
      <c r="A2129" t="s">
        <v>2441</v>
      </c>
      <c r="B2129" t="s">
        <v>357</v>
      </c>
      <c r="C2129">
        <v>36</v>
      </c>
      <c r="D2129">
        <v>0.66</v>
      </c>
    </row>
    <row r="2130" spans="1:4" x14ac:dyDescent="0.4">
      <c r="A2130" t="s">
        <v>2442</v>
      </c>
      <c r="B2130" t="s">
        <v>357</v>
      </c>
      <c r="C2130">
        <v>2</v>
      </c>
      <c r="D2130">
        <v>0.53</v>
      </c>
    </row>
    <row r="2131" spans="1:4" x14ac:dyDescent="0.4">
      <c r="A2131" t="s">
        <v>2443</v>
      </c>
      <c r="B2131" t="s">
        <v>357</v>
      </c>
      <c r="C2131">
        <v>2</v>
      </c>
      <c r="D2131">
        <v>0.53</v>
      </c>
    </row>
    <row r="2132" spans="1:4" x14ac:dyDescent="0.4">
      <c r="A2132" t="s">
        <v>2444</v>
      </c>
      <c r="B2132" t="s">
        <v>357</v>
      </c>
      <c r="C2132">
        <v>7</v>
      </c>
      <c r="D2132">
        <v>0.53</v>
      </c>
    </row>
    <row r="2133" spans="1:4" x14ac:dyDescent="0.4">
      <c r="A2133" t="s">
        <v>2445</v>
      </c>
      <c r="B2133" t="s">
        <v>357</v>
      </c>
      <c r="C2133">
        <v>5</v>
      </c>
      <c r="D2133">
        <v>0.53</v>
      </c>
    </row>
    <row r="2134" spans="1:4" x14ac:dyDescent="0.4">
      <c r="A2134" t="s">
        <v>2446</v>
      </c>
      <c r="B2134" t="s">
        <v>357</v>
      </c>
      <c r="C2134">
        <v>3</v>
      </c>
      <c r="D2134">
        <v>0.53</v>
      </c>
    </row>
    <row r="2135" spans="1:4" x14ac:dyDescent="0.4">
      <c r="A2135" t="s">
        <v>2447</v>
      </c>
      <c r="B2135" t="s">
        <v>357</v>
      </c>
      <c r="C2135">
        <v>26</v>
      </c>
      <c r="D2135">
        <v>0.63</v>
      </c>
    </row>
    <row r="2136" spans="1:4" x14ac:dyDescent="0.4">
      <c r="A2136" t="s">
        <v>2448</v>
      </c>
      <c r="B2136" t="s">
        <v>357</v>
      </c>
      <c r="C2136">
        <v>42</v>
      </c>
      <c r="D2136">
        <v>0.71</v>
      </c>
    </row>
    <row r="2137" spans="1:4" x14ac:dyDescent="0.4">
      <c r="A2137" t="s">
        <v>2449</v>
      </c>
      <c r="B2137" t="s">
        <v>357</v>
      </c>
      <c r="C2137">
        <v>8</v>
      </c>
      <c r="D2137">
        <v>0.53</v>
      </c>
    </row>
    <row r="2138" spans="1:4" x14ac:dyDescent="0.4">
      <c r="A2138" t="s">
        <v>2450</v>
      </c>
      <c r="B2138" t="s">
        <v>357</v>
      </c>
      <c r="C2138">
        <v>13</v>
      </c>
      <c r="D2138">
        <v>0.59</v>
      </c>
    </row>
    <row r="2139" spans="1:4" x14ac:dyDescent="0.4">
      <c r="A2139" t="s">
        <v>2451</v>
      </c>
      <c r="B2139" t="s">
        <v>357</v>
      </c>
      <c r="C2139">
        <v>35</v>
      </c>
      <c r="D2139">
        <v>0.66</v>
      </c>
    </row>
    <row r="2140" spans="1:4" x14ac:dyDescent="0.4">
      <c r="A2140" t="s">
        <v>2452</v>
      </c>
      <c r="B2140" t="s">
        <v>357</v>
      </c>
      <c r="C2140">
        <v>24</v>
      </c>
      <c r="D2140">
        <v>0.63</v>
      </c>
    </row>
    <row r="2141" spans="1:4" x14ac:dyDescent="0.4">
      <c r="A2141" t="s">
        <v>2453</v>
      </c>
      <c r="B2141" t="s">
        <v>357</v>
      </c>
      <c r="C2141">
        <v>12</v>
      </c>
      <c r="D2141">
        <v>0.59</v>
      </c>
    </row>
    <row r="2142" spans="1:4" x14ac:dyDescent="0.4">
      <c r="A2142" t="s">
        <v>2454</v>
      </c>
      <c r="B2142" t="s">
        <v>357</v>
      </c>
      <c r="C2142">
        <v>21</v>
      </c>
      <c r="D2142">
        <v>0.63</v>
      </c>
    </row>
    <row r="2143" spans="1:4" x14ac:dyDescent="0.4">
      <c r="A2143" t="s">
        <v>2455</v>
      </c>
      <c r="B2143" t="s">
        <v>357</v>
      </c>
      <c r="C2143">
        <v>36</v>
      </c>
      <c r="D2143">
        <v>0.66</v>
      </c>
    </row>
    <row r="2144" spans="1:4" x14ac:dyDescent="0.4">
      <c r="A2144" t="s">
        <v>2456</v>
      </c>
      <c r="B2144" t="s">
        <v>357</v>
      </c>
      <c r="C2144">
        <v>11</v>
      </c>
      <c r="D2144">
        <v>0.59</v>
      </c>
    </row>
    <row r="2145" spans="1:4" x14ac:dyDescent="0.4">
      <c r="A2145" t="s">
        <v>2457</v>
      </c>
      <c r="B2145" t="s">
        <v>357</v>
      </c>
      <c r="C2145">
        <v>49</v>
      </c>
      <c r="D2145">
        <v>0.71</v>
      </c>
    </row>
    <row r="2146" spans="1:4" x14ac:dyDescent="0.4">
      <c r="A2146" t="s">
        <v>2458</v>
      </c>
      <c r="B2146" t="s">
        <v>357</v>
      </c>
      <c r="C2146">
        <v>15</v>
      </c>
      <c r="D2146">
        <v>0.59</v>
      </c>
    </row>
    <row r="2147" spans="1:4" x14ac:dyDescent="0.4">
      <c r="A2147" t="s">
        <v>2459</v>
      </c>
      <c r="B2147" t="s">
        <v>357</v>
      </c>
      <c r="C2147">
        <v>18</v>
      </c>
      <c r="D2147">
        <v>0.59</v>
      </c>
    </row>
    <row r="2148" spans="1:4" x14ac:dyDescent="0.4">
      <c r="A2148" t="s">
        <v>2460</v>
      </c>
      <c r="B2148" t="s">
        <v>357</v>
      </c>
      <c r="C2148">
        <v>40</v>
      </c>
      <c r="D2148">
        <v>0.71</v>
      </c>
    </row>
    <row r="2149" spans="1:4" x14ac:dyDescent="0.4">
      <c r="A2149" t="s">
        <v>2461</v>
      </c>
      <c r="B2149" t="s">
        <v>357</v>
      </c>
      <c r="C2149">
        <v>35</v>
      </c>
      <c r="D2149">
        <v>0.66</v>
      </c>
    </row>
    <row r="2150" spans="1:4" x14ac:dyDescent="0.4">
      <c r="A2150" t="s">
        <v>2462</v>
      </c>
      <c r="B2150" t="s">
        <v>357</v>
      </c>
      <c r="C2150">
        <v>26</v>
      </c>
      <c r="D2150">
        <v>0.63</v>
      </c>
    </row>
    <row r="2151" spans="1:4" x14ac:dyDescent="0.4">
      <c r="A2151" t="s">
        <v>2463</v>
      </c>
      <c r="B2151" t="s">
        <v>367</v>
      </c>
      <c r="C2151">
        <v>-99</v>
      </c>
      <c r="D2151">
        <v>0.97</v>
      </c>
    </row>
    <row r="2152" spans="1:4" x14ac:dyDescent="0.4">
      <c r="A2152" t="s">
        <v>2464</v>
      </c>
      <c r="B2152" t="s">
        <v>367</v>
      </c>
      <c r="C2152">
        <v>-62</v>
      </c>
      <c r="D2152">
        <v>0.82</v>
      </c>
    </row>
    <row r="2153" spans="1:4" x14ac:dyDescent="0.4">
      <c r="A2153" t="s">
        <v>2465</v>
      </c>
      <c r="B2153" t="s">
        <v>357</v>
      </c>
      <c r="C2153">
        <v>31</v>
      </c>
      <c r="D2153">
        <v>0.66</v>
      </c>
    </row>
    <row r="2154" spans="1:4" x14ac:dyDescent="0.4">
      <c r="A2154" t="s">
        <v>2466</v>
      </c>
      <c r="B2154" t="s">
        <v>367</v>
      </c>
      <c r="C2154">
        <v>-26</v>
      </c>
      <c r="D2154">
        <v>0.61</v>
      </c>
    </row>
    <row r="2155" spans="1:4" x14ac:dyDescent="0.4">
      <c r="A2155" t="s">
        <v>2467</v>
      </c>
      <c r="B2155" t="s">
        <v>367</v>
      </c>
      <c r="C2155">
        <v>-9</v>
      </c>
      <c r="D2155">
        <v>0.53</v>
      </c>
    </row>
    <row r="2156" spans="1:4" x14ac:dyDescent="0.4">
      <c r="A2156" t="s">
        <v>2468</v>
      </c>
      <c r="B2156" t="s">
        <v>357</v>
      </c>
      <c r="C2156">
        <v>43</v>
      </c>
      <c r="D2156">
        <v>0.71</v>
      </c>
    </row>
    <row r="2157" spans="1:4" x14ac:dyDescent="0.4">
      <c r="A2157" t="s">
        <v>2469</v>
      </c>
      <c r="B2157" t="s">
        <v>357</v>
      </c>
      <c r="C2157">
        <v>7</v>
      </c>
      <c r="D2157">
        <v>0.53</v>
      </c>
    </row>
    <row r="2158" spans="1:4" x14ac:dyDescent="0.4">
      <c r="A2158" t="s">
        <v>2470</v>
      </c>
      <c r="B2158" t="s">
        <v>357</v>
      </c>
      <c r="C2158">
        <v>11</v>
      </c>
      <c r="D2158">
        <v>0.59</v>
      </c>
    </row>
    <row r="2159" spans="1:4" x14ac:dyDescent="0.4">
      <c r="A2159" t="s">
        <v>2471</v>
      </c>
      <c r="B2159" t="s">
        <v>357</v>
      </c>
      <c r="C2159">
        <v>23</v>
      </c>
      <c r="D2159">
        <v>0.63</v>
      </c>
    </row>
    <row r="2160" spans="1:4" x14ac:dyDescent="0.4">
      <c r="A2160" t="s">
        <v>2472</v>
      </c>
      <c r="B2160" t="s">
        <v>357</v>
      </c>
      <c r="C2160">
        <v>1</v>
      </c>
      <c r="D2160">
        <v>0.53</v>
      </c>
    </row>
    <row r="2161" spans="1:4" x14ac:dyDescent="0.4">
      <c r="A2161" t="s">
        <v>2473</v>
      </c>
      <c r="B2161" t="s">
        <v>367</v>
      </c>
      <c r="C2161">
        <v>-9</v>
      </c>
      <c r="D2161">
        <v>0.53</v>
      </c>
    </row>
    <row r="2162" spans="1:4" x14ac:dyDescent="0.4">
      <c r="A2162" t="s">
        <v>2474</v>
      </c>
      <c r="B2162" t="s">
        <v>367</v>
      </c>
      <c r="C2162">
        <v>-22</v>
      </c>
      <c r="D2162">
        <v>0.61</v>
      </c>
    </row>
    <row r="2163" spans="1:4" x14ac:dyDescent="0.4">
      <c r="A2163" t="s">
        <v>2475</v>
      </c>
      <c r="B2163" t="s">
        <v>367</v>
      </c>
      <c r="C2163">
        <v>-99</v>
      </c>
      <c r="D2163">
        <v>0.97</v>
      </c>
    </row>
    <row r="2164" spans="1:4" x14ac:dyDescent="0.4">
      <c r="A2164" t="s">
        <v>2476</v>
      </c>
      <c r="B2164" t="s">
        <v>357</v>
      </c>
      <c r="C2164">
        <v>3</v>
      </c>
      <c r="D2164">
        <v>0.53</v>
      </c>
    </row>
    <row r="2165" spans="1:4" x14ac:dyDescent="0.4">
      <c r="A2165" t="s">
        <v>2477</v>
      </c>
      <c r="B2165" t="s">
        <v>357</v>
      </c>
      <c r="C2165">
        <v>28</v>
      </c>
      <c r="D2165">
        <v>0.63</v>
      </c>
    </row>
    <row r="2166" spans="1:4" x14ac:dyDescent="0.4">
      <c r="A2166" t="s">
        <v>2478</v>
      </c>
      <c r="B2166" t="s">
        <v>357</v>
      </c>
      <c r="C2166">
        <v>7</v>
      </c>
      <c r="D2166">
        <v>0.53</v>
      </c>
    </row>
    <row r="2167" spans="1:4" x14ac:dyDescent="0.4">
      <c r="A2167" t="s">
        <v>2479</v>
      </c>
      <c r="B2167" t="s">
        <v>367</v>
      </c>
      <c r="C2167">
        <v>-26</v>
      </c>
      <c r="D2167">
        <v>0.61</v>
      </c>
    </row>
    <row r="2168" spans="1:4" x14ac:dyDescent="0.4">
      <c r="A2168" t="s">
        <v>2480</v>
      </c>
      <c r="B2168" t="s">
        <v>357</v>
      </c>
      <c r="C2168">
        <v>4</v>
      </c>
      <c r="D2168">
        <v>0.53</v>
      </c>
    </row>
    <row r="2169" spans="1:4" x14ac:dyDescent="0.4">
      <c r="A2169" t="s">
        <v>2481</v>
      </c>
      <c r="B2169" t="s">
        <v>357</v>
      </c>
      <c r="C2169">
        <v>18</v>
      </c>
      <c r="D2169">
        <v>0.59</v>
      </c>
    </row>
    <row r="2170" spans="1:4" x14ac:dyDescent="0.4">
      <c r="A2170" t="s">
        <v>2482</v>
      </c>
      <c r="B2170" t="s">
        <v>367</v>
      </c>
      <c r="C2170">
        <v>-14</v>
      </c>
      <c r="D2170">
        <v>0.56999999999999995</v>
      </c>
    </row>
    <row r="2171" spans="1:4" x14ac:dyDescent="0.4">
      <c r="A2171" t="s">
        <v>2483</v>
      </c>
      <c r="B2171" t="s">
        <v>367</v>
      </c>
      <c r="C2171">
        <v>-4</v>
      </c>
      <c r="D2171">
        <v>0.53</v>
      </c>
    </row>
    <row r="2172" spans="1:4" x14ac:dyDescent="0.4">
      <c r="A2172" t="s">
        <v>2484</v>
      </c>
      <c r="B2172" t="s">
        <v>367</v>
      </c>
      <c r="C2172">
        <v>-4</v>
      </c>
      <c r="D2172">
        <v>0.53</v>
      </c>
    </row>
    <row r="2173" spans="1:4" x14ac:dyDescent="0.4">
      <c r="A2173" t="s">
        <v>2485</v>
      </c>
      <c r="B2173" t="s">
        <v>367</v>
      </c>
      <c r="C2173">
        <v>-27</v>
      </c>
      <c r="D2173">
        <v>0.61</v>
      </c>
    </row>
    <row r="2174" spans="1:4" x14ac:dyDescent="0.4">
      <c r="A2174" t="s">
        <v>2486</v>
      </c>
      <c r="B2174" t="s">
        <v>367</v>
      </c>
      <c r="C2174">
        <v>-20</v>
      </c>
      <c r="D2174">
        <v>0.56999999999999995</v>
      </c>
    </row>
    <row r="2175" spans="1:4" x14ac:dyDescent="0.4">
      <c r="A2175" t="s">
        <v>2487</v>
      </c>
      <c r="B2175" t="s">
        <v>357</v>
      </c>
      <c r="C2175">
        <v>15</v>
      </c>
      <c r="D2175">
        <v>0.59</v>
      </c>
    </row>
    <row r="2176" spans="1:4" x14ac:dyDescent="0.4">
      <c r="A2176" t="s">
        <v>2488</v>
      </c>
      <c r="B2176" t="s">
        <v>357</v>
      </c>
      <c r="C2176">
        <v>19</v>
      </c>
      <c r="D2176">
        <v>0.59</v>
      </c>
    </row>
    <row r="2177" spans="1:4" x14ac:dyDescent="0.4">
      <c r="A2177" t="s">
        <v>2489</v>
      </c>
      <c r="B2177" t="s">
        <v>367</v>
      </c>
      <c r="C2177">
        <v>-15</v>
      </c>
      <c r="D2177">
        <v>0.56999999999999995</v>
      </c>
    </row>
    <row r="2178" spans="1:4" x14ac:dyDescent="0.4">
      <c r="A2178" t="s">
        <v>2490</v>
      </c>
      <c r="B2178" t="s">
        <v>367</v>
      </c>
      <c r="C2178">
        <v>-13</v>
      </c>
      <c r="D2178">
        <v>0.56999999999999995</v>
      </c>
    </row>
    <row r="2179" spans="1:4" x14ac:dyDescent="0.4">
      <c r="A2179" t="s">
        <v>2491</v>
      </c>
      <c r="B2179" t="s">
        <v>357</v>
      </c>
      <c r="C2179">
        <v>14</v>
      </c>
      <c r="D2179">
        <v>0.59</v>
      </c>
    </row>
    <row r="2180" spans="1:4" x14ac:dyDescent="0.4">
      <c r="A2180" t="s">
        <v>2492</v>
      </c>
      <c r="B2180" t="s">
        <v>357</v>
      </c>
      <c r="C2180">
        <v>5</v>
      </c>
      <c r="D2180">
        <v>0.53</v>
      </c>
    </row>
    <row r="2181" spans="1:4" x14ac:dyDescent="0.4">
      <c r="A2181" t="s">
        <v>2493</v>
      </c>
      <c r="B2181" t="s">
        <v>367</v>
      </c>
      <c r="C2181">
        <v>-3</v>
      </c>
      <c r="D2181">
        <v>0.53</v>
      </c>
    </row>
    <row r="2182" spans="1:4" x14ac:dyDescent="0.4">
      <c r="A2182" t="s">
        <v>2494</v>
      </c>
      <c r="B2182" t="s">
        <v>367</v>
      </c>
      <c r="C2182">
        <v>-99</v>
      </c>
      <c r="D2182">
        <v>0.97</v>
      </c>
    </row>
    <row r="2183" spans="1:4" x14ac:dyDescent="0.4">
      <c r="A2183" t="s">
        <v>2495</v>
      </c>
      <c r="B2183" t="s">
        <v>357</v>
      </c>
      <c r="C2183">
        <v>23</v>
      </c>
      <c r="D2183">
        <v>0.63</v>
      </c>
    </row>
    <row r="2184" spans="1:4" x14ac:dyDescent="0.4">
      <c r="A2184" t="s">
        <v>2496</v>
      </c>
      <c r="B2184" t="s">
        <v>367</v>
      </c>
      <c r="C2184">
        <v>-1</v>
      </c>
      <c r="D2184">
        <v>0.53</v>
      </c>
    </row>
    <row r="2185" spans="1:4" x14ac:dyDescent="0.4">
      <c r="A2185" t="s">
        <v>2497</v>
      </c>
      <c r="B2185" t="s">
        <v>357</v>
      </c>
      <c r="C2185">
        <v>27</v>
      </c>
      <c r="D2185">
        <v>0.63</v>
      </c>
    </row>
    <row r="2186" spans="1:4" x14ac:dyDescent="0.4">
      <c r="A2186" t="s">
        <v>2498</v>
      </c>
      <c r="B2186" t="s">
        <v>367</v>
      </c>
      <c r="C2186">
        <v>-13</v>
      </c>
      <c r="D2186">
        <v>0.56999999999999995</v>
      </c>
    </row>
    <row r="2187" spans="1:4" x14ac:dyDescent="0.4">
      <c r="A2187" t="s">
        <v>2499</v>
      </c>
      <c r="B2187" t="s">
        <v>367</v>
      </c>
      <c r="C2187">
        <v>-18</v>
      </c>
      <c r="D2187">
        <v>0.56999999999999995</v>
      </c>
    </row>
    <row r="2188" spans="1:4" x14ac:dyDescent="0.4">
      <c r="A2188" t="s">
        <v>2500</v>
      </c>
      <c r="B2188" t="s">
        <v>357</v>
      </c>
      <c r="C2188">
        <v>11</v>
      </c>
      <c r="D2188">
        <v>0.59</v>
      </c>
    </row>
    <row r="2189" spans="1:4" x14ac:dyDescent="0.4">
      <c r="A2189" t="s">
        <v>2501</v>
      </c>
      <c r="B2189" t="s">
        <v>367</v>
      </c>
      <c r="C2189">
        <v>-4</v>
      </c>
      <c r="D2189">
        <v>0.53</v>
      </c>
    </row>
    <row r="2190" spans="1:4" x14ac:dyDescent="0.4">
      <c r="A2190" t="s">
        <v>2502</v>
      </c>
      <c r="B2190" t="s">
        <v>357</v>
      </c>
      <c r="C2190">
        <v>17</v>
      </c>
      <c r="D2190">
        <v>0.59</v>
      </c>
    </row>
    <row r="2191" spans="1:4" x14ac:dyDescent="0.4">
      <c r="A2191" t="s">
        <v>2503</v>
      </c>
      <c r="B2191" t="s">
        <v>367</v>
      </c>
      <c r="C2191">
        <v>-7</v>
      </c>
      <c r="D2191">
        <v>0.53</v>
      </c>
    </row>
    <row r="2192" spans="1:4" x14ac:dyDescent="0.4">
      <c r="A2192" t="s">
        <v>2504</v>
      </c>
      <c r="B2192" t="s">
        <v>367</v>
      </c>
      <c r="C2192">
        <v>-7</v>
      </c>
      <c r="D2192">
        <v>0.53</v>
      </c>
    </row>
    <row r="2193" spans="1:4" x14ac:dyDescent="0.4">
      <c r="A2193" t="s">
        <v>2505</v>
      </c>
      <c r="B2193" t="s">
        <v>367</v>
      </c>
      <c r="C2193">
        <v>-1</v>
      </c>
      <c r="D2193">
        <v>0.53</v>
      </c>
    </row>
    <row r="2194" spans="1:4" x14ac:dyDescent="0.4">
      <c r="A2194" t="s">
        <v>2506</v>
      </c>
      <c r="B2194" t="s">
        <v>357</v>
      </c>
      <c r="C2194">
        <v>11</v>
      </c>
      <c r="D2194">
        <v>0.59</v>
      </c>
    </row>
    <row r="2195" spans="1:4" x14ac:dyDescent="0.4">
      <c r="A2195" t="s">
        <v>2507</v>
      </c>
      <c r="B2195" t="s">
        <v>357</v>
      </c>
      <c r="C2195">
        <v>9</v>
      </c>
      <c r="D2195">
        <v>0.53</v>
      </c>
    </row>
    <row r="2196" spans="1:4" x14ac:dyDescent="0.4">
      <c r="A2196" t="s">
        <v>2508</v>
      </c>
      <c r="B2196" t="s">
        <v>357</v>
      </c>
      <c r="C2196">
        <v>33</v>
      </c>
      <c r="D2196">
        <v>0.66</v>
      </c>
    </row>
    <row r="2197" spans="1:4" x14ac:dyDescent="0.4">
      <c r="A2197" t="s">
        <v>2509</v>
      </c>
      <c r="B2197" t="s">
        <v>367</v>
      </c>
      <c r="C2197">
        <v>-22</v>
      </c>
      <c r="D2197">
        <v>0.61</v>
      </c>
    </row>
    <row r="2198" spans="1:4" x14ac:dyDescent="0.4">
      <c r="A2198" t="s">
        <v>2510</v>
      </c>
      <c r="B2198" t="s">
        <v>367</v>
      </c>
      <c r="C2198">
        <v>-12</v>
      </c>
      <c r="D2198">
        <v>0.56999999999999995</v>
      </c>
    </row>
    <row r="2199" spans="1:4" x14ac:dyDescent="0.4">
      <c r="A2199" t="s">
        <v>2511</v>
      </c>
      <c r="B2199" t="s">
        <v>357</v>
      </c>
      <c r="C2199">
        <v>32</v>
      </c>
      <c r="D2199">
        <v>0.66</v>
      </c>
    </row>
    <row r="2200" spans="1:4" x14ac:dyDescent="0.4">
      <c r="A2200" t="s">
        <v>2512</v>
      </c>
      <c r="B2200" t="s">
        <v>357</v>
      </c>
      <c r="C2200">
        <v>7</v>
      </c>
      <c r="D2200">
        <v>0.53</v>
      </c>
    </row>
    <row r="2201" spans="1:4" x14ac:dyDescent="0.4">
      <c r="A2201" t="s">
        <v>2513</v>
      </c>
      <c r="B2201" t="s">
        <v>367</v>
      </c>
      <c r="C2201">
        <v>-13</v>
      </c>
      <c r="D2201">
        <v>0.56999999999999995</v>
      </c>
    </row>
    <row r="2202" spans="1:4" x14ac:dyDescent="0.4">
      <c r="A2202" t="s">
        <v>2514</v>
      </c>
      <c r="B2202" t="s">
        <v>357</v>
      </c>
      <c r="C2202">
        <v>34</v>
      </c>
      <c r="D2202">
        <v>0.66</v>
      </c>
    </row>
    <row r="2203" spans="1:4" x14ac:dyDescent="0.4">
      <c r="A2203" t="s">
        <v>2515</v>
      </c>
      <c r="B2203" t="s">
        <v>357</v>
      </c>
      <c r="C2203">
        <v>55</v>
      </c>
      <c r="D2203">
        <v>0.75</v>
      </c>
    </row>
    <row r="2204" spans="1:4" x14ac:dyDescent="0.4">
      <c r="A2204" t="s">
        <v>2516</v>
      </c>
      <c r="B2204" t="s">
        <v>357</v>
      </c>
      <c r="C2204">
        <v>56</v>
      </c>
      <c r="D2204">
        <v>0.75</v>
      </c>
    </row>
    <row r="2205" spans="1:4" x14ac:dyDescent="0.4">
      <c r="A2205" t="s">
        <v>2517</v>
      </c>
      <c r="B2205" t="s">
        <v>357</v>
      </c>
      <c r="C2205">
        <v>67</v>
      </c>
      <c r="D2205">
        <v>0.8</v>
      </c>
    </row>
    <row r="2206" spans="1:4" x14ac:dyDescent="0.4">
      <c r="A2206" t="s">
        <v>2518</v>
      </c>
      <c r="B2206" t="s">
        <v>357</v>
      </c>
      <c r="C2206">
        <v>37</v>
      </c>
      <c r="D2206">
        <v>0.66</v>
      </c>
    </row>
    <row r="2207" spans="1:4" x14ac:dyDescent="0.4">
      <c r="A2207" t="s">
        <v>2519</v>
      </c>
      <c r="B2207" t="s">
        <v>357</v>
      </c>
      <c r="C2207">
        <v>39</v>
      </c>
      <c r="D2207">
        <v>0.66</v>
      </c>
    </row>
    <row r="2208" spans="1:4" x14ac:dyDescent="0.4">
      <c r="A2208" t="s">
        <v>2520</v>
      </c>
      <c r="B2208" t="s">
        <v>357</v>
      </c>
      <c r="C2208">
        <v>58</v>
      </c>
      <c r="D2208">
        <v>0.75</v>
      </c>
    </row>
    <row r="2209" spans="1:4" x14ac:dyDescent="0.4">
      <c r="A2209" t="s">
        <v>2521</v>
      </c>
      <c r="B2209" t="s">
        <v>357</v>
      </c>
      <c r="C2209">
        <v>56</v>
      </c>
      <c r="D2209">
        <v>0.75</v>
      </c>
    </row>
    <row r="2210" spans="1:4" x14ac:dyDescent="0.4">
      <c r="A2210" t="s">
        <v>2522</v>
      </c>
      <c r="B2210" t="s">
        <v>357</v>
      </c>
      <c r="C2210">
        <v>44</v>
      </c>
      <c r="D2210">
        <v>0.71</v>
      </c>
    </row>
    <row r="2211" spans="1:4" x14ac:dyDescent="0.4">
      <c r="A2211" t="s">
        <v>2523</v>
      </c>
      <c r="B2211" t="s">
        <v>367</v>
      </c>
      <c r="C2211">
        <v>-16</v>
      </c>
      <c r="D2211">
        <v>0.56999999999999995</v>
      </c>
    </row>
    <row r="2212" spans="1:4" x14ac:dyDescent="0.4">
      <c r="A2212" t="s">
        <v>2524</v>
      </c>
      <c r="B2212" t="s">
        <v>367</v>
      </c>
      <c r="C2212">
        <v>-1</v>
      </c>
      <c r="D2212">
        <v>0.53</v>
      </c>
    </row>
    <row r="2213" spans="1:4" x14ac:dyDescent="0.4">
      <c r="A2213" t="s">
        <v>2525</v>
      </c>
      <c r="B2213" t="s">
        <v>357</v>
      </c>
      <c r="C2213">
        <v>61</v>
      </c>
      <c r="D2213">
        <v>0.8</v>
      </c>
    </row>
    <row r="2214" spans="1:4" x14ac:dyDescent="0.4">
      <c r="A2214" t="s">
        <v>2526</v>
      </c>
      <c r="B2214" t="s">
        <v>367</v>
      </c>
      <c r="C2214">
        <v>-99</v>
      </c>
      <c r="D2214">
        <v>0.97</v>
      </c>
    </row>
    <row r="2215" spans="1:4" x14ac:dyDescent="0.4">
      <c r="A2215" t="s">
        <v>2527</v>
      </c>
      <c r="B2215" t="s">
        <v>357</v>
      </c>
      <c r="C2215">
        <v>20</v>
      </c>
      <c r="D2215">
        <v>0.63</v>
      </c>
    </row>
    <row r="2216" spans="1:4" x14ac:dyDescent="0.4">
      <c r="A2216" t="s">
        <v>2528</v>
      </c>
      <c r="B2216" t="s">
        <v>357</v>
      </c>
      <c r="C2216">
        <v>65</v>
      </c>
      <c r="D2216">
        <v>0.8</v>
      </c>
    </row>
    <row r="2217" spans="1:4" x14ac:dyDescent="0.4">
      <c r="A2217" t="s">
        <v>2529</v>
      </c>
      <c r="B2217" t="s">
        <v>357</v>
      </c>
      <c r="C2217">
        <v>52</v>
      </c>
      <c r="D2217">
        <v>0.75</v>
      </c>
    </row>
    <row r="2218" spans="1:4" x14ac:dyDescent="0.4">
      <c r="A2218" t="s">
        <v>2530</v>
      </c>
      <c r="B2218" t="s">
        <v>357</v>
      </c>
      <c r="C2218">
        <v>35</v>
      </c>
      <c r="D2218">
        <v>0.66</v>
      </c>
    </row>
    <row r="2219" spans="1:4" x14ac:dyDescent="0.4">
      <c r="A2219" t="s">
        <v>2531</v>
      </c>
      <c r="B2219" t="s">
        <v>357</v>
      </c>
      <c r="C2219">
        <v>64</v>
      </c>
      <c r="D2219">
        <v>0.8</v>
      </c>
    </row>
    <row r="2220" spans="1:4" x14ac:dyDescent="0.4">
      <c r="A2220" t="s">
        <v>2532</v>
      </c>
      <c r="B2220" t="s">
        <v>357</v>
      </c>
      <c r="C2220">
        <v>22</v>
      </c>
      <c r="D2220">
        <v>0.63</v>
      </c>
    </row>
    <row r="2221" spans="1:4" x14ac:dyDescent="0.4">
      <c r="A2221" t="s">
        <v>2533</v>
      </c>
      <c r="B2221" t="s">
        <v>357</v>
      </c>
      <c r="C2221">
        <v>21</v>
      </c>
      <c r="D2221">
        <v>0.63</v>
      </c>
    </row>
    <row r="2222" spans="1:4" x14ac:dyDescent="0.4">
      <c r="A2222" t="s">
        <v>2534</v>
      </c>
      <c r="B2222" t="s">
        <v>367</v>
      </c>
      <c r="C2222">
        <v>-99</v>
      </c>
      <c r="D2222">
        <v>0.97</v>
      </c>
    </row>
    <row r="2223" spans="1:4" x14ac:dyDescent="0.4">
      <c r="A2223" t="s">
        <v>2535</v>
      </c>
      <c r="B2223" t="s">
        <v>367</v>
      </c>
      <c r="C2223">
        <v>-39</v>
      </c>
      <c r="D2223">
        <v>0.66</v>
      </c>
    </row>
    <row r="2224" spans="1:4" x14ac:dyDescent="0.4">
      <c r="A2224" t="s">
        <v>2536</v>
      </c>
      <c r="B2224" t="s">
        <v>367</v>
      </c>
      <c r="C2224">
        <v>-36</v>
      </c>
      <c r="D2224">
        <v>0.66</v>
      </c>
    </row>
    <row r="2225" spans="1:4" x14ac:dyDescent="0.4">
      <c r="A2225" t="s">
        <v>2537</v>
      </c>
      <c r="B2225" t="s">
        <v>367</v>
      </c>
      <c r="C2225">
        <v>-17</v>
      </c>
      <c r="D2225">
        <v>0.56999999999999995</v>
      </c>
    </row>
    <row r="2226" spans="1:4" x14ac:dyDescent="0.4">
      <c r="A2226" t="s">
        <v>2538</v>
      </c>
      <c r="B2226" t="s">
        <v>357</v>
      </c>
      <c r="C2226">
        <v>6</v>
      </c>
      <c r="D2226">
        <v>0.53</v>
      </c>
    </row>
    <row r="2227" spans="1:4" x14ac:dyDescent="0.4">
      <c r="A2227" t="s">
        <v>2539</v>
      </c>
      <c r="B2227" t="s">
        <v>367</v>
      </c>
      <c r="C2227">
        <v>-52</v>
      </c>
      <c r="D2227">
        <v>0.78</v>
      </c>
    </row>
    <row r="2228" spans="1:4" x14ac:dyDescent="0.4">
      <c r="A2228" t="s">
        <v>2540</v>
      </c>
      <c r="B2228" t="s">
        <v>367</v>
      </c>
      <c r="C2228">
        <v>-50</v>
      </c>
      <c r="D2228">
        <v>0.72</v>
      </c>
    </row>
    <row r="2229" spans="1:4" x14ac:dyDescent="0.4">
      <c r="A2229" t="s">
        <v>2541</v>
      </c>
      <c r="B2229" t="s">
        <v>367</v>
      </c>
      <c r="C2229">
        <v>-29</v>
      </c>
      <c r="D2229">
        <v>0.61</v>
      </c>
    </row>
    <row r="2230" spans="1:4" x14ac:dyDescent="0.4">
      <c r="A2230" t="s">
        <v>2542</v>
      </c>
      <c r="B2230" t="s">
        <v>367</v>
      </c>
      <c r="C2230">
        <v>-43</v>
      </c>
      <c r="D2230">
        <v>0.72</v>
      </c>
    </row>
    <row r="2231" spans="1:4" x14ac:dyDescent="0.4">
      <c r="A2231" t="s">
        <v>2543</v>
      </c>
      <c r="B2231" t="s">
        <v>367</v>
      </c>
      <c r="C2231">
        <v>-35</v>
      </c>
      <c r="D2231">
        <v>0.66</v>
      </c>
    </row>
    <row r="2232" spans="1:4" x14ac:dyDescent="0.4">
      <c r="A2232" t="s">
        <v>2544</v>
      </c>
      <c r="B2232" t="s">
        <v>367</v>
      </c>
      <c r="C2232">
        <v>-23</v>
      </c>
      <c r="D2232">
        <v>0.61</v>
      </c>
    </row>
    <row r="2233" spans="1:4" x14ac:dyDescent="0.4">
      <c r="A2233" t="s">
        <v>2545</v>
      </c>
      <c r="B2233" t="s">
        <v>367</v>
      </c>
      <c r="C2233">
        <v>-45</v>
      </c>
      <c r="D2233">
        <v>0.72</v>
      </c>
    </row>
    <row r="2234" spans="1:4" x14ac:dyDescent="0.4">
      <c r="A2234" t="s">
        <v>2546</v>
      </c>
      <c r="B2234" t="s">
        <v>367</v>
      </c>
      <c r="C2234">
        <v>-46</v>
      </c>
      <c r="D2234">
        <v>0.72</v>
      </c>
    </row>
    <row r="2235" spans="1:4" x14ac:dyDescent="0.4">
      <c r="A2235" t="s">
        <v>2547</v>
      </c>
      <c r="B2235" t="s">
        <v>357</v>
      </c>
      <c r="C2235">
        <v>25</v>
      </c>
      <c r="D2235">
        <v>0.63</v>
      </c>
    </row>
    <row r="2236" spans="1:4" x14ac:dyDescent="0.4">
      <c r="A2236" t="s">
        <v>2548</v>
      </c>
      <c r="B2236" t="s">
        <v>357</v>
      </c>
      <c r="C2236">
        <v>10</v>
      </c>
      <c r="D2236">
        <v>0.59</v>
      </c>
    </row>
    <row r="2237" spans="1:4" x14ac:dyDescent="0.4">
      <c r="A2237" t="s">
        <v>2549</v>
      </c>
      <c r="B2237" t="s">
        <v>367</v>
      </c>
      <c r="C2237">
        <v>-57</v>
      </c>
      <c r="D2237">
        <v>0.78</v>
      </c>
    </row>
    <row r="2238" spans="1:4" x14ac:dyDescent="0.4">
      <c r="A2238" t="s">
        <v>2550</v>
      </c>
      <c r="B2238" t="s">
        <v>367</v>
      </c>
      <c r="C2238">
        <v>-75</v>
      </c>
      <c r="D2238">
        <v>0.87</v>
      </c>
    </row>
    <row r="2239" spans="1:4" x14ac:dyDescent="0.4">
      <c r="A2239" t="s">
        <v>2551</v>
      </c>
      <c r="B2239" t="s">
        <v>357</v>
      </c>
      <c r="C2239">
        <v>39</v>
      </c>
      <c r="D2239">
        <v>0.66</v>
      </c>
    </row>
    <row r="2240" spans="1:4" x14ac:dyDescent="0.4">
      <c r="A2240" t="s">
        <v>2552</v>
      </c>
      <c r="B2240" t="s">
        <v>357</v>
      </c>
      <c r="C2240">
        <v>33</v>
      </c>
      <c r="D2240">
        <v>0.66</v>
      </c>
    </row>
    <row r="2241" spans="1:4" x14ac:dyDescent="0.4">
      <c r="A2241" t="s">
        <v>2553</v>
      </c>
      <c r="B2241" t="s">
        <v>367</v>
      </c>
      <c r="C2241">
        <v>-38</v>
      </c>
      <c r="D2241">
        <v>0.66</v>
      </c>
    </row>
    <row r="2242" spans="1:4" x14ac:dyDescent="0.4">
      <c r="A2242" t="s">
        <v>2554</v>
      </c>
      <c r="B2242" t="s">
        <v>367</v>
      </c>
      <c r="C2242">
        <v>-29</v>
      </c>
      <c r="D2242">
        <v>0.61</v>
      </c>
    </row>
    <row r="2243" spans="1:4" x14ac:dyDescent="0.4">
      <c r="A2243" t="s">
        <v>2555</v>
      </c>
      <c r="B2243" t="s">
        <v>357</v>
      </c>
      <c r="C2243">
        <v>6</v>
      </c>
      <c r="D2243">
        <v>0.53</v>
      </c>
    </row>
    <row r="2244" spans="1:4" x14ac:dyDescent="0.4">
      <c r="A2244" t="s">
        <v>2556</v>
      </c>
      <c r="B2244" t="s">
        <v>357</v>
      </c>
      <c r="C2244">
        <v>15</v>
      </c>
      <c r="D2244">
        <v>0.59</v>
      </c>
    </row>
    <row r="2245" spans="1:4" x14ac:dyDescent="0.4">
      <c r="A2245" t="s">
        <v>2557</v>
      </c>
      <c r="B2245" t="s">
        <v>357</v>
      </c>
      <c r="C2245">
        <v>6</v>
      </c>
      <c r="D2245">
        <v>0.53</v>
      </c>
    </row>
    <row r="2246" spans="1:4" x14ac:dyDescent="0.4">
      <c r="A2246" t="s">
        <v>2558</v>
      </c>
      <c r="B2246" t="s">
        <v>357</v>
      </c>
      <c r="C2246">
        <v>13</v>
      </c>
      <c r="D2246">
        <v>0.59</v>
      </c>
    </row>
    <row r="2247" spans="1:4" x14ac:dyDescent="0.4">
      <c r="A2247" t="s">
        <v>2559</v>
      </c>
      <c r="B2247" t="s">
        <v>367</v>
      </c>
      <c r="C2247">
        <v>-14</v>
      </c>
      <c r="D2247">
        <v>0.56999999999999995</v>
      </c>
    </row>
    <row r="2248" spans="1:4" x14ac:dyDescent="0.4">
      <c r="A2248" t="s">
        <v>2560</v>
      </c>
      <c r="B2248" t="s">
        <v>367</v>
      </c>
      <c r="C2248">
        <v>-99</v>
      </c>
      <c r="D2248">
        <v>0.97</v>
      </c>
    </row>
    <row r="2249" spans="1:4" x14ac:dyDescent="0.4">
      <c r="A2249" t="s">
        <v>2561</v>
      </c>
      <c r="B2249" t="s">
        <v>357</v>
      </c>
      <c r="C2249">
        <v>23</v>
      </c>
      <c r="D2249">
        <v>0.63</v>
      </c>
    </row>
    <row r="2250" spans="1:4" x14ac:dyDescent="0.4">
      <c r="A2250" t="s">
        <v>2562</v>
      </c>
      <c r="B2250" t="s">
        <v>357</v>
      </c>
      <c r="C2250">
        <v>4</v>
      </c>
      <c r="D2250">
        <v>0.53</v>
      </c>
    </row>
    <row r="2251" spans="1:4" x14ac:dyDescent="0.4">
      <c r="A2251" t="s">
        <v>2563</v>
      </c>
      <c r="B2251" t="s">
        <v>357</v>
      </c>
      <c r="C2251">
        <v>12</v>
      </c>
      <c r="D2251">
        <v>0.59</v>
      </c>
    </row>
    <row r="2252" spans="1:4" x14ac:dyDescent="0.4">
      <c r="A2252" t="s">
        <v>2564</v>
      </c>
      <c r="B2252" t="s">
        <v>357</v>
      </c>
      <c r="C2252">
        <v>12</v>
      </c>
      <c r="D2252">
        <v>0.59</v>
      </c>
    </row>
    <row r="2253" spans="1:4" x14ac:dyDescent="0.4">
      <c r="A2253" t="s">
        <v>2565</v>
      </c>
      <c r="B2253" t="s">
        <v>357</v>
      </c>
      <c r="C2253">
        <v>19</v>
      </c>
      <c r="D2253">
        <v>0.59</v>
      </c>
    </row>
    <row r="2254" spans="1:4" x14ac:dyDescent="0.4">
      <c r="A2254" t="s">
        <v>2566</v>
      </c>
      <c r="B2254" t="s">
        <v>357</v>
      </c>
      <c r="C2254">
        <v>14</v>
      </c>
      <c r="D2254">
        <v>0.59</v>
      </c>
    </row>
    <row r="2255" spans="1:4" x14ac:dyDescent="0.4">
      <c r="A2255" t="s">
        <v>2567</v>
      </c>
      <c r="B2255" t="s">
        <v>357</v>
      </c>
      <c r="C2255">
        <v>29</v>
      </c>
      <c r="D2255">
        <v>0.63</v>
      </c>
    </row>
    <row r="2256" spans="1:4" x14ac:dyDescent="0.4">
      <c r="A2256" t="s">
        <v>2568</v>
      </c>
      <c r="B2256" t="s">
        <v>357</v>
      </c>
      <c r="C2256">
        <v>39</v>
      </c>
      <c r="D2256">
        <v>0.66</v>
      </c>
    </row>
    <row r="2257" spans="1:4" x14ac:dyDescent="0.4">
      <c r="A2257" t="s">
        <v>2569</v>
      </c>
      <c r="B2257" t="s">
        <v>367</v>
      </c>
      <c r="C2257">
        <v>-7</v>
      </c>
      <c r="D2257">
        <v>0.53</v>
      </c>
    </row>
    <row r="2258" spans="1:4" x14ac:dyDescent="0.4">
      <c r="A2258" t="s">
        <v>2570</v>
      </c>
      <c r="B2258" t="s">
        <v>367</v>
      </c>
      <c r="C2258">
        <v>-9</v>
      </c>
      <c r="D2258">
        <v>0.53</v>
      </c>
    </row>
    <row r="2259" spans="1:4" x14ac:dyDescent="0.4">
      <c r="A2259" t="s">
        <v>2571</v>
      </c>
      <c r="B2259" t="s">
        <v>357</v>
      </c>
      <c r="C2259">
        <v>49</v>
      </c>
      <c r="D2259">
        <v>0.71</v>
      </c>
    </row>
    <row r="2260" spans="1:4" x14ac:dyDescent="0.4">
      <c r="A2260" t="s">
        <v>2572</v>
      </c>
      <c r="B2260" t="s">
        <v>357</v>
      </c>
      <c r="C2260">
        <v>11</v>
      </c>
      <c r="D2260">
        <v>0.59</v>
      </c>
    </row>
    <row r="2261" spans="1:4" x14ac:dyDescent="0.4">
      <c r="A2261" t="s">
        <v>2573</v>
      </c>
      <c r="B2261" t="s">
        <v>357</v>
      </c>
      <c r="C2261">
        <v>9</v>
      </c>
      <c r="D2261">
        <v>0.53</v>
      </c>
    </row>
    <row r="2262" spans="1:4" x14ac:dyDescent="0.4">
      <c r="A2262" t="s">
        <v>2574</v>
      </c>
      <c r="B2262" t="s">
        <v>357</v>
      </c>
      <c r="C2262">
        <v>27</v>
      </c>
      <c r="D2262">
        <v>0.63</v>
      </c>
    </row>
    <row r="2263" spans="1:4" x14ac:dyDescent="0.4">
      <c r="A2263" t="s">
        <v>58</v>
      </c>
      <c r="B2263" t="s">
        <v>357</v>
      </c>
      <c r="C2263">
        <v>63</v>
      </c>
      <c r="D2263">
        <v>0.8</v>
      </c>
    </row>
    <row r="2264" spans="1:4" x14ac:dyDescent="0.4">
      <c r="A2264" t="s">
        <v>2575</v>
      </c>
      <c r="B2264" t="s">
        <v>357</v>
      </c>
      <c r="C2264">
        <v>57</v>
      </c>
      <c r="D2264">
        <v>0.75</v>
      </c>
    </row>
    <row r="2265" spans="1:4" x14ac:dyDescent="0.4">
      <c r="A2265" t="s">
        <v>2576</v>
      </c>
      <c r="B2265" t="s">
        <v>357</v>
      </c>
      <c r="C2265">
        <v>72</v>
      </c>
      <c r="D2265">
        <v>0.85</v>
      </c>
    </row>
    <row r="2266" spans="1:4" x14ac:dyDescent="0.4">
      <c r="A2266" t="s">
        <v>2577</v>
      </c>
      <c r="B2266" t="s">
        <v>357</v>
      </c>
      <c r="C2266">
        <v>30</v>
      </c>
      <c r="D2266">
        <v>0.66</v>
      </c>
    </row>
    <row r="2267" spans="1:4" x14ac:dyDescent="0.4">
      <c r="A2267" t="s">
        <v>57</v>
      </c>
      <c r="B2267" t="s">
        <v>357</v>
      </c>
      <c r="C2267">
        <v>40</v>
      </c>
      <c r="D2267">
        <v>0.71</v>
      </c>
    </row>
    <row r="2268" spans="1:4" x14ac:dyDescent="0.4">
      <c r="A2268" t="s">
        <v>2578</v>
      </c>
      <c r="B2268" t="s">
        <v>357</v>
      </c>
      <c r="C2268">
        <v>57</v>
      </c>
      <c r="D2268">
        <v>0.75</v>
      </c>
    </row>
    <row r="2269" spans="1:4" x14ac:dyDescent="0.4">
      <c r="A2269" t="s">
        <v>2579</v>
      </c>
      <c r="B2269" t="s">
        <v>357</v>
      </c>
      <c r="C2269">
        <v>61</v>
      </c>
      <c r="D2269">
        <v>0.8</v>
      </c>
    </row>
    <row r="2270" spans="1:4" x14ac:dyDescent="0.4">
      <c r="A2270" t="s">
        <v>2580</v>
      </c>
      <c r="B2270" t="s">
        <v>357</v>
      </c>
      <c r="C2270">
        <v>49</v>
      </c>
      <c r="D2270">
        <v>0.71</v>
      </c>
    </row>
    <row r="2271" spans="1:4" x14ac:dyDescent="0.4">
      <c r="A2271" t="s">
        <v>2581</v>
      </c>
      <c r="B2271" t="s">
        <v>367</v>
      </c>
      <c r="C2271">
        <v>-18</v>
      </c>
      <c r="D2271">
        <v>0.56999999999999995</v>
      </c>
    </row>
    <row r="2272" spans="1:4" x14ac:dyDescent="0.4">
      <c r="A2272" t="s">
        <v>2582</v>
      </c>
      <c r="B2272" t="s">
        <v>367</v>
      </c>
      <c r="C2272">
        <v>-99</v>
      </c>
      <c r="D2272">
        <v>0.97</v>
      </c>
    </row>
    <row r="2273" spans="1:4" x14ac:dyDescent="0.4">
      <c r="A2273" t="s">
        <v>2583</v>
      </c>
      <c r="B2273" t="s">
        <v>357</v>
      </c>
      <c r="C2273">
        <v>66</v>
      </c>
      <c r="D2273">
        <v>0.8</v>
      </c>
    </row>
    <row r="2274" spans="1:4" x14ac:dyDescent="0.4">
      <c r="A2274" t="s">
        <v>2584</v>
      </c>
      <c r="B2274" t="s">
        <v>367</v>
      </c>
      <c r="C2274">
        <v>-44</v>
      </c>
      <c r="D2274">
        <v>0.72</v>
      </c>
    </row>
    <row r="2275" spans="1:4" x14ac:dyDescent="0.4">
      <c r="A2275" t="s">
        <v>2585</v>
      </c>
      <c r="B2275" t="s">
        <v>367</v>
      </c>
      <c r="C2275">
        <v>-33</v>
      </c>
      <c r="D2275">
        <v>0.66</v>
      </c>
    </row>
    <row r="2276" spans="1:4" x14ac:dyDescent="0.4">
      <c r="A2276" t="s">
        <v>59</v>
      </c>
      <c r="B2276" t="s">
        <v>357</v>
      </c>
      <c r="C2276">
        <v>74</v>
      </c>
      <c r="D2276">
        <v>0.85</v>
      </c>
    </row>
    <row r="2277" spans="1:4" x14ac:dyDescent="0.4">
      <c r="A2277" t="s">
        <v>2586</v>
      </c>
      <c r="B2277" t="s">
        <v>357</v>
      </c>
      <c r="C2277">
        <v>59</v>
      </c>
      <c r="D2277">
        <v>0.75</v>
      </c>
    </row>
    <row r="2278" spans="1:4" x14ac:dyDescent="0.4">
      <c r="A2278" t="s">
        <v>2587</v>
      </c>
      <c r="B2278" t="s">
        <v>357</v>
      </c>
      <c r="C2278">
        <v>56</v>
      </c>
      <c r="D2278">
        <v>0.75</v>
      </c>
    </row>
    <row r="2279" spans="1:4" x14ac:dyDescent="0.4">
      <c r="A2279" t="s">
        <v>2588</v>
      </c>
      <c r="B2279" t="s">
        <v>357</v>
      </c>
      <c r="C2279">
        <v>42</v>
      </c>
      <c r="D2279">
        <v>0.71</v>
      </c>
    </row>
    <row r="2280" spans="1:4" x14ac:dyDescent="0.4">
      <c r="A2280" t="s">
        <v>2589</v>
      </c>
      <c r="B2280" t="s">
        <v>357</v>
      </c>
      <c r="C2280">
        <v>19</v>
      </c>
      <c r="D2280">
        <v>0.59</v>
      </c>
    </row>
    <row r="2281" spans="1:4" x14ac:dyDescent="0.4">
      <c r="A2281" t="s">
        <v>2590</v>
      </c>
      <c r="B2281" t="s">
        <v>357</v>
      </c>
      <c r="C2281">
        <v>6</v>
      </c>
      <c r="D2281">
        <v>0.53</v>
      </c>
    </row>
    <row r="2282" spans="1:4" x14ac:dyDescent="0.4">
      <c r="A2282" t="s">
        <v>2591</v>
      </c>
      <c r="B2282" t="s">
        <v>367</v>
      </c>
      <c r="C2282">
        <v>-5</v>
      </c>
      <c r="D2282">
        <v>0.53</v>
      </c>
    </row>
    <row r="2283" spans="1:4" x14ac:dyDescent="0.4">
      <c r="A2283" t="s">
        <v>2592</v>
      </c>
      <c r="B2283" t="s">
        <v>367</v>
      </c>
      <c r="C2283">
        <v>-66</v>
      </c>
      <c r="D2283">
        <v>0.82</v>
      </c>
    </row>
    <row r="2284" spans="1:4" x14ac:dyDescent="0.4">
      <c r="A2284" t="s">
        <v>2593</v>
      </c>
      <c r="B2284" t="s">
        <v>357</v>
      </c>
      <c r="C2284">
        <v>18</v>
      </c>
      <c r="D2284">
        <v>0.59</v>
      </c>
    </row>
    <row r="2285" spans="1:4" x14ac:dyDescent="0.4">
      <c r="A2285" t="s">
        <v>2594</v>
      </c>
      <c r="B2285" t="s">
        <v>357</v>
      </c>
      <c r="C2285">
        <v>31</v>
      </c>
      <c r="D2285">
        <v>0.66</v>
      </c>
    </row>
    <row r="2286" spans="1:4" x14ac:dyDescent="0.4">
      <c r="A2286" t="s">
        <v>2595</v>
      </c>
      <c r="B2286" t="s">
        <v>357</v>
      </c>
      <c r="C2286">
        <v>4</v>
      </c>
      <c r="D2286">
        <v>0.53</v>
      </c>
    </row>
    <row r="2287" spans="1:4" x14ac:dyDescent="0.4">
      <c r="A2287" t="s">
        <v>2596</v>
      </c>
      <c r="B2287" t="s">
        <v>367</v>
      </c>
      <c r="C2287">
        <v>-99</v>
      </c>
      <c r="D2287">
        <v>0.97</v>
      </c>
    </row>
    <row r="2288" spans="1:4" x14ac:dyDescent="0.4">
      <c r="A2288" t="s">
        <v>2597</v>
      </c>
      <c r="B2288" t="s">
        <v>357</v>
      </c>
      <c r="C2288">
        <v>12</v>
      </c>
      <c r="D2288">
        <v>0.59</v>
      </c>
    </row>
    <row r="2289" spans="1:4" x14ac:dyDescent="0.4">
      <c r="A2289" t="s">
        <v>2598</v>
      </c>
      <c r="B2289" t="s">
        <v>357</v>
      </c>
      <c r="C2289">
        <v>34</v>
      </c>
      <c r="D2289">
        <v>0.66</v>
      </c>
    </row>
    <row r="2290" spans="1:4" x14ac:dyDescent="0.4">
      <c r="A2290" t="s">
        <v>2599</v>
      </c>
      <c r="B2290" t="s">
        <v>367</v>
      </c>
      <c r="C2290">
        <v>-14</v>
      </c>
      <c r="D2290">
        <v>0.56999999999999995</v>
      </c>
    </row>
    <row r="2291" spans="1:4" x14ac:dyDescent="0.4">
      <c r="A2291" t="s">
        <v>2600</v>
      </c>
      <c r="B2291" t="s">
        <v>367</v>
      </c>
      <c r="C2291">
        <v>-2</v>
      </c>
      <c r="D2291">
        <v>0.53</v>
      </c>
    </row>
    <row r="2292" spans="1:4" x14ac:dyDescent="0.4">
      <c r="A2292" t="s">
        <v>2601</v>
      </c>
      <c r="B2292" t="s">
        <v>357</v>
      </c>
      <c r="C2292">
        <v>5</v>
      </c>
      <c r="D2292">
        <v>0.53</v>
      </c>
    </row>
    <row r="2293" spans="1:4" x14ac:dyDescent="0.4">
      <c r="A2293" t="s">
        <v>2602</v>
      </c>
      <c r="B2293" t="s">
        <v>367</v>
      </c>
      <c r="C2293">
        <v>-39</v>
      </c>
      <c r="D2293">
        <v>0.66</v>
      </c>
    </row>
    <row r="2294" spans="1:4" x14ac:dyDescent="0.4">
      <c r="A2294" t="s">
        <v>2603</v>
      </c>
      <c r="B2294" t="s">
        <v>367</v>
      </c>
      <c r="C2294">
        <v>-3</v>
      </c>
      <c r="D2294">
        <v>0.53</v>
      </c>
    </row>
    <row r="2295" spans="1:4" x14ac:dyDescent="0.4">
      <c r="A2295" t="s">
        <v>2604</v>
      </c>
      <c r="B2295" t="s">
        <v>357</v>
      </c>
      <c r="C2295">
        <v>25</v>
      </c>
      <c r="D2295">
        <v>0.63</v>
      </c>
    </row>
    <row r="2296" spans="1:4" x14ac:dyDescent="0.4">
      <c r="A2296" t="s">
        <v>2605</v>
      </c>
      <c r="B2296" t="s">
        <v>357</v>
      </c>
      <c r="C2296">
        <v>44</v>
      </c>
      <c r="D2296">
        <v>0.71</v>
      </c>
    </row>
    <row r="2297" spans="1:4" x14ac:dyDescent="0.4">
      <c r="A2297" t="s">
        <v>2606</v>
      </c>
      <c r="B2297" t="s">
        <v>357</v>
      </c>
      <c r="C2297">
        <v>11</v>
      </c>
      <c r="D2297">
        <v>0.59</v>
      </c>
    </row>
    <row r="2298" spans="1:4" x14ac:dyDescent="0.4">
      <c r="A2298" t="s">
        <v>2607</v>
      </c>
      <c r="B2298" t="s">
        <v>357</v>
      </c>
      <c r="C2298">
        <v>2</v>
      </c>
      <c r="D2298">
        <v>0.53</v>
      </c>
    </row>
    <row r="2299" spans="1:4" x14ac:dyDescent="0.4">
      <c r="A2299" t="s">
        <v>2608</v>
      </c>
      <c r="B2299" t="s">
        <v>357</v>
      </c>
      <c r="C2299">
        <v>38</v>
      </c>
      <c r="D2299">
        <v>0.66</v>
      </c>
    </row>
    <row r="2300" spans="1:4" x14ac:dyDescent="0.4">
      <c r="A2300" t="s">
        <v>2609</v>
      </c>
      <c r="B2300" t="s">
        <v>357</v>
      </c>
      <c r="C2300">
        <v>13</v>
      </c>
      <c r="D2300">
        <v>0.59</v>
      </c>
    </row>
    <row r="2301" spans="1:4" x14ac:dyDescent="0.4">
      <c r="A2301" t="s">
        <v>2610</v>
      </c>
      <c r="B2301" t="s">
        <v>367</v>
      </c>
      <c r="C2301">
        <v>-7</v>
      </c>
      <c r="D2301">
        <v>0.53</v>
      </c>
    </row>
    <row r="2302" spans="1:4" x14ac:dyDescent="0.4">
      <c r="A2302" t="s">
        <v>2611</v>
      </c>
      <c r="B2302" t="s">
        <v>367</v>
      </c>
      <c r="C2302">
        <v>-20</v>
      </c>
      <c r="D2302">
        <v>0.56999999999999995</v>
      </c>
    </row>
    <row r="2303" spans="1:4" x14ac:dyDescent="0.4">
      <c r="A2303" t="s">
        <v>2612</v>
      </c>
      <c r="B2303" t="s">
        <v>367</v>
      </c>
      <c r="C2303">
        <v>0</v>
      </c>
      <c r="D2303">
        <v>0.53</v>
      </c>
    </row>
    <row r="2304" spans="1:4" x14ac:dyDescent="0.4">
      <c r="A2304" t="s">
        <v>2613</v>
      </c>
      <c r="B2304" t="s">
        <v>367</v>
      </c>
      <c r="C2304">
        <v>-2</v>
      </c>
      <c r="D2304">
        <v>0.53</v>
      </c>
    </row>
    <row r="2305" spans="1:4" x14ac:dyDescent="0.4">
      <c r="A2305" t="s">
        <v>2614</v>
      </c>
      <c r="B2305" t="s">
        <v>367</v>
      </c>
      <c r="C2305">
        <v>-99</v>
      </c>
      <c r="D2305">
        <v>0.97</v>
      </c>
    </row>
    <row r="2306" spans="1:4" x14ac:dyDescent="0.4">
      <c r="A2306" t="s">
        <v>2615</v>
      </c>
      <c r="B2306" t="s">
        <v>357</v>
      </c>
      <c r="C2306">
        <v>20</v>
      </c>
      <c r="D2306">
        <v>0.63</v>
      </c>
    </row>
    <row r="2307" spans="1:4" x14ac:dyDescent="0.4">
      <c r="A2307" t="s">
        <v>2616</v>
      </c>
      <c r="B2307" t="s">
        <v>367</v>
      </c>
      <c r="C2307">
        <v>-34</v>
      </c>
      <c r="D2307">
        <v>0.66</v>
      </c>
    </row>
    <row r="2308" spans="1:4" x14ac:dyDescent="0.4">
      <c r="A2308" t="s">
        <v>2617</v>
      </c>
      <c r="B2308" t="s">
        <v>367</v>
      </c>
      <c r="C2308">
        <v>-43</v>
      </c>
      <c r="D2308">
        <v>0.72</v>
      </c>
    </row>
    <row r="2309" spans="1:4" x14ac:dyDescent="0.4">
      <c r="A2309" t="s">
        <v>2618</v>
      </c>
      <c r="B2309" t="s">
        <v>357</v>
      </c>
      <c r="C2309">
        <v>9</v>
      </c>
      <c r="D2309">
        <v>0.53</v>
      </c>
    </row>
    <row r="2310" spans="1:4" x14ac:dyDescent="0.4">
      <c r="A2310" t="s">
        <v>2619</v>
      </c>
      <c r="B2310" t="s">
        <v>357</v>
      </c>
      <c r="C2310">
        <v>31</v>
      </c>
      <c r="D2310">
        <v>0.66</v>
      </c>
    </row>
    <row r="2311" spans="1:4" x14ac:dyDescent="0.4">
      <c r="A2311" t="s">
        <v>2620</v>
      </c>
      <c r="B2311" t="s">
        <v>357</v>
      </c>
      <c r="C2311">
        <v>7</v>
      </c>
      <c r="D2311">
        <v>0.53</v>
      </c>
    </row>
    <row r="2312" spans="1:4" x14ac:dyDescent="0.4">
      <c r="A2312" t="s">
        <v>2621</v>
      </c>
      <c r="B2312" t="s">
        <v>357</v>
      </c>
      <c r="C2312">
        <v>12</v>
      </c>
      <c r="D2312">
        <v>0.59</v>
      </c>
    </row>
    <row r="2313" spans="1:4" x14ac:dyDescent="0.4">
      <c r="A2313" t="s">
        <v>2622</v>
      </c>
      <c r="B2313" t="s">
        <v>367</v>
      </c>
      <c r="C2313">
        <v>0</v>
      </c>
      <c r="D2313">
        <v>0.53</v>
      </c>
    </row>
    <row r="2314" spans="1:4" x14ac:dyDescent="0.4">
      <c r="A2314" t="s">
        <v>2623</v>
      </c>
      <c r="B2314" t="s">
        <v>357</v>
      </c>
      <c r="C2314">
        <v>11</v>
      </c>
      <c r="D2314">
        <v>0.59</v>
      </c>
    </row>
    <row r="2315" spans="1:4" x14ac:dyDescent="0.4">
      <c r="A2315" t="s">
        <v>2624</v>
      </c>
      <c r="B2315" t="s">
        <v>357</v>
      </c>
      <c r="C2315">
        <v>35</v>
      </c>
      <c r="D2315">
        <v>0.66</v>
      </c>
    </row>
    <row r="2316" spans="1:4" x14ac:dyDescent="0.4">
      <c r="A2316" t="s">
        <v>2625</v>
      </c>
      <c r="B2316" t="s">
        <v>357</v>
      </c>
      <c r="C2316">
        <v>41</v>
      </c>
      <c r="D2316">
        <v>0.71</v>
      </c>
    </row>
    <row r="2317" spans="1:4" x14ac:dyDescent="0.4">
      <c r="A2317" t="s">
        <v>2626</v>
      </c>
      <c r="B2317" t="s">
        <v>367</v>
      </c>
      <c r="C2317">
        <v>-28</v>
      </c>
      <c r="D2317">
        <v>0.61</v>
      </c>
    </row>
    <row r="2318" spans="1:4" x14ac:dyDescent="0.4">
      <c r="A2318" t="s">
        <v>2627</v>
      </c>
      <c r="B2318" t="s">
        <v>367</v>
      </c>
      <c r="C2318">
        <v>-19</v>
      </c>
      <c r="D2318">
        <v>0.56999999999999995</v>
      </c>
    </row>
    <row r="2319" spans="1:4" x14ac:dyDescent="0.4">
      <c r="A2319" t="s">
        <v>2628</v>
      </c>
      <c r="B2319" t="s">
        <v>357</v>
      </c>
      <c r="C2319">
        <v>44</v>
      </c>
      <c r="D2319">
        <v>0.71</v>
      </c>
    </row>
    <row r="2320" spans="1:4" x14ac:dyDescent="0.4">
      <c r="A2320" t="s">
        <v>2629</v>
      </c>
      <c r="B2320" t="s">
        <v>357</v>
      </c>
      <c r="C2320">
        <v>41</v>
      </c>
      <c r="D2320">
        <v>0.71</v>
      </c>
    </row>
    <row r="2321" spans="1:4" x14ac:dyDescent="0.4">
      <c r="A2321" t="s">
        <v>2630</v>
      </c>
      <c r="B2321" t="s">
        <v>357</v>
      </c>
      <c r="C2321">
        <v>10</v>
      </c>
      <c r="D2321">
        <v>0.59</v>
      </c>
    </row>
    <row r="2322" spans="1:4" x14ac:dyDescent="0.4">
      <c r="A2322" t="s">
        <v>2631</v>
      </c>
      <c r="B2322" t="s">
        <v>357</v>
      </c>
      <c r="C2322">
        <v>33</v>
      </c>
      <c r="D2322">
        <v>0.66</v>
      </c>
    </row>
    <row r="2323" spans="1:4" x14ac:dyDescent="0.4">
      <c r="A2323" t="s">
        <v>2632</v>
      </c>
      <c r="B2323" t="s">
        <v>357</v>
      </c>
      <c r="C2323">
        <v>65</v>
      </c>
      <c r="D2323">
        <v>0.8</v>
      </c>
    </row>
    <row r="2324" spans="1:4" x14ac:dyDescent="0.4">
      <c r="A2324" t="s">
        <v>2633</v>
      </c>
      <c r="B2324" t="s">
        <v>357</v>
      </c>
      <c r="C2324">
        <v>60</v>
      </c>
      <c r="D2324">
        <v>0.8</v>
      </c>
    </row>
    <row r="2325" spans="1:4" x14ac:dyDescent="0.4">
      <c r="A2325" t="s">
        <v>2634</v>
      </c>
      <c r="B2325" t="s">
        <v>357</v>
      </c>
      <c r="C2325">
        <v>68</v>
      </c>
      <c r="D2325">
        <v>0.8</v>
      </c>
    </row>
    <row r="2326" spans="1:4" x14ac:dyDescent="0.4">
      <c r="A2326" t="s">
        <v>2635</v>
      </c>
      <c r="B2326" t="s">
        <v>357</v>
      </c>
      <c r="C2326">
        <v>18</v>
      </c>
      <c r="D2326">
        <v>0.59</v>
      </c>
    </row>
    <row r="2327" spans="1:4" x14ac:dyDescent="0.4">
      <c r="A2327" t="s">
        <v>60</v>
      </c>
      <c r="B2327" t="s">
        <v>357</v>
      </c>
      <c r="C2327">
        <v>44</v>
      </c>
      <c r="D2327">
        <v>0.71</v>
      </c>
    </row>
    <row r="2328" spans="1:4" x14ac:dyDescent="0.4">
      <c r="A2328" t="s">
        <v>2636</v>
      </c>
      <c r="B2328" t="s">
        <v>357</v>
      </c>
      <c r="C2328">
        <v>57</v>
      </c>
      <c r="D2328">
        <v>0.75</v>
      </c>
    </row>
    <row r="2329" spans="1:4" x14ac:dyDescent="0.4">
      <c r="A2329" t="s">
        <v>2637</v>
      </c>
      <c r="B2329" t="s">
        <v>357</v>
      </c>
      <c r="C2329">
        <v>65</v>
      </c>
      <c r="D2329">
        <v>0.8</v>
      </c>
    </row>
    <row r="2330" spans="1:4" x14ac:dyDescent="0.4">
      <c r="A2330" t="s">
        <v>2638</v>
      </c>
      <c r="B2330" t="s">
        <v>357</v>
      </c>
      <c r="C2330">
        <v>45</v>
      </c>
      <c r="D2330">
        <v>0.71</v>
      </c>
    </row>
    <row r="2331" spans="1:4" x14ac:dyDescent="0.4">
      <c r="A2331" t="s">
        <v>2639</v>
      </c>
      <c r="B2331" t="s">
        <v>367</v>
      </c>
      <c r="C2331">
        <v>-15</v>
      </c>
      <c r="D2331">
        <v>0.56999999999999995</v>
      </c>
    </row>
    <row r="2332" spans="1:4" x14ac:dyDescent="0.4">
      <c r="A2332" t="s">
        <v>2640</v>
      </c>
      <c r="B2332" t="s">
        <v>367</v>
      </c>
      <c r="C2332">
        <v>-99</v>
      </c>
      <c r="D2332">
        <v>0.97</v>
      </c>
    </row>
    <row r="2333" spans="1:4" x14ac:dyDescent="0.4">
      <c r="A2333" t="s">
        <v>2641</v>
      </c>
      <c r="B2333" t="s">
        <v>357</v>
      </c>
      <c r="C2333">
        <v>64</v>
      </c>
      <c r="D2333">
        <v>0.8</v>
      </c>
    </row>
    <row r="2334" spans="1:4" x14ac:dyDescent="0.4">
      <c r="A2334" t="s">
        <v>2642</v>
      </c>
      <c r="B2334" t="s">
        <v>367</v>
      </c>
      <c r="C2334">
        <v>-40</v>
      </c>
      <c r="D2334">
        <v>0.66</v>
      </c>
    </row>
    <row r="2335" spans="1:4" x14ac:dyDescent="0.4">
      <c r="A2335" t="s">
        <v>2643</v>
      </c>
      <c r="B2335" t="s">
        <v>357</v>
      </c>
      <c r="C2335">
        <v>3</v>
      </c>
      <c r="D2335">
        <v>0.53</v>
      </c>
    </row>
    <row r="2336" spans="1:4" x14ac:dyDescent="0.4">
      <c r="A2336" t="s">
        <v>2644</v>
      </c>
      <c r="B2336" t="s">
        <v>357</v>
      </c>
      <c r="C2336">
        <v>62</v>
      </c>
      <c r="D2336">
        <v>0.8</v>
      </c>
    </row>
    <row r="2337" spans="1:4" x14ac:dyDescent="0.4">
      <c r="A2337" t="s">
        <v>2645</v>
      </c>
      <c r="B2337" t="s">
        <v>357</v>
      </c>
      <c r="C2337">
        <v>48</v>
      </c>
      <c r="D2337">
        <v>0.71</v>
      </c>
    </row>
    <row r="2338" spans="1:4" x14ac:dyDescent="0.4">
      <c r="A2338" t="s">
        <v>2646</v>
      </c>
      <c r="B2338" t="s">
        <v>357</v>
      </c>
      <c r="C2338">
        <v>44</v>
      </c>
      <c r="D2338">
        <v>0.71</v>
      </c>
    </row>
    <row r="2339" spans="1:4" x14ac:dyDescent="0.4">
      <c r="A2339" t="s">
        <v>2647</v>
      </c>
      <c r="B2339" t="s">
        <v>357</v>
      </c>
      <c r="C2339">
        <v>34</v>
      </c>
      <c r="D2339">
        <v>0.66</v>
      </c>
    </row>
    <row r="2340" spans="1:4" x14ac:dyDescent="0.4">
      <c r="A2340" t="s">
        <v>2648</v>
      </c>
      <c r="B2340" t="s">
        <v>357</v>
      </c>
      <c r="C2340">
        <v>42</v>
      </c>
      <c r="D2340">
        <v>0.71</v>
      </c>
    </row>
    <row r="2341" spans="1:4" x14ac:dyDescent="0.4">
      <c r="A2341" t="s">
        <v>2649</v>
      </c>
      <c r="B2341" t="s">
        <v>367</v>
      </c>
      <c r="C2341">
        <v>-21</v>
      </c>
      <c r="D2341">
        <v>0.61</v>
      </c>
    </row>
    <row r="2342" spans="1:4" x14ac:dyDescent="0.4">
      <c r="A2342" t="s">
        <v>2650</v>
      </c>
      <c r="B2342" t="s">
        <v>367</v>
      </c>
      <c r="C2342">
        <v>-99</v>
      </c>
      <c r="D2342">
        <v>0.97</v>
      </c>
    </row>
    <row r="2343" spans="1:4" x14ac:dyDescent="0.4">
      <c r="A2343" t="s">
        <v>2651</v>
      </c>
      <c r="B2343" t="s">
        <v>357</v>
      </c>
      <c r="C2343">
        <v>67</v>
      </c>
      <c r="D2343">
        <v>0.8</v>
      </c>
    </row>
    <row r="2344" spans="1:4" x14ac:dyDescent="0.4">
      <c r="A2344" t="s">
        <v>2652</v>
      </c>
      <c r="B2344" t="s">
        <v>357</v>
      </c>
      <c r="C2344">
        <v>64</v>
      </c>
      <c r="D2344">
        <v>0.8</v>
      </c>
    </row>
    <row r="2345" spans="1:4" x14ac:dyDescent="0.4">
      <c r="A2345" t="s">
        <v>13</v>
      </c>
      <c r="B2345" t="s">
        <v>357</v>
      </c>
      <c r="C2345">
        <v>70</v>
      </c>
      <c r="D2345">
        <v>0.85</v>
      </c>
    </row>
    <row r="2346" spans="1:4" x14ac:dyDescent="0.4">
      <c r="A2346" t="s">
        <v>2653</v>
      </c>
      <c r="B2346" t="s">
        <v>357</v>
      </c>
      <c r="C2346">
        <v>46</v>
      </c>
      <c r="D2346">
        <v>0.71</v>
      </c>
    </row>
    <row r="2347" spans="1:4" x14ac:dyDescent="0.4">
      <c r="A2347" t="s">
        <v>2654</v>
      </c>
      <c r="B2347" t="s">
        <v>357</v>
      </c>
      <c r="C2347">
        <v>57</v>
      </c>
      <c r="D2347">
        <v>0.75</v>
      </c>
    </row>
    <row r="2348" spans="1:4" x14ac:dyDescent="0.4">
      <c r="A2348" t="s">
        <v>2655</v>
      </c>
      <c r="B2348" t="s">
        <v>357</v>
      </c>
      <c r="C2348">
        <v>65</v>
      </c>
      <c r="D2348">
        <v>0.8</v>
      </c>
    </row>
    <row r="2349" spans="1:4" x14ac:dyDescent="0.4">
      <c r="A2349" t="s">
        <v>2656</v>
      </c>
      <c r="B2349" t="s">
        <v>357</v>
      </c>
      <c r="C2349">
        <v>56</v>
      </c>
      <c r="D2349">
        <v>0.75</v>
      </c>
    </row>
    <row r="2350" spans="1:4" x14ac:dyDescent="0.4">
      <c r="A2350" t="s">
        <v>2657</v>
      </c>
      <c r="B2350" t="s">
        <v>357</v>
      </c>
      <c r="C2350">
        <v>64</v>
      </c>
      <c r="D2350">
        <v>0.8</v>
      </c>
    </row>
    <row r="2351" spans="1:4" x14ac:dyDescent="0.4">
      <c r="A2351" t="s">
        <v>2658</v>
      </c>
      <c r="B2351" t="s">
        <v>357</v>
      </c>
      <c r="C2351">
        <v>47</v>
      </c>
      <c r="D2351">
        <v>0.71</v>
      </c>
    </row>
    <row r="2352" spans="1:4" x14ac:dyDescent="0.4">
      <c r="A2352" t="s">
        <v>2659</v>
      </c>
      <c r="B2352" t="s">
        <v>357</v>
      </c>
      <c r="C2352">
        <v>50</v>
      </c>
      <c r="D2352">
        <v>0.75</v>
      </c>
    </row>
    <row r="2353" spans="1:4" x14ac:dyDescent="0.4">
      <c r="A2353" t="s">
        <v>2660</v>
      </c>
      <c r="B2353" t="s">
        <v>357</v>
      </c>
      <c r="C2353">
        <v>76</v>
      </c>
      <c r="D2353">
        <v>0.85</v>
      </c>
    </row>
    <row r="2354" spans="1:4" x14ac:dyDescent="0.4">
      <c r="A2354" t="s">
        <v>2661</v>
      </c>
      <c r="B2354" t="s">
        <v>357</v>
      </c>
      <c r="C2354">
        <v>41</v>
      </c>
      <c r="D2354">
        <v>0.71</v>
      </c>
    </row>
    <row r="2355" spans="1:4" x14ac:dyDescent="0.4">
      <c r="A2355" t="s">
        <v>2662</v>
      </c>
      <c r="B2355" t="s">
        <v>357</v>
      </c>
      <c r="C2355">
        <v>59</v>
      </c>
      <c r="D2355">
        <v>0.75</v>
      </c>
    </row>
    <row r="2356" spans="1:4" x14ac:dyDescent="0.4">
      <c r="A2356" t="s">
        <v>2663</v>
      </c>
      <c r="B2356" t="s">
        <v>357</v>
      </c>
      <c r="C2356">
        <v>77</v>
      </c>
      <c r="D2356">
        <v>0.85</v>
      </c>
    </row>
    <row r="2357" spans="1:4" x14ac:dyDescent="0.4">
      <c r="A2357" t="s">
        <v>2664</v>
      </c>
      <c r="B2357" t="s">
        <v>357</v>
      </c>
      <c r="C2357">
        <v>50</v>
      </c>
      <c r="D2357">
        <v>0.75</v>
      </c>
    </row>
    <row r="2358" spans="1:4" x14ac:dyDescent="0.4">
      <c r="A2358" t="s">
        <v>2665</v>
      </c>
      <c r="B2358" t="s">
        <v>357</v>
      </c>
      <c r="C2358">
        <v>51</v>
      </c>
      <c r="D2358">
        <v>0.75</v>
      </c>
    </row>
    <row r="2359" spans="1:4" x14ac:dyDescent="0.4">
      <c r="A2359" t="s">
        <v>2666</v>
      </c>
      <c r="B2359" t="s">
        <v>357</v>
      </c>
      <c r="C2359">
        <v>71</v>
      </c>
      <c r="D2359">
        <v>0.85</v>
      </c>
    </row>
    <row r="2360" spans="1:4" x14ac:dyDescent="0.4">
      <c r="A2360" t="s">
        <v>2667</v>
      </c>
      <c r="B2360" t="s">
        <v>357</v>
      </c>
      <c r="C2360">
        <v>62</v>
      </c>
      <c r="D2360">
        <v>0.8</v>
      </c>
    </row>
    <row r="2361" spans="1:4" x14ac:dyDescent="0.4">
      <c r="A2361" t="s">
        <v>2668</v>
      </c>
      <c r="B2361" t="s">
        <v>357</v>
      </c>
      <c r="C2361">
        <v>51</v>
      </c>
      <c r="D2361">
        <v>0.75</v>
      </c>
    </row>
    <row r="2362" spans="1:4" x14ac:dyDescent="0.4">
      <c r="A2362" t="s">
        <v>2669</v>
      </c>
      <c r="B2362" t="s">
        <v>357</v>
      </c>
      <c r="C2362">
        <v>20</v>
      </c>
      <c r="D2362">
        <v>0.63</v>
      </c>
    </row>
    <row r="2363" spans="1:4" x14ac:dyDescent="0.4">
      <c r="A2363" t="s">
        <v>2670</v>
      </c>
      <c r="B2363" t="s">
        <v>357</v>
      </c>
      <c r="C2363">
        <v>50</v>
      </c>
      <c r="D2363">
        <v>0.75</v>
      </c>
    </row>
    <row r="2364" spans="1:4" x14ac:dyDescent="0.4">
      <c r="A2364" t="s">
        <v>2671</v>
      </c>
      <c r="B2364" t="s">
        <v>357</v>
      </c>
      <c r="C2364">
        <v>39</v>
      </c>
      <c r="D2364">
        <v>0.66</v>
      </c>
    </row>
    <row r="2365" spans="1:4" x14ac:dyDescent="0.4">
      <c r="A2365" t="s">
        <v>2672</v>
      </c>
      <c r="B2365" t="s">
        <v>367</v>
      </c>
      <c r="C2365">
        <v>-99</v>
      </c>
      <c r="D2365">
        <v>0.97</v>
      </c>
    </row>
    <row r="2366" spans="1:4" x14ac:dyDescent="0.4">
      <c r="A2366" t="s">
        <v>2673</v>
      </c>
      <c r="B2366" t="s">
        <v>357</v>
      </c>
      <c r="C2366">
        <v>30</v>
      </c>
      <c r="D2366">
        <v>0.66</v>
      </c>
    </row>
    <row r="2367" spans="1:4" x14ac:dyDescent="0.4">
      <c r="A2367" t="s">
        <v>2674</v>
      </c>
      <c r="B2367" t="s">
        <v>357</v>
      </c>
      <c r="C2367">
        <v>29</v>
      </c>
      <c r="D2367">
        <v>0.63</v>
      </c>
    </row>
    <row r="2368" spans="1:4" x14ac:dyDescent="0.4">
      <c r="A2368" t="s">
        <v>2675</v>
      </c>
      <c r="B2368" t="s">
        <v>367</v>
      </c>
      <c r="C2368">
        <v>-77</v>
      </c>
      <c r="D2368">
        <v>0.87</v>
      </c>
    </row>
    <row r="2369" spans="1:4" x14ac:dyDescent="0.4">
      <c r="A2369" t="s">
        <v>2676</v>
      </c>
      <c r="B2369" t="s">
        <v>357</v>
      </c>
      <c r="C2369">
        <v>44</v>
      </c>
      <c r="D2369">
        <v>0.71</v>
      </c>
    </row>
    <row r="2370" spans="1:4" x14ac:dyDescent="0.4">
      <c r="A2370" t="s">
        <v>2677</v>
      </c>
      <c r="B2370" t="s">
        <v>357</v>
      </c>
      <c r="C2370">
        <v>49</v>
      </c>
      <c r="D2370">
        <v>0.71</v>
      </c>
    </row>
    <row r="2371" spans="1:4" x14ac:dyDescent="0.4">
      <c r="A2371" t="s">
        <v>2678</v>
      </c>
      <c r="B2371" t="s">
        <v>357</v>
      </c>
      <c r="C2371">
        <v>55</v>
      </c>
      <c r="D2371">
        <v>0.75</v>
      </c>
    </row>
    <row r="2372" spans="1:4" x14ac:dyDescent="0.4">
      <c r="A2372" t="s">
        <v>2679</v>
      </c>
      <c r="B2372" t="s">
        <v>357</v>
      </c>
      <c r="C2372">
        <v>56</v>
      </c>
      <c r="D2372">
        <v>0.75</v>
      </c>
    </row>
    <row r="2373" spans="1:4" x14ac:dyDescent="0.4">
      <c r="A2373" t="s">
        <v>2680</v>
      </c>
      <c r="B2373" t="s">
        <v>357</v>
      </c>
      <c r="C2373">
        <v>61</v>
      </c>
      <c r="D2373">
        <v>0.8</v>
      </c>
    </row>
    <row r="2374" spans="1:4" x14ac:dyDescent="0.4">
      <c r="A2374" t="s">
        <v>2681</v>
      </c>
      <c r="B2374" t="s">
        <v>357</v>
      </c>
      <c r="C2374">
        <v>56</v>
      </c>
      <c r="D2374">
        <v>0.75</v>
      </c>
    </row>
    <row r="2375" spans="1:4" x14ac:dyDescent="0.4">
      <c r="A2375" t="s">
        <v>2682</v>
      </c>
      <c r="B2375" t="s">
        <v>357</v>
      </c>
      <c r="C2375">
        <v>61</v>
      </c>
      <c r="D2375">
        <v>0.8</v>
      </c>
    </row>
    <row r="2376" spans="1:4" x14ac:dyDescent="0.4">
      <c r="A2376" t="s">
        <v>2683</v>
      </c>
      <c r="B2376" t="s">
        <v>357</v>
      </c>
      <c r="C2376">
        <v>75</v>
      </c>
      <c r="D2376">
        <v>0.85</v>
      </c>
    </row>
    <row r="2377" spans="1:4" x14ac:dyDescent="0.4">
      <c r="A2377" t="s">
        <v>2684</v>
      </c>
      <c r="B2377" t="s">
        <v>357</v>
      </c>
      <c r="C2377">
        <v>32</v>
      </c>
      <c r="D2377">
        <v>0.66</v>
      </c>
    </row>
    <row r="2378" spans="1:4" x14ac:dyDescent="0.4">
      <c r="A2378" t="s">
        <v>2685</v>
      </c>
      <c r="B2378" t="s">
        <v>357</v>
      </c>
      <c r="C2378">
        <v>26</v>
      </c>
      <c r="D2378">
        <v>0.63</v>
      </c>
    </row>
    <row r="2379" spans="1:4" x14ac:dyDescent="0.4">
      <c r="A2379" t="s">
        <v>2686</v>
      </c>
      <c r="B2379" t="s">
        <v>357</v>
      </c>
      <c r="C2379">
        <v>68</v>
      </c>
      <c r="D2379">
        <v>0.8</v>
      </c>
    </row>
    <row r="2380" spans="1:4" x14ac:dyDescent="0.4">
      <c r="A2380" t="s">
        <v>2687</v>
      </c>
      <c r="B2380" t="s">
        <v>357</v>
      </c>
      <c r="C2380">
        <v>64</v>
      </c>
      <c r="D2380">
        <v>0.8</v>
      </c>
    </row>
    <row r="2381" spans="1:4" x14ac:dyDescent="0.4">
      <c r="A2381" t="s">
        <v>2688</v>
      </c>
      <c r="B2381" t="s">
        <v>357</v>
      </c>
      <c r="C2381">
        <v>55</v>
      </c>
      <c r="D2381">
        <v>0.75</v>
      </c>
    </row>
    <row r="2382" spans="1:4" x14ac:dyDescent="0.4">
      <c r="A2382" t="s">
        <v>2689</v>
      </c>
      <c r="B2382" t="s">
        <v>367</v>
      </c>
      <c r="C2382">
        <v>-6</v>
      </c>
      <c r="D2382">
        <v>0.53</v>
      </c>
    </row>
    <row r="2383" spans="1:4" x14ac:dyDescent="0.4">
      <c r="A2383" t="s">
        <v>2690</v>
      </c>
      <c r="B2383" t="s">
        <v>367</v>
      </c>
      <c r="C2383">
        <v>-14</v>
      </c>
      <c r="D2383">
        <v>0.56999999999999995</v>
      </c>
    </row>
    <row r="2384" spans="1:4" x14ac:dyDescent="0.4">
      <c r="A2384" t="s">
        <v>2691</v>
      </c>
      <c r="B2384" t="s">
        <v>367</v>
      </c>
      <c r="C2384">
        <v>-26</v>
      </c>
      <c r="D2384">
        <v>0.61</v>
      </c>
    </row>
    <row r="2385" spans="1:4" x14ac:dyDescent="0.4">
      <c r="A2385" t="s">
        <v>2692</v>
      </c>
      <c r="B2385" t="s">
        <v>367</v>
      </c>
      <c r="C2385">
        <v>0</v>
      </c>
      <c r="D2385">
        <v>0.53</v>
      </c>
    </row>
    <row r="2386" spans="1:4" x14ac:dyDescent="0.4">
      <c r="A2386" t="s">
        <v>2693</v>
      </c>
      <c r="B2386" t="s">
        <v>357</v>
      </c>
      <c r="C2386">
        <v>3</v>
      </c>
      <c r="D2386">
        <v>0.53</v>
      </c>
    </row>
    <row r="2387" spans="1:4" x14ac:dyDescent="0.4">
      <c r="A2387" t="s">
        <v>2694</v>
      </c>
      <c r="B2387" t="s">
        <v>367</v>
      </c>
      <c r="C2387">
        <v>-28</v>
      </c>
      <c r="D2387">
        <v>0.61</v>
      </c>
    </row>
    <row r="2388" spans="1:4" x14ac:dyDescent="0.4">
      <c r="A2388" t="s">
        <v>2695</v>
      </c>
      <c r="B2388" t="s">
        <v>367</v>
      </c>
      <c r="C2388">
        <v>-21</v>
      </c>
      <c r="D2388">
        <v>0.61</v>
      </c>
    </row>
    <row r="2389" spans="1:4" x14ac:dyDescent="0.4">
      <c r="A2389" t="s">
        <v>2696</v>
      </c>
      <c r="B2389" t="s">
        <v>357</v>
      </c>
      <c r="C2389">
        <v>18</v>
      </c>
      <c r="D2389">
        <v>0.59</v>
      </c>
    </row>
    <row r="2390" spans="1:4" x14ac:dyDescent="0.4">
      <c r="A2390" t="s">
        <v>2697</v>
      </c>
      <c r="B2390" t="s">
        <v>357</v>
      </c>
      <c r="C2390">
        <v>3</v>
      </c>
      <c r="D2390">
        <v>0.53</v>
      </c>
    </row>
    <row r="2391" spans="1:4" x14ac:dyDescent="0.4">
      <c r="A2391" t="s">
        <v>2698</v>
      </c>
      <c r="B2391" t="s">
        <v>367</v>
      </c>
      <c r="C2391">
        <v>-21</v>
      </c>
      <c r="D2391">
        <v>0.61</v>
      </c>
    </row>
    <row r="2392" spans="1:4" x14ac:dyDescent="0.4">
      <c r="A2392" t="s">
        <v>2699</v>
      </c>
      <c r="B2392" t="s">
        <v>367</v>
      </c>
      <c r="C2392">
        <v>-53</v>
      </c>
      <c r="D2392">
        <v>0.78</v>
      </c>
    </row>
    <row r="2393" spans="1:4" x14ac:dyDescent="0.4">
      <c r="A2393" t="s">
        <v>2700</v>
      </c>
      <c r="B2393" t="s">
        <v>367</v>
      </c>
      <c r="C2393">
        <v>-29</v>
      </c>
      <c r="D2393">
        <v>0.61</v>
      </c>
    </row>
    <row r="2394" spans="1:4" x14ac:dyDescent="0.4">
      <c r="A2394" t="s">
        <v>2701</v>
      </c>
      <c r="B2394" t="s">
        <v>367</v>
      </c>
      <c r="C2394">
        <v>-22</v>
      </c>
      <c r="D2394">
        <v>0.61</v>
      </c>
    </row>
    <row r="2395" spans="1:4" x14ac:dyDescent="0.4">
      <c r="A2395" t="s">
        <v>2702</v>
      </c>
      <c r="B2395" t="s">
        <v>367</v>
      </c>
      <c r="C2395">
        <v>-12</v>
      </c>
      <c r="D2395">
        <v>0.56999999999999995</v>
      </c>
    </row>
    <row r="2396" spans="1:4" x14ac:dyDescent="0.4">
      <c r="A2396" t="s">
        <v>2703</v>
      </c>
      <c r="B2396" t="s">
        <v>357</v>
      </c>
      <c r="C2396">
        <v>1</v>
      </c>
      <c r="D2396">
        <v>0.53</v>
      </c>
    </row>
    <row r="2397" spans="1:4" x14ac:dyDescent="0.4">
      <c r="A2397" t="s">
        <v>2704</v>
      </c>
      <c r="B2397" t="s">
        <v>367</v>
      </c>
      <c r="C2397">
        <v>-42</v>
      </c>
      <c r="D2397">
        <v>0.72</v>
      </c>
    </row>
    <row r="2398" spans="1:4" x14ac:dyDescent="0.4">
      <c r="A2398" t="s">
        <v>2705</v>
      </c>
      <c r="B2398" t="s">
        <v>367</v>
      </c>
      <c r="C2398">
        <v>-35</v>
      </c>
      <c r="D2398">
        <v>0.66</v>
      </c>
    </row>
    <row r="2399" spans="1:4" x14ac:dyDescent="0.4">
      <c r="A2399" t="s">
        <v>2706</v>
      </c>
      <c r="B2399" t="s">
        <v>357</v>
      </c>
      <c r="C2399">
        <v>43</v>
      </c>
      <c r="D2399">
        <v>0.71</v>
      </c>
    </row>
    <row r="2400" spans="1:4" x14ac:dyDescent="0.4">
      <c r="A2400" t="s">
        <v>2707</v>
      </c>
      <c r="B2400" t="s">
        <v>367</v>
      </c>
      <c r="C2400">
        <v>-12</v>
      </c>
      <c r="D2400">
        <v>0.56999999999999995</v>
      </c>
    </row>
    <row r="2401" spans="1:4" x14ac:dyDescent="0.4">
      <c r="A2401" t="s">
        <v>61</v>
      </c>
      <c r="B2401" t="s">
        <v>367</v>
      </c>
      <c r="C2401">
        <v>-99</v>
      </c>
      <c r="D2401">
        <v>0.97</v>
      </c>
    </row>
    <row r="2402" spans="1:4" x14ac:dyDescent="0.4">
      <c r="A2402" t="s">
        <v>2708</v>
      </c>
      <c r="B2402" t="s">
        <v>357</v>
      </c>
      <c r="C2402">
        <v>47</v>
      </c>
      <c r="D2402">
        <v>0.71</v>
      </c>
    </row>
    <row r="2403" spans="1:4" x14ac:dyDescent="0.4">
      <c r="A2403" t="s">
        <v>2709</v>
      </c>
      <c r="B2403" t="s">
        <v>357</v>
      </c>
      <c r="C2403">
        <v>72</v>
      </c>
      <c r="D2403">
        <v>0.85</v>
      </c>
    </row>
    <row r="2404" spans="1:4" x14ac:dyDescent="0.4">
      <c r="A2404" t="s">
        <v>2710</v>
      </c>
      <c r="B2404" t="s">
        <v>357</v>
      </c>
      <c r="C2404">
        <v>74</v>
      </c>
      <c r="D2404">
        <v>0.85</v>
      </c>
    </row>
    <row r="2405" spans="1:4" x14ac:dyDescent="0.4">
      <c r="A2405" t="s">
        <v>2711</v>
      </c>
      <c r="B2405" t="s">
        <v>357</v>
      </c>
      <c r="C2405">
        <v>75</v>
      </c>
      <c r="D2405">
        <v>0.85</v>
      </c>
    </row>
    <row r="2406" spans="1:4" x14ac:dyDescent="0.4">
      <c r="A2406" t="s">
        <v>2712</v>
      </c>
      <c r="B2406" t="s">
        <v>357</v>
      </c>
      <c r="C2406">
        <v>41</v>
      </c>
      <c r="D2406">
        <v>0.71</v>
      </c>
    </row>
    <row r="2407" spans="1:4" x14ac:dyDescent="0.4">
      <c r="A2407" t="s">
        <v>2713</v>
      </c>
      <c r="B2407" t="s">
        <v>357</v>
      </c>
      <c r="C2407">
        <v>64</v>
      </c>
      <c r="D2407">
        <v>0.8</v>
      </c>
    </row>
    <row r="2408" spans="1:4" x14ac:dyDescent="0.4">
      <c r="A2408" t="s">
        <v>62</v>
      </c>
      <c r="B2408" t="s">
        <v>357</v>
      </c>
      <c r="C2408">
        <v>74</v>
      </c>
      <c r="D2408">
        <v>0.85</v>
      </c>
    </row>
    <row r="2409" spans="1:4" x14ac:dyDescent="0.4">
      <c r="A2409" t="s">
        <v>2714</v>
      </c>
      <c r="B2409" t="s">
        <v>367</v>
      </c>
      <c r="C2409">
        <v>-99</v>
      </c>
      <c r="D2409">
        <v>0.97</v>
      </c>
    </row>
    <row r="2410" spans="1:4" x14ac:dyDescent="0.4">
      <c r="A2410" t="s">
        <v>2715</v>
      </c>
      <c r="B2410" t="s">
        <v>357</v>
      </c>
      <c r="C2410">
        <v>77</v>
      </c>
      <c r="D2410">
        <v>0.85</v>
      </c>
    </row>
    <row r="2411" spans="1:4" x14ac:dyDescent="0.4">
      <c r="A2411" t="s">
        <v>2716</v>
      </c>
      <c r="B2411" t="s">
        <v>357</v>
      </c>
      <c r="C2411">
        <v>60</v>
      </c>
      <c r="D2411">
        <v>0.8</v>
      </c>
    </row>
    <row r="2412" spans="1:4" x14ac:dyDescent="0.4">
      <c r="A2412" t="s">
        <v>2717</v>
      </c>
      <c r="B2412" t="s">
        <v>357</v>
      </c>
      <c r="C2412">
        <v>60</v>
      </c>
      <c r="D2412">
        <v>0.8</v>
      </c>
    </row>
    <row r="2413" spans="1:4" x14ac:dyDescent="0.4">
      <c r="A2413" t="s">
        <v>2718</v>
      </c>
      <c r="B2413" t="s">
        <v>357</v>
      </c>
      <c r="C2413">
        <v>77</v>
      </c>
      <c r="D2413">
        <v>0.85</v>
      </c>
    </row>
    <row r="2414" spans="1:4" x14ac:dyDescent="0.4">
      <c r="A2414" t="s">
        <v>2719</v>
      </c>
      <c r="B2414" t="s">
        <v>357</v>
      </c>
      <c r="C2414">
        <v>58</v>
      </c>
      <c r="D2414">
        <v>0.75</v>
      </c>
    </row>
    <row r="2415" spans="1:4" x14ac:dyDescent="0.4">
      <c r="A2415" t="s">
        <v>2720</v>
      </c>
      <c r="B2415" t="s">
        <v>357</v>
      </c>
      <c r="C2415">
        <v>69</v>
      </c>
      <c r="D2415">
        <v>0.8</v>
      </c>
    </row>
    <row r="2416" spans="1:4" x14ac:dyDescent="0.4">
      <c r="A2416" t="s">
        <v>2721</v>
      </c>
      <c r="B2416" t="s">
        <v>357</v>
      </c>
      <c r="C2416">
        <v>80</v>
      </c>
      <c r="D2416">
        <v>0.91</v>
      </c>
    </row>
    <row r="2417" spans="1:4" x14ac:dyDescent="0.4">
      <c r="A2417" t="s">
        <v>2722</v>
      </c>
      <c r="B2417" t="s">
        <v>357</v>
      </c>
      <c r="C2417">
        <v>56</v>
      </c>
      <c r="D2417">
        <v>0.75</v>
      </c>
    </row>
    <row r="2418" spans="1:4" x14ac:dyDescent="0.4">
      <c r="A2418" t="s">
        <v>2723</v>
      </c>
      <c r="B2418" t="s">
        <v>357</v>
      </c>
      <c r="C2418">
        <v>62</v>
      </c>
      <c r="D2418">
        <v>0.8</v>
      </c>
    </row>
    <row r="2419" spans="1:4" x14ac:dyDescent="0.4">
      <c r="A2419" t="s">
        <v>2724</v>
      </c>
      <c r="B2419" t="s">
        <v>357</v>
      </c>
      <c r="C2419">
        <v>80</v>
      </c>
      <c r="D2419">
        <v>0.91</v>
      </c>
    </row>
    <row r="2420" spans="1:4" x14ac:dyDescent="0.4">
      <c r="A2420" t="s">
        <v>2725</v>
      </c>
      <c r="B2420" t="s">
        <v>357</v>
      </c>
      <c r="C2420">
        <v>73</v>
      </c>
      <c r="D2420">
        <v>0.85</v>
      </c>
    </row>
    <row r="2421" spans="1:4" x14ac:dyDescent="0.4">
      <c r="A2421" t="s">
        <v>2726</v>
      </c>
      <c r="B2421" t="s">
        <v>357</v>
      </c>
      <c r="C2421">
        <v>57</v>
      </c>
      <c r="D2421">
        <v>0.75</v>
      </c>
    </row>
    <row r="2422" spans="1:4" x14ac:dyDescent="0.4">
      <c r="A2422" t="s">
        <v>2727</v>
      </c>
      <c r="B2422" t="s">
        <v>357</v>
      </c>
      <c r="C2422">
        <v>47</v>
      </c>
      <c r="D2422">
        <v>0.71</v>
      </c>
    </row>
    <row r="2423" spans="1:4" x14ac:dyDescent="0.4">
      <c r="A2423" t="s">
        <v>2728</v>
      </c>
      <c r="B2423" t="s">
        <v>357</v>
      </c>
      <c r="C2423">
        <v>64</v>
      </c>
      <c r="D2423">
        <v>0.8</v>
      </c>
    </row>
    <row r="2424" spans="1:4" x14ac:dyDescent="0.4">
      <c r="A2424" t="s">
        <v>2729</v>
      </c>
      <c r="B2424" t="s">
        <v>357</v>
      </c>
      <c r="C2424">
        <v>63</v>
      </c>
      <c r="D2424">
        <v>0.8</v>
      </c>
    </row>
    <row r="2425" spans="1:4" x14ac:dyDescent="0.4">
      <c r="A2425" t="s">
        <v>2730</v>
      </c>
      <c r="B2425" t="s">
        <v>357</v>
      </c>
      <c r="C2425">
        <v>69</v>
      </c>
      <c r="D2425">
        <v>0.8</v>
      </c>
    </row>
    <row r="2426" spans="1:4" x14ac:dyDescent="0.4">
      <c r="A2426" t="s">
        <v>2731</v>
      </c>
      <c r="B2426" t="s">
        <v>357</v>
      </c>
      <c r="C2426">
        <v>42</v>
      </c>
      <c r="D2426">
        <v>0.71</v>
      </c>
    </row>
    <row r="2427" spans="1:4" x14ac:dyDescent="0.4">
      <c r="A2427" t="s">
        <v>2732</v>
      </c>
      <c r="B2427" t="s">
        <v>357</v>
      </c>
      <c r="C2427">
        <v>52</v>
      </c>
      <c r="D2427">
        <v>0.75</v>
      </c>
    </row>
    <row r="2428" spans="1:4" x14ac:dyDescent="0.4">
      <c r="A2428" t="s">
        <v>2733</v>
      </c>
      <c r="B2428" t="s">
        <v>357</v>
      </c>
      <c r="C2428">
        <v>63</v>
      </c>
      <c r="D2428">
        <v>0.8</v>
      </c>
    </row>
    <row r="2429" spans="1:4" x14ac:dyDescent="0.4">
      <c r="A2429" t="s">
        <v>2734</v>
      </c>
      <c r="B2429" t="s">
        <v>357</v>
      </c>
      <c r="C2429">
        <v>73</v>
      </c>
      <c r="D2429">
        <v>0.85</v>
      </c>
    </row>
    <row r="2430" spans="1:4" x14ac:dyDescent="0.4">
      <c r="A2430" t="s">
        <v>2735</v>
      </c>
      <c r="B2430" t="s">
        <v>357</v>
      </c>
      <c r="C2430">
        <v>58</v>
      </c>
      <c r="D2430">
        <v>0.75</v>
      </c>
    </row>
    <row r="2431" spans="1:4" x14ac:dyDescent="0.4">
      <c r="A2431" t="s">
        <v>2736</v>
      </c>
      <c r="B2431" t="s">
        <v>357</v>
      </c>
      <c r="C2431">
        <v>21</v>
      </c>
      <c r="D2431">
        <v>0.63</v>
      </c>
    </row>
    <row r="2432" spans="1:4" x14ac:dyDescent="0.4">
      <c r="A2432" t="s">
        <v>2737</v>
      </c>
      <c r="B2432" t="s">
        <v>367</v>
      </c>
      <c r="C2432">
        <v>-99</v>
      </c>
      <c r="D2432">
        <v>0.97</v>
      </c>
    </row>
    <row r="2433" spans="1:4" x14ac:dyDescent="0.4">
      <c r="A2433" t="s">
        <v>2738</v>
      </c>
      <c r="B2433" t="s">
        <v>357</v>
      </c>
      <c r="C2433">
        <v>72</v>
      </c>
      <c r="D2433">
        <v>0.85</v>
      </c>
    </row>
    <row r="2434" spans="1:4" x14ac:dyDescent="0.4">
      <c r="A2434" t="s">
        <v>2739</v>
      </c>
      <c r="B2434" t="s">
        <v>357</v>
      </c>
      <c r="C2434">
        <v>17</v>
      </c>
      <c r="D2434">
        <v>0.59</v>
      </c>
    </row>
    <row r="2435" spans="1:4" x14ac:dyDescent="0.4">
      <c r="A2435" t="s">
        <v>2740</v>
      </c>
      <c r="B2435" t="s">
        <v>357</v>
      </c>
      <c r="C2435">
        <v>54</v>
      </c>
      <c r="D2435">
        <v>0.75</v>
      </c>
    </row>
    <row r="2436" spans="1:4" x14ac:dyDescent="0.4">
      <c r="A2436" t="s">
        <v>63</v>
      </c>
      <c r="B2436" t="s">
        <v>357</v>
      </c>
      <c r="C2436">
        <v>74</v>
      </c>
      <c r="D2436">
        <v>0.85</v>
      </c>
    </row>
    <row r="2437" spans="1:4" x14ac:dyDescent="0.4">
      <c r="A2437" t="s">
        <v>2741</v>
      </c>
      <c r="B2437" t="s">
        <v>357</v>
      </c>
      <c r="C2437">
        <v>62</v>
      </c>
      <c r="D2437">
        <v>0.8</v>
      </c>
    </row>
    <row r="2438" spans="1:4" x14ac:dyDescent="0.4">
      <c r="A2438" t="s">
        <v>2742</v>
      </c>
      <c r="B2438" t="s">
        <v>357</v>
      </c>
      <c r="C2438">
        <v>58</v>
      </c>
      <c r="D2438">
        <v>0.75</v>
      </c>
    </row>
    <row r="2439" spans="1:4" x14ac:dyDescent="0.4">
      <c r="A2439" t="s">
        <v>2743</v>
      </c>
      <c r="B2439" t="s">
        <v>357</v>
      </c>
      <c r="C2439">
        <v>67</v>
      </c>
      <c r="D2439">
        <v>0.8</v>
      </c>
    </row>
    <row r="2440" spans="1:4" x14ac:dyDescent="0.4">
      <c r="A2440" t="s">
        <v>2744</v>
      </c>
      <c r="B2440" t="s">
        <v>357</v>
      </c>
      <c r="C2440">
        <v>61</v>
      </c>
      <c r="D2440">
        <v>0.8</v>
      </c>
    </row>
    <row r="2441" spans="1:4" x14ac:dyDescent="0.4">
      <c r="A2441" t="s">
        <v>2745</v>
      </c>
      <c r="B2441" t="s">
        <v>357</v>
      </c>
      <c r="C2441">
        <v>27</v>
      </c>
      <c r="D2441">
        <v>0.63</v>
      </c>
    </row>
    <row r="2442" spans="1:4" x14ac:dyDescent="0.4">
      <c r="A2442" t="s">
        <v>2746</v>
      </c>
      <c r="B2442" t="s">
        <v>367</v>
      </c>
      <c r="C2442">
        <v>-5</v>
      </c>
      <c r="D2442">
        <v>0.53</v>
      </c>
    </row>
    <row r="2443" spans="1:4" x14ac:dyDescent="0.4">
      <c r="A2443" t="s">
        <v>2747</v>
      </c>
      <c r="B2443" t="s">
        <v>367</v>
      </c>
      <c r="C2443">
        <v>-99</v>
      </c>
      <c r="D2443">
        <v>0.97</v>
      </c>
    </row>
    <row r="2444" spans="1:4" x14ac:dyDescent="0.4">
      <c r="A2444" t="s">
        <v>2748</v>
      </c>
      <c r="B2444" t="s">
        <v>357</v>
      </c>
      <c r="C2444">
        <v>10</v>
      </c>
      <c r="D2444">
        <v>0.59</v>
      </c>
    </row>
    <row r="2445" spans="1:4" x14ac:dyDescent="0.4">
      <c r="A2445" t="s">
        <v>2749</v>
      </c>
      <c r="B2445" t="s">
        <v>357</v>
      </c>
      <c r="C2445">
        <v>32</v>
      </c>
      <c r="D2445">
        <v>0.66</v>
      </c>
    </row>
    <row r="2446" spans="1:4" x14ac:dyDescent="0.4">
      <c r="A2446" t="s">
        <v>2750</v>
      </c>
      <c r="B2446" t="s">
        <v>357</v>
      </c>
      <c r="C2446">
        <v>32</v>
      </c>
      <c r="D2446">
        <v>0.66</v>
      </c>
    </row>
    <row r="2447" spans="1:4" x14ac:dyDescent="0.4">
      <c r="A2447" t="s">
        <v>2751</v>
      </c>
      <c r="B2447" t="s">
        <v>367</v>
      </c>
      <c r="C2447">
        <v>-6</v>
      </c>
      <c r="D2447">
        <v>0.53</v>
      </c>
    </row>
    <row r="2448" spans="1:4" x14ac:dyDescent="0.4">
      <c r="A2448" t="s">
        <v>2752</v>
      </c>
      <c r="B2448" t="s">
        <v>357</v>
      </c>
      <c r="C2448">
        <v>15</v>
      </c>
      <c r="D2448">
        <v>0.59</v>
      </c>
    </row>
    <row r="2449" spans="1:4" x14ac:dyDescent="0.4">
      <c r="A2449" t="s">
        <v>2753</v>
      </c>
      <c r="B2449" t="s">
        <v>357</v>
      </c>
      <c r="C2449">
        <v>39</v>
      </c>
      <c r="D2449">
        <v>0.66</v>
      </c>
    </row>
    <row r="2450" spans="1:4" x14ac:dyDescent="0.4">
      <c r="A2450" t="s">
        <v>2754</v>
      </c>
      <c r="B2450" t="s">
        <v>357</v>
      </c>
      <c r="C2450">
        <v>12</v>
      </c>
      <c r="D2450">
        <v>0.59</v>
      </c>
    </row>
    <row r="2451" spans="1:4" x14ac:dyDescent="0.4">
      <c r="A2451" t="s">
        <v>2755</v>
      </c>
      <c r="B2451" t="s">
        <v>357</v>
      </c>
      <c r="C2451">
        <v>17</v>
      </c>
      <c r="D2451">
        <v>0.59</v>
      </c>
    </row>
    <row r="2452" spans="1:4" x14ac:dyDescent="0.4">
      <c r="A2452" t="s">
        <v>2756</v>
      </c>
      <c r="B2452" t="s">
        <v>357</v>
      </c>
      <c r="C2452">
        <v>10</v>
      </c>
      <c r="D2452">
        <v>0.59</v>
      </c>
    </row>
    <row r="2453" spans="1:4" x14ac:dyDescent="0.4">
      <c r="A2453" t="s">
        <v>2757</v>
      </c>
      <c r="B2453" t="s">
        <v>367</v>
      </c>
      <c r="C2453">
        <v>-16</v>
      </c>
      <c r="D2453">
        <v>0.56999999999999995</v>
      </c>
    </row>
    <row r="2454" spans="1:4" x14ac:dyDescent="0.4">
      <c r="A2454" t="s">
        <v>2758</v>
      </c>
      <c r="B2454" t="s">
        <v>367</v>
      </c>
      <c r="C2454">
        <v>-3</v>
      </c>
      <c r="D2454">
        <v>0.53</v>
      </c>
    </row>
    <row r="2455" spans="1:4" x14ac:dyDescent="0.4">
      <c r="A2455" t="s">
        <v>2759</v>
      </c>
      <c r="B2455" t="s">
        <v>357</v>
      </c>
      <c r="C2455">
        <v>56</v>
      </c>
      <c r="D2455">
        <v>0.75</v>
      </c>
    </row>
    <row r="2456" spans="1:4" x14ac:dyDescent="0.4">
      <c r="A2456" t="s">
        <v>2760</v>
      </c>
      <c r="B2456" t="s">
        <v>357</v>
      </c>
      <c r="C2456">
        <v>54</v>
      </c>
      <c r="D2456">
        <v>0.75</v>
      </c>
    </row>
    <row r="2457" spans="1:4" x14ac:dyDescent="0.4">
      <c r="A2457" t="s">
        <v>2761</v>
      </c>
      <c r="B2457" t="s">
        <v>367</v>
      </c>
      <c r="C2457">
        <v>-1</v>
      </c>
      <c r="D2457">
        <v>0.53</v>
      </c>
    </row>
    <row r="2458" spans="1:4" x14ac:dyDescent="0.4">
      <c r="A2458" t="s">
        <v>2762</v>
      </c>
      <c r="B2458" t="s">
        <v>357</v>
      </c>
      <c r="C2458">
        <v>2</v>
      </c>
      <c r="D2458">
        <v>0.53</v>
      </c>
    </row>
    <row r="2459" spans="1:4" x14ac:dyDescent="0.4">
      <c r="A2459" t="s">
        <v>2763</v>
      </c>
      <c r="B2459" t="s">
        <v>357</v>
      </c>
      <c r="C2459">
        <v>51</v>
      </c>
      <c r="D2459">
        <v>0.75</v>
      </c>
    </row>
    <row r="2460" spans="1:4" x14ac:dyDescent="0.4">
      <c r="A2460" t="s">
        <v>2764</v>
      </c>
      <c r="B2460" t="s">
        <v>357</v>
      </c>
      <c r="C2460">
        <v>47</v>
      </c>
      <c r="D2460">
        <v>0.71</v>
      </c>
    </row>
    <row r="2461" spans="1:4" x14ac:dyDescent="0.4">
      <c r="A2461" t="s">
        <v>2765</v>
      </c>
      <c r="B2461" t="s">
        <v>357</v>
      </c>
      <c r="C2461">
        <v>16</v>
      </c>
      <c r="D2461">
        <v>0.59</v>
      </c>
    </row>
    <row r="2462" spans="1:4" x14ac:dyDescent="0.4">
      <c r="A2462" t="s">
        <v>2766</v>
      </c>
      <c r="B2462" t="s">
        <v>367</v>
      </c>
      <c r="C2462">
        <v>-99</v>
      </c>
      <c r="D2462">
        <v>0.97</v>
      </c>
    </row>
    <row r="2463" spans="1:4" x14ac:dyDescent="0.4">
      <c r="A2463" t="s">
        <v>2767</v>
      </c>
      <c r="B2463" t="s">
        <v>357</v>
      </c>
      <c r="C2463">
        <v>33</v>
      </c>
      <c r="D2463">
        <v>0.66</v>
      </c>
    </row>
    <row r="2464" spans="1:4" x14ac:dyDescent="0.4">
      <c r="A2464" t="s">
        <v>2768</v>
      </c>
      <c r="B2464" t="s">
        <v>357</v>
      </c>
      <c r="C2464">
        <v>25</v>
      </c>
      <c r="D2464">
        <v>0.63</v>
      </c>
    </row>
    <row r="2465" spans="1:4" x14ac:dyDescent="0.4">
      <c r="A2465" t="s">
        <v>2769</v>
      </c>
      <c r="B2465" t="s">
        <v>357</v>
      </c>
      <c r="C2465">
        <v>40</v>
      </c>
      <c r="D2465">
        <v>0.71</v>
      </c>
    </row>
    <row r="2466" spans="1:4" x14ac:dyDescent="0.4">
      <c r="A2466" t="s">
        <v>2770</v>
      </c>
      <c r="B2466" t="s">
        <v>367</v>
      </c>
      <c r="C2466">
        <v>-21</v>
      </c>
      <c r="D2466">
        <v>0.61</v>
      </c>
    </row>
    <row r="2467" spans="1:4" x14ac:dyDescent="0.4">
      <c r="A2467" t="s">
        <v>2771</v>
      </c>
      <c r="B2467" t="s">
        <v>367</v>
      </c>
      <c r="C2467">
        <v>-3</v>
      </c>
      <c r="D2467">
        <v>0.53</v>
      </c>
    </row>
    <row r="2468" spans="1:4" x14ac:dyDescent="0.4">
      <c r="A2468" t="s">
        <v>2772</v>
      </c>
      <c r="B2468" t="s">
        <v>357</v>
      </c>
      <c r="C2468">
        <v>26</v>
      </c>
      <c r="D2468">
        <v>0.63</v>
      </c>
    </row>
    <row r="2469" spans="1:4" x14ac:dyDescent="0.4">
      <c r="A2469" t="s">
        <v>2773</v>
      </c>
      <c r="B2469" t="s">
        <v>357</v>
      </c>
      <c r="C2469">
        <v>4</v>
      </c>
      <c r="D2469">
        <v>0.53</v>
      </c>
    </row>
    <row r="2470" spans="1:4" x14ac:dyDescent="0.4">
      <c r="A2470" t="s">
        <v>2774</v>
      </c>
      <c r="B2470" t="s">
        <v>357</v>
      </c>
      <c r="C2470">
        <v>9</v>
      </c>
      <c r="D2470">
        <v>0.53</v>
      </c>
    </row>
    <row r="2471" spans="1:4" x14ac:dyDescent="0.4">
      <c r="A2471" t="s">
        <v>2775</v>
      </c>
      <c r="B2471" t="s">
        <v>367</v>
      </c>
      <c r="C2471">
        <v>-62</v>
      </c>
      <c r="D2471">
        <v>0.82</v>
      </c>
    </row>
    <row r="2472" spans="1:4" x14ac:dyDescent="0.4">
      <c r="A2472" t="s">
        <v>2776</v>
      </c>
      <c r="B2472" t="s">
        <v>367</v>
      </c>
      <c r="C2472">
        <v>-76</v>
      </c>
      <c r="D2472">
        <v>0.87</v>
      </c>
    </row>
    <row r="2473" spans="1:4" x14ac:dyDescent="0.4">
      <c r="A2473" t="s">
        <v>2777</v>
      </c>
      <c r="B2473" t="s">
        <v>357</v>
      </c>
      <c r="C2473">
        <v>34</v>
      </c>
      <c r="D2473">
        <v>0.66</v>
      </c>
    </row>
    <row r="2474" spans="1:4" x14ac:dyDescent="0.4">
      <c r="A2474" t="s">
        <v>2778</v>
      </c>
      <c r="B2474" t="s">
        <v>367</v>
      </c>
      <c r="C2474">
        <v>-55</v>
      </c>
      <c r="D2474">
        <v>0.78</v>
      </c>
    </row>
    <row r="2475" spans="1:4" x14ac:dyDescent="0.4">
      <c r="A2475" t="s">
        <v>2779</v>
      </c>
      <c r="B2475" t="s">
        <v>367</v>
      </c>
      <c r="C2475">
        <v>-24</v>
      </c>
      <c r="D2475">
        <v>0.61</v>
      </c>
    </row>
    <row r="2476" spans="1:4" x14ac:dyDescent="0.4">
      <c r="A2476" t="s">
        <v>2780</v>
      </c>
      <c r="B2476" t="s">
        <v>357</v>
      </c>
      <c r="C2476">
        <v>36</v>
      </c>
      <c r="D2476">
        <v>0.66</v>
      </c>
    </row>
    <row r="2477" spans="1:4" x14ac:dyDescent="0.4">
      <c r="A2477" t="s">
        <v>2781</v>
      </c>
      <c r="B2477" t="s">
        <v>367</v>
      </c>
      <c r="C2477">
        <v>-4</v>
      </c>
      <c r="D2477">
        <v>0.53</v>
      </c>
    </row>
    <row r="2478" spans="1:4" x14ac:dyDescent="0.4">
      <c r="A2478" t="s">
        <v>2782</v>
      </c>
      <c r="B2478" t="s">
        <v>367</v>
      </c>
      <c r="C2478">
        <v>-5</v>
      </c>
      <c r="D2478">
        <v>0.53</v>
      </c>
    </row>
    <row r="2479" spans="1:4" x14ac:dyDescent="0.4">
      <c r="A2479" t="s">
        <v>2783</v>
      </c>
      <c r="B2479" t="s">
        <v>357</v>
      </c>
      <c r="C2479">
        <v>15</v>
      </c>
      <c r="D2479">
        <v>0.59</v>
      </c>
    </row>
    <row r="2480" spans="1:4" x14ac:dyDescent="0.4">
      <c r="A2480" t="s">
        <v>2784</v>
      </c>
      <c r="B2480" t="s">
        <v>357</v>
      </c>
      <c r="C2480">
        <v>23</v>
      </c>
      <c r="D2480">
        <v>0.63</v>
      </c>
    </row>
    <row r="2481" spans="1:4" x14ac:dyDescent="0.4">
      <c r="A2481" t="s">
        <v>2785</v>
      </c>
      <c r="B2481" t="s">
        <v>367</v>
      </c>
      <c r="C2481">
        <v>-65</v>
      </c>
      <c r="D2481">
        <v>0.82</v>
      </c>
    </row>
    <row r="2482" spans="1:4" x14ac:dyDescent="0.4">
      <c r="A2482" t="s">
        <v>2786</v>
      </c>
      <c r="B2482" t="s">
        <v>357</v>
      </c>
      <c r="C2482">
        <v>44</v>
      </c>
      <c r="D2482">
        <v>0.71</v>
      </c>
    </row>
    <row r="2483" spans="1:4" x14ac:dyDescent="0.4">
      <c r="A2483" t="s">
        <v>2787</v>
      </c>
      <c r="B2483" t="s">
        <v>357</v>
      </c>
      <c r="C2483">
        <v>56</v>
      </c>
      <c r="D2483">
        <v>0.75</v>
      </c>
    </row>
    <row r="2484" spans="1:4" x14ac:dyDescent="0.4">
      <c r="A2484" t="s">
        <v>2788</v>
      </c>
      <c r="B2484" t="s">
        <v>357</v>
      </c>
      <c r="C2484">
        <v>61</v>
      </c>
      <c r="D2484">
        <v>0.8</v>
      </c>
    </row>
    <row r="2485" spans="1:4" x14ac:dyDescent="0.4">
      <c r="A2485" t="s">
        <v>2789</v>
      </c>
      <c r="B2485" t="s">
        <v>357</v>
      </c>
      <c r="C2485">
        <v>63</v>
      </c>
      <c r="D2485">
        <v>0.8</v>
      </c>
    </row>
    <row r="2486" spans="1:4" x14ac:dyDescent="0.4">
      <c r="A2486" t="s">
        <v>2790</v>
      </c>
      <c r="B2486" t="s">
        <v>357</v>
      </c>
      <c r="C2486">
        <v>30</v>
      </c>
      <c r="D2486">
        <v>0.66</v>
      </c>
    </row>
    <row r="2487" spans="1:4" x14ac:dyDescent="0.4">
      <c r="A2487" t="s">
        <v>2791</v>
      </c>
      <c r="B2487" t="s">
        <v>357</v>
      </c>
      <c r="C2487">
        <v>44</v>
      </c>
      <c r="D2487">
        <v>0.71</v>
      </c>
    </row>
    <row r="2488" spans="1:4" x14ac:dyDescent="0.4">
      <c r="A2488" t="s">
        <v>2792</v>
      </c>
      <c r="B2488" t="s">
        <v>357</v>
      </c>
      <c r="C2488">
        <v>55</v>
      </c>
      <c r="D2488">
        <v>0.75</v>
      </c>
    </row>
    <row r="2489" spans="1:4" x14ac:dyDescent="0.4">
      <c r="A2489" t="s">
        <v>2793</v>
      </c>
      <c r="B2489" t="s">
        <v>357</v>
      </c>
      <c r="C2489">
        <v>60</v>
      </c>
      <c r="D2489">
        <v>0.8</v>
      </c>
    </row>
    <row r="2490" spans="1:4" x14ac:dyDescent="0.4">
      <c r="A2490" t="s">
        <v>2794</v>
      </c>
      <c r="B2490" t="s">
        <v>357</v>
      </c>
      <c r="C2490">
        <v>58</v>
      </c>
      <c r="D2490">
        <v>0.75</v>
      </c>
    </row>
    <row r="2491" spans="1:4" x14ac:dyDescent="0.4">
      <c r="A2491" t="s">
        <v>2795</v>
      </c>
      <c r="B2491" t="s">
        <v>367</v>
      </c>
      <c r="C2491">
        <v>-7</v>
      </c>
      <c r="D2491">
        <v>0.53</v>
      </c>
    </row>
    <row r="2492" spans="1:4" x14ac:dyDescent="0.4">
      <c r="A2492" t="s">
        <v>2796</v>
      </c>
      <c r="B2492" t="s">
        <v>367</v>
      </c>
      <c r="C2492">
        <v>-99</v>
      </c>
      <c r="D2492">
        <v>0.97</v>
      </c>
    </row>
    <row r="2493" spans="1:4" x14ac:dyDescent="0.4">
      <c r="A2493" t="s">
        <v>2797</v>
      </c>
      <c r="B2493" t="s">
        <v>357</v>
      </c>
      <c r="C2493">
        <v>65</v>
      </c>
      <c r="D2493">
        <v>0.8</v>
      </c>
    </row>
    <row r="2494" spans="1:4" x14ac:dyDescent="0.4">
      <c r="A2494" t="s">
        <v>2798</v>
      </c>
      <c r="B2494" t="s">
        <v>367</v>
      </c>
      <c r="C2494">
        <v>-48</v>
      </c>
      <c r="D2494">
        <v>0.72</v>
      </c>
    </row>
    <row r="2495" spans="1:4" x14ac:dyDescent="0.4">
      <c r="A2495" t="s">
        <v>2799</v>
      </c>
      <c r="B2495" t="s">
        <v>357</v>
      </c>
      <c r="C2495">
        <v>26</v>
      </c>
      <c r="D2495">
        <v>0.63</v>
      </c>
    </row>
    <row r="2496" spans="1:4" x14ac:dyDescent="0.4">
      <c r="A2496" t="s">
        <v>131</v>
      </c>
      <c r="B2496" t="s">
        <v>357</v>
      </c>
      <c r="C2496">
        <v>55</v>
      </c>
      <c r="D2496">
        <v>0.75</v>
      </c>
    </row>
    <row r="2497" spans="1:4" x14ac:dyDescent="0.4">
      <c r="A2497" t="s">
        <v>2800</v>
      </c>
      <c r="B2497" t="s">
        <v>357</v>
      </c>
      <c r="C2497">
        <v>51</v>
      </c>
      <c r="D2497">
        <v>0.75</v>
      </c>
    </row>
    <row r="2498" spans="1:4" x14ac:dyDescent="0.4">
      <c r="A2498" t="s">
        <v>2801</v>
      </c>
      <c r="B2498" t="s">
        <v>357</v>
      </c>
      <c r="C2498">
        <v>50</v>
      </c>
      <c r="D2498">
        <v>0.75</v>
      </c>
    </row>
    <row r="2499" spans="1:4" x14ac:dyDescent="0.4">
      <c r="A2499" t="s">
        <v>2802</v>
      </c>
      <c r="B2499" t="s">
        <v>357</v>
      </c>
      <c r="C2499">
        <v>56</v>
      </c>
      <c r="D2499">
        <v>0.75</v>
      </c>
    </row>
    <row r="2500" spans="1:4" x14ac:dyDescent="0.4">
      <c r="A2500" t="s">
        <v>2803</v>
      </c>
      <c r="B2500" t="s">
        <v>357</v>
      </c>
      <c r="C2500">
        <v>50</v>
      </c>
      <c r="D2500">
        <v>0.75</v>
      </c>
    </row>
    <row r="2501" spans="1:4" x14ac:dyDescent="0.4">
      <c r="A2501" t="s">
        <v>2804</v>
      </c>
      <c r="B2501" t="s">
        <v>357</v>
      </c>
      <c r="C2501">
        <v>16</v>
      </c>
      <c r="D2501">
        <v>0.59</v>
      </c>
    </row>
    <row r="2502" spans="1:4" x14ac:dyDescent="0.4">
      <c r="A2502" t="s">
        <v>2805</v>
      </c>
      <c r="B2502" t="s">
        <v>367</v>
      </c>
      <c r="C2502">
        <v>-46</v>
      </c>
      <c r="D2502">
        <v>0.72</v>
      </c>
    </row>
    <row r="2503" spans="1:4" x14ac:dyDescent="0.4">
      <c r="A2503" t="s">
        <v>2806</v>
      </c>
      <c r="B2503" t="s">
        <v>367</v>
      </c>
      <c r="C2503">
        <v>-28</v>
      </c>
      <c r="D2503">
        <v>0.61</v>
      </c>
    </row>
    <row r="2504" spans="1:4" x14ac:dyDescent="0.4">
      <c r="A2504" t="s">
        <v>2807</v>
      </c>
      <c r="B2504" t="s">
        <v>367</v>
      </c>
      <c r="C2504">
        <v>-31</v>
      </c>
      <c r="D2504">
        <v>0.66</v>
      </c>
    </row>
    <row r="2505" spans="1:4" x14ac:dyDescent="0.4">
      <c r="A2505" t="s">
        <v>2808</v>
      </c>
      <c r="B2505" t="s">
        <v>367</v>
      </c>
      <c r="C2505">
        <v>-37</v>
      </c>
      <c r="D2505">
        <v>0.66</v>
      </c>
    </row>
    <row r="2506" spans="1:4" x14ac:dyDescent="0.4">
      <c r="A2506" t="s">
        <v>2809</v>
      </c>
      <c r="B2506" t="s">
        <v>367</v>
      </c>
      <c r="C2506">
        <v>-11</v>
      </c>
      <c r="D2506">
        <v>0.56999999999999995</v>
      </c>
    </row>
    <row r="2507" spans="1:4" x14ac:dyDescent="0.4">
      <c r="A2507" t="s">
        <v>2810</v>
      </c>
      <c r="B2507" t="s">
        <v>367</v>
      </c>
      <c r="C2507">
        <v>-44</v>
      </c>
      <c r="D2507">
        <v>0.72</v>
      </c>
    </row>
    <row r="2508" spans="1:4" x14ac:dyDescent="0.4">
      <c r="A2508" t="s">
        <v>2811</v>
      </c>
      <c r="B2508" t="s">
        <v>367</v>
      </c>
      <c r="C2508">
        <v>-42</v>
      </c>
      <c r="D2508">
        <v>0.72</v>
      </c>
    </row>
    <row r="2509" spans="1:4" x14ac:dyDescent="0.4">
      <c r="A2509" t="s">
        <v>2812</v>
      </c>
      <c r="B2509" t="s">
        <v>367</v>
      </c>
      <c r="C2509">
        <v>-99</v>
      </c>
      <c r="D2509">
        <v>0.97</v>
      </c>
    </row>
    <row r="2510" spans="1:4" x14ac:dyDescent="0.4">
      <c r="A2510" t="s">
        <v>2813</v>
      </c>
      <c r="B2510" t="s">
        <v>367</v>
      </c>
      <c r="C2510">
        <v>-13</v>
      </c>
      <c r="D2510">
        <v>0.56999999999999995</v>
      </c>
    </row>
    <row r="2511" spans="1:4" x14ac:dyDescent="0.4">
      <c r="A2511" t="s">
        <v>2814</v>
      </c>
      <c r="B2511" t="s">
        <v>367</v>
      </c>
      <c r="C2511">
        <v>-9</v>
      </c>
      <c r="D2511">
        <v>0.53</v>
      </c>
    </row>
    <row r="2512" spans="1:4" x14ac:dyDescent="0.4">
      <c r="A2512" t="s">
        <v>2815</v>
      </c>
      <c r="B2512" t="s">
        <v>367</v>
      </c>
      <c r="C2512">
        <v>-14</v>
      </c>
      <c r="D2512">
        <v>0.56999999999999995</v>
      </c>
    </row>
    <row r="2513" spans="1:4" x14ac:dyDescent="0.4">
      <c r="A2513" t="s">
        <v>2816</v>
      </c>
      <c r="B2513" t="s">
        <v>367</v>
      </c>
      <c r="C2513">
        <v>-33</v>
      </c>
      <c r="D2513">
        <v>0.66</v>
      </c>
    </row>
    <row r="2514" spans="1:4" x14ac:dyDescent="0.4">
      <c r="A2514" t="s">
        <v>2817</v>
      </c>
      <c r="B2514" t="s">
        <v>367</v>
      </c>
      <c r="C2514">
        <v>-20</v>
      </c>
      <c r="D2514">
        <v>0.56999999999999995</v>
      </c>
    </row>
    <row r="2515" spans="1:4" x14ac:dyDescent="0.4">
      <c r="A2515" t="s">
        <v>2818</v>
      </c>
      <c r="B2515" t="s">
        <v>357</v>
      </c>
      <c r="C2515">
        <v>21</v>
      </c>
      <c r="D2515">
        <v>0.63</v>
      </c>
    </row>
    <row r="2516" spans="1:4" x14ac:dyDescent="0.4">
      <c r="A2516" t="s">
        <v>2819</v>
      </c>
      <c r="B2516" t="s">
        <v>367</v>
      </c>
      <c r="C2516">
        <v>-43</v>
      </c>
      <c r="D2516">
        <v>0.72</v>
      </c>
    </row>
    <row r="2517" spans="1:4" x14ac:dyDescent="0.4">
      <c r="A2517" t="s">
        <v>2820</v>
      </c>
      <c r="B2517" t="s">
        <v>367</v>
      </c>
      <c r="C2517">
        <v>-57</v>
      </c>
      <c r="D2517">
        <v>0.78</v>
      </c>
    </row>
    <row r="2518" spans="1:4" x14ac:dyDescent="0.4">
      <c r="A2518" t="s">
        <v>2821</v>
      </c>
      <c r="B2518" t="s">
        <v>367</v>
      </c>
      <c r="C2518">
        <v>-35</v>
      </c>
      <c r="D2518">
        <v>0.66</v>
      </c>
    </row>
    <row r="2519" spans="1:4" x14ac:dyDescent="0.4">
      <c r="A2519" t="s">
        <v>2822</v>
      </c>
      <c r="B2519" t="s">
        <v>357</v>
      </c>
      <c r="C2519">
        <v>35</v>
      </c>
      <c r="D2519">
        <v>0.66</v>
      </c>
    </row>
    <row r="2520" spans="1:4" x14ac:dyDescent="0.4">
      <c r="A2520" t="s">
        <v>2823</v>
      </c>
      <c r="B2520" t="s">
        <v>357</v>
      </c>
      <c r="C2520">
        <v>25</v>
      </c>
      <c r="D2520">
        <v>0.63</v>
      </c>
    </row>
    <row r="2521" spans="1:4" x14ac:dyDescent="0.4">
      <c r="A2521" t="s">
        <v>2824</v>
      </c>
      <c r="B2521" t="s">
        <v>367</v>
      </c>
      <c r="C2521">
        <v>-23</v>
      </c>
      <c r="D2521">
        <v>0.61</v>
      </c>
    </row>
    <row r="2522" spans="1:4" x14ac:dyDescent="0.4">
      <c r="A2522" t="s">
        <v>2825</v>
      </c>
      <c r="B2522" t="s">
        <v>367</v>
      </c>
      <c r="C2522">
        <v>-43</v>
      </c>
      <c r="D2522">
        <v>0.72</v>
      </c>
    </row>
    <row r="2523" spans="1:4" x14ac:dyDescent="0.4">
      <c r="A2523" t="s">
        <v>2826</v>
      </c>
      <c r="B2523" t="s">
        <v>367</v>
      </c>
      <c r="C2523">
        <v>-25</v>
      </c>
      <c r="D2523">
        <v>0.61</v>
      </c>
    </row>
    <row r="2524" spans="1:4" x14ac:dyDescent="0.4">
      <c r="A2524" t="s">
        <v>2827</v>
      </c>
      <c r="B2524" t="s">
        <v>367</v>
      </c>
      <c r="C2524">
        <v>-35</v>
      </c>
      <c r="D2524">
        <v>0.66</v>
      </c>
    </row>
    <row r="2525" spans="1:4" x14ac:dyDescent="0.4">
      <c r="A2525" t="s">
        <v>2828</v>
      </c>
      <c r="B2525" t="s">
        <v>367</v>
      </c>
      <c r="C2525">
        <v>-99</v>
      </c>
      <c r="D2525">
        <v>0.97</v>
      </c>
    </row>
    <row r="2526" spans="1:4" x14ac:dyDescent="0.4">
      <c r="A2526" t="s">
        <v>2829</v>
      </c>
      <c r="B2526" t="s">
        <v>367</v>
      </c>
      <c r="C2526">
        <v>0</v>
      </c>
      <c r="D2526">
        <v>0.53</v>
      </c>
    </row>
    <row r="2527" spans="1:4" x14ac:dyDescent="0.4">
      <c r="A2527" t="s">
        <v>2830</v>
      </c>
      <c r="B2527" t="s">
        <v>367</v>
      </c>
      <c r="C2527">
        <v>-36</v>
      </c>
      <c r="D2527">
        <v>0.66</v>
      </c>
    </row>
    <row r="2528" spans="1:4" x14ac:dyDescent="0.4">
      <c r="A2528" t="s">
        <v>2831</v>
      </c>
      <c r="B2528" t="s">
        <v>367</v>
      </c>
      <c r="C2528">
        <v>-68</v>
      </c>
      <c r="D2528">
        <v>0.82</v>
      </c>
    </row>
    <row r="2529" spans="1:4" x14ac:dyDescent="0.4">
      <c r="A2529" t="s">
        <v>2832</v>
      </c>
      <c r="B2529" t="s">
        <v>367</v>
      </c>
      <c r="C2529">
        <v>-18</v>
      </c>
      <c r="D2529">
        <v>0.56999999999999995</v>
      </c>
    </row>
    <row r="2530" spans="1:4" x14ac:dyDescent="0.4">
      <c r="A2530" t="s">
        <v>2833</v>
      </c>
      <c r="B2530" t="s">
        <v>367</v>
      </c>
      <c r="C2530">
        <v>-26</v>
      </c>
      <c r="D2530">
        <v>0.61</v>
      </c>
    </row>
    <row r="2531" spans="1:4" x14ac:dyDescent="0.4">
      <c r="A2531" t="s">
        <v>2834</v>
      </c>
      <c r="B2531" t="s">
        <v>357</v>
      </c>
      <c r="C2531">
        <v>1</v>
      </c>
      <c r="D2531">
        <v>0.53</v>
      </c>
    </row>
    <row r="2532" spans="1:4" x14ac:dyDescent="0.4">
      <c r="A2532" t="s">
        <v>2835</v>
      </c>
      <c r="B2532" t="s">
        <v>367</v>
      </c>
      <c r="C2532">
        <v>-3</v>
      </c>
      <c r="D2532">
        <v>0.53</v>
      </c>
    </row>
    <row r="2533" spans="1:4" x14ac:dyDescent="0.4">
      <c r="A2533" t="s">
        <v>2836</v>
      </c>
      <c r="B2533" t="s">
        <v>367</v>
      </c>
      <c r="C2533">
        <v>-24</v>
      </c>
      <c r="D2533">
        <v>0.61</v>
      </c>
    </row>
    <row r="2534" spans="1:4" x14ac:dyDescent="0.4">
      <c r="A2534" t="s">
        <v>2837</v>
      </c>
      <c r="B2534" t="s">
        <v>367</v>
      </c>
      <c r="C2534">
        <v>-7</v>
      </c>
      <c r="D2534">
        <v>0.53</v>
      </c>
    </row>
    <row r="2535" spans="1:4" x14ac:dyDescent="0.4">
      <c r="A2535" t="s">
        <v>2838</v>
      </c>
      <c r="B2535" t="s">
        <v>357</v>
      </c>
      <c r="C2535">
        <v>25</v>
      </c>
      <c r="D2535">
        <v>0.63</v>
      </c>
    </row>
    <row r="2536" spans="1:4" x14ac:dyDescent="0.4">
      <c r="A2536" t="s">
        <v>2839</v>
      </c>
      <c r="B2536" t="s">
        <v>367</v>
      </c>
      <c r="C2536">
        <v>-16</v>
      </c>
      <c r="D2536">
        <v>0.56999999999999995</v>
      </c>
    </row>
    <row r="2537" spans="1:4" x14ac:dyDescent="0.4">
      <c r="A2537" t="s">
        <v>2840</v>
      </c>
      <c r="B2537" t="s">
        <v>367</v>
      </c>
      <c r="C2537">
        <v>-40</v>
      </c>
      <c r="D2537">
        <v>0.66</v>
      </c>
    </row>
    <row r="2538" spans="1:4" x14ac:dyDescent="0.4">
      <c r="A2538" t="s">
        <v>2841</v>
      </c>
      <c r="B2538" t="s">
        <v>367</v>
      </c>
      <c r="C2538">
        <v>-40</v>
      </c>
      <c r="D2538">
        <v>0.66</v>
      </c>
    </row>
    <row r="2539" spans="1:4" x14ac:dyDescent="0.4">
      <c r="A2539" t="s">
        <v>2842</v>
      </c>
      <c r="B2539" t="s">
        <v>357</v>
      </c>
      <c r="C2539">
        <v>31</v>
      </c>
      <c r="D2539">
        <v>0.66</v>
      </c>
    </row>
    <row r="2540" spans="1:4" x14ac:dyDescent="0.4">
      <c r="A2540" t="s">
        <v>2843</v>
      </c>
      <c r="B2540" t="s">
        <v>357</v>
      </c>
      <c r="C2540">
        <v>16</v>
      </c>
      <c r="D2540">
        <v>0.59</v>
      </c>
    </row>
    <row r="2541" spans="1:4" x14ac:dyDescent="0.4">
      <c r="A2541" t="s">
        <v>2844</v>
      </c>
      <c r="B2541" t="s">
        <v>367</v>
      </c>
      <c r="C2541">
        <v>-15</v>
      </c>
      <c r="D2541">
        <v>0.56999999999999995</v>
      </c>
    </row>
    <row r="2542" spans="1:4" x14ac:dyDescent="0.4">
      <c r="A2542" t="s">
        <v>2845</v>
      </c>
      <c r="B2542" t="s">
        <v>367</v>
      </c>
      <c r="C2542">
        <v>-99</v>
      </c>
      <c r="D2542">
        <v>0.97</v>
      </c>
    </row>
    <row r="2543" spans="1:4" x14ac:dyDescent="0.4">
      <c r="A2543" t="s">
        <v>2846</v>
      </c>
      <c r="B2543" t="s">
        <v>367</v>
      </c>
      <c r="C2543">
        <v>-26</v>
      </c>
      <c r="D2543">
        <v>0.61</v>
      </c>
    </row>
    <row r="2544" spans="1:4" x14ac:dyDescent="0.4">
      <c r="A2544" t="s">
        <v>2847</v>
      </c>
      <c r="B2544" t="s">
        <v>367</v>
      </c>
      <c r="C2544">
        <v>-21</v>
      </c>
      <c r="D2544">
        <v>0.61</v>
      </c>
    </row>
    <row r="2545" spans="1:4" x14ac:dyDescent="0.4">
      <c r="A2545" t="s">
        <v>2848</v>
      </c>
      <c r="B2545" t="s">
        <v>367</v>
      </c>
      <c r="C2545">
        <v>-35</v>
      </c>
      <c r="D2545">
        <v>0.66</v>
      </c>
    </row>
    <row r="2546" spans="1:4" x14ac:dyDescent="0.4">
      <c r="A2546" t="s">
        <v>2849</v>
      </c>
      <c r="B2546" t="s">
        <v>357</v>
      </c>
      <c r="C2546">
        <v>24</v>
      </c>
      <c r="D2546">
        <v>0.63</v>
      </c>
    </row>
    <row r="2547" spans="1:4" x14ac:dyDescent="0.4">
      <c r="A2547" t="s">
        <v>2850</v>
      </c>
      <c r="B2547" t="s">
        <v>367</v>
      </c>
      <c r="C2547">
        <v>-47</v>
      </c>
      <c r="D2547">
        <v>0.72</v>
      </c>
    </row>
    <row r="2548" spans="1:4" x14ac:dyDescent="0.4">
      <c r="A2548" t="s">
        <v>2851</v>
      </c>
      <c r="B2548" t="s">
        <v>367</v>
      </c>
      <c r="C2548">
        <v>-37</v>
      </c>
      <c r="D2548">
        <v>0.66</v>
      </c>
    </row>
    <row r="2549" spans="1:4" x14ac:dyDescent="0.4">
      <c r="A2549" t="s">
        <v>2852</v>
      </c>
      <c r="B2549" t="s">
        <v>367</v>
      </c>
      <c r="C2549">
        <v>-17</v>
      </c>
      <c r="D2549">
        <v>0.56999999999999995</v>
      </c>
    </row>
    <row r="2550" spans="1:4" x14ac:dyDescent="0.4">
      <c r="A2550" t="s">
        <v>2853</v>
      </c>
      <c r="B2550" t="s">
        <v>367</v>
      </c>
      <c r="C2550">
        <v>-31</v>
      </c>
      <c r="D2550">
        <v>0.66</v>
      </c>
    </row>
    <row r="2551" spans="1:4" x14ac:dyDescent="0.4">
      <c r="A2551" t="s">
        <v>2854</v>
      </c>
      <c r="B2551" t="s">
        <v>367</v>
      </c>
      <c r="C2551">
        <v>-16</v>
      </c>
      <c r="D2551">
        <v>0.56999999999999995</v>
      </c>
    </row>
    <row r="2552" spans="1:4" x14ac:dyDescent="0.4">
      <c r="A2552" t="s">
        <v>2855</v>
      </c>
      <c r="B2552" t="s">
        <v>367</v>
      </c>
      <c r="C2552">
        <v>-22</v>
      </c>
      <c r="D2552">
        <v>0.61</v>
      </c>
    </row>
    <row r="2553" spans="1:4" x14ac:dyDescent="0.4">
      <c r="A2553" t="s">
        <v>2856</v>
      </c>
      <c r="B2553" t="s">
        <v>367</v>
      </c>
      <c r="C2553">
        <v>-42</v>
      </c>
      <c r="D2553">
        <v>0.72</v>
      </c>
    </row>
    <row r="2554" spans="1:4" x14ac:dyDescent="0.4">
      <c r="A2554" t="s">
        <v>2857</v>
      </c>
      <c r="B2554" t="s">
        <v>367</v>
      </c>
      <c r="C2554">
        <v>-18</v>
      </c>
      <c r="D2554">
        <v>0.56999999999999995</v>
      </c>
    </row>
    <row r="2555" spans="1:4" x14ac:dyDescent="0.4">
      <c r="A2555" t="s">
        <v>2858</v>
      </c>
      <c r="B2555" t="s">
        <v>357</v>
      </c>
      <c r="C2555">
        <v>3</v>
      </c>
      <c r="D2555">
        <v>0.53</v>
      </c>
    </row>
    <row r="2556" spans="1:4" x14ac:dyDescent="0.4">
      <c r="A2556" t="s">
        <v>2859</v>
      </c>
      <c r="B2556" t="s">
        <v>367</v>
      </c>
      <c r="C2556">
        <v>-7</v>
      </c>
      <c r="D2556">
        <v>0.53</v>
      </c>
    </row>
    <row r="2557" spans="1:4" x14ac:dyDescent="0.4">
      <c r="A2557" t="s">
        <v>2860</v>
      </c>
      <c r="B2557" t="s">
        <v>367</v>
      </c>
      <c r="C2557">
        <v>-53</v>
      </c>
      <c r="D2557">
        <v>0.78</v>
      </c>
    </row>
    <row r="2558" spans="1:4" x14ac:dyDescent="0.4">
      <c r="A2558" t="s">
        <v>2861</v>
      </c>
      <c r="B2558" t="s">
        <v>367</v>
      </c>
      <c r="C2558">
        <v>-22</v>
      </c>
      <c r="D2558">
        <v>0.61</v>
      </c>
    </row>
    <row r="2559" spans="1:4" x14ac:dyDescent="0.4">
      <c r="A2559" t="s">
        <v>2862</v>
      </c>
      <c r="B2559" t="s">
        <v>357</v>
      </c>
      <c r="C2559">
        <v>45</v>
      </c>
      <c r="D2559">
        <v>0.71</v>
      </c>
    </row>
    <row r="2560" spans="1:4" x14ac:dyDescent="0.4">
      <c r="A2560" t="s">
        <v>2863</v>
      </c>
      <c r="B2560" t="s">
        <v>357</v>
      </c>
      <c r="C2560">
        <v>1</v>
      </c>
      <c r="D2560">
        <v>0.53</v>
      </c>
    </row>
    <row r="2561" spans="1:4" x14ac:dyDescent="0.4">
      <c r="A2561" t="s">
        <v>2864</v>
      </c>
      <c r="B2561" t="s">
        <v>367</v>
      </c>
      <c r="C2561">
        <v>-34</v>
      </c>
      <c r="D2561">
        <v>0.66</v>
      </c>
    </row>
    <row r="2562" spans="1:4" x14ac:dyDescent="0.4">
      <c r="A2562" t="s">
        <v>2865</v>
      </c>
      <c r="B2562" t="s">
        <v>367</v>
      </c>
      <c r="C2562">
        <v>-32</v>
      </c>
      <c r="D2562">
        <v>0.66</v>
      </c>
    </row>
    <row r="2563" spans="1:4" x14ac:dyDescent="0.4">
      <c r="A2563" t="s">
        <v>2866</v>
      </c>
      <c r="B2563" t="s">
        <v>357</v>
      </c>
      <c r="C2563">
        <v>8</v>
      </c>
      <c r="D2563">
        <v>0.53</v>
      </c>
    </row>
    <row r="2564" spans="1:4" x14ac:dyDescent="0.4">
      <c r="A2564" t="s">
        <v>2867</v>
      </c>
      <c r="B2564" t="s">
        <v>367</v>
      </c>
      <c r="C2564">
        <v>-17</v>
      </c>
      <c r="D2564">
        <v>0.56999999999999995</v>
      </c>
    </row>
    <row r="2565" spans="1:4" x14ac:dyDescent="0.4">
      <c r="A2565" t="s">
        <v>2868</v>
      </c>
      <c r="B2565" t="s">
        <v>367</v>
      </c>
      <c r="C2565">
        <v>-18</v>
      </c>
      <c r="D2565">
        <v>0.56999999999999995</v>
      </c>
    </row>
    <row r="2566" spans="1:4" x14ac:dyDescent="0.4">
      <c r="A2566" t="s">
        <v>2869</v>
      </c>
      <c r="B2566" t="s">
        <v>357</v>
      </c>
      <c r="C2566">
        <v>7</v>
      </c>
      <c r="D2566">
        <v>0.53</v>
      </c>
    </row>
    <row r="2567" spans="1:4" x14ac:dyDescent="0.4">
      <c r="A2567" t="s">
        <v>2870</v>
      </c>
      <c r="B2567" t="s">
        <v>367</v>
      </c>
      <c r="C2567">
        <v>-15</v>
      </c>
      <c r="D2567">
        <v>0.56999999999999995</v>
      </c>
    </row>
    <row r="2568" spans="1:4" x14ac:dyDescent="0.4">
      <c r="A2568" t="s">
        <v>2871</v>
      </c>
      <c r="B2568" t="s">
        <v>367</v>
      </c>
      <c r="C2568">
        <v>0</v>
      </c>
      <c r="D2568">
        <v>0.53</v>
      </c>
    </row>
    <row r="2569" spans="1:4" x14ac:dyDescent="0.4">
      <c r="A2569" t="s">
        <v>2872</v>
      </c>
      <c r="B2569" t="s">
        <v>357</v>
      </c>
      <c r="C2569">
        <v>4</v>
      </c>
      <c r="D2569">
        <v>0.53</v>
      </c>
    </row>
    <row r="2570" spans="1:4" x14ac:dyDescent="0.4">
      <c r="A2570" t="s">
        <v>2873</v>
      </c>
      <c r="B2570" t="s">
        <v>367</v>
      </c>
      <c r="C2570">
        <v>-9</v>
      </c>
      <c r="D2570">
        <v>0.53</v>
      </c>
    </row>
    <row r="2571" spans="1:4" x14ac:dyDescent="0.4">
      <c r="A2571" t="s">
        <v>2874</v>
      </c>
      <c r="B2571" t="s">
        <v>357</v>
      </c>
      <c r="C2571">
        <v>15</v>
      </c>
      <c r="D2571">
        <v>0.59</v>
      </c>
    </row>
    <row r="2572" spans="1:4" x14ac:dyDescent="0.4">
      <c r="A2572" t="s">
        <v>2875</v>
      </c>
      <c r="B2572" t="s">
        <v>357</v>
      </c>
      <c r="C2572">
        <v>18</v>
      </c>
      <c r="D2572">
        <v>0.59</v>
      </c>
    </row>
    <row r="2573" spans="1:4" x14ac:dyDescent="0.4">
      <c r="A2573" t="s">
        <v>2876</v>
      </c>
      <c r="B2573" t="s">
        <v>357</v>
      </c>
      <c r="C2573">
        <v>6</v>
      </c>
      <c r="D2573">
        <v>0.53</v>
      </c>
    </row>
    <row r="2574" spans="1:4" x14ac:dyDescent="0.4">
      <c r="A2574" t="s">
        <v>2877</v>
      </c>
      <c r="B2574" t="s">
        <v>357</v>
      </c>
      <c r="C2574">
        <v>4</v>
      </c>
      <c r="D2574">
        <v>0.53</v>
      </c>
    </row>
    <row r="2575" spans="1:4" x14ac:dyDescent="0.4">
      <c r="A2575" t="s">
        <v>2878</v>
      </c>
      <c r="B2575" t="s">
        <v>357</v>
      </c>
      <c r="C2575">
        <v>34</v>
      </c>
      <c r="D2575">
        <v>0.66</v>
      </c>
    </row>
    <row r="2576" spans="1:4" x14ac:dyDescent="0.4">
      <c r="A2576" t="s">
        <v>2879</v>
      </c>
      <c r="B2576" t="s">
        <v>367</v>
      </c>
      <c r="C2576">
        <v>-99</v>
      </c>
      <c r="D2576">
        <v>0.97</v>
      </c>
    </row>
    <row r="2577" spans="1:4" x14ac:dyDescent="0.4">
      <c r="A2577" t="s">
        <v>2880</v>
      </c>
      <c r="B2577" t="s">
        <v>367</v>
      </c>
      <c r="C2577">
        <v>-13</v>
      </c>
      <c r="D2577">
        <v>0.56999999999999995</v>
      </c>
    </row>
    <row r="2578" spans="1:4" x14ac:dyDescent="0.4">
      <c r="A2578" t="s">
        <v>2881</v>
      </c>
      <c r="B2578" t="s">
        <v>367</v>
      </c>
      <c r="C2578">
        <v>-43</v>
      </c>
      <c r="D2578">
        <v>0.72</v>
      </c>
    </row>
    <row r="2579" spans="1:4" x14ac:dyDescent="0.4">
      <c r="A2579" t="s">
        <v>2882</v>
      </c>
      <c r="B2579" t="s">
        <v>357</v>
      </c>
      <c r="C2579">
        <v>46</v>
      </c>
      <c r="D2579">
        <v>0.71</v>
      </c>
    </row>
    <row r="2580" spans="1:4" x14ac:dyDescent="0.4">
      <c r="A2580" t="s">
        <v>2883</v>
      </c>
      <c r="B2580" t="s">
        <v>357</v>
      </c>
      <c r="C2580">
        <v>24</v>
      </c>
      <c r="D2580">
        <v>0.63</v>
      </c>
    </row>
    <row r="2581" spans="1:4" x14ac:dyDescent="0.4">
      <c r="A2581" t="s">
        <v>2884</v>
      </c>
      <c r="B2581" t="s">
        <v>357</v>
      </c>
      <c r="C2581">
        <v>1</v>
      </c>
      <c r="D2581">
        <v>0.53</v>
      </c>
    </row>
    <row r="2582" spans="1:4" x14ac:dyDescent="0.4">
      <c r="A2582" t="s">
        <v>2885</v>
      </c>
      <c r="B2582" t="s">
        <v>357</v>
      </c>
      <c r="C2582">
        <v>3</v>
      </c>
      <c r="D2582">
        <v>0.53</v>
      </c>
    </row>
    <row r="2583" spans="1:4" x14ac:dyDescent="0.4">
      <c r="A2583" t="s">
        <v>2886</v>
      </c>
      <c r="B2583" t="s">
        <v>357</v>
      </c>
      <c r="C2583">
        <v>43</v>
      </c>
      <c r="D2583">
        <v>0.71</v>
      </c>
    </row>
    <row r="2584" spans="1:4" x14ac:dyDescent="0.4">
      <c r="A2584" t="s">
        <v>2887</v>
      </c>
      <c r="B2584" t="s">
        <v>357</v>
      </c>
      <c r="C2584">
        <v>34</v>
      </c>
      <c r="D2584">
        <v>0.66</v>
      </c>
    </row>
    <row r="2585" spans="1:4" x14ac:dyDescent="0.4">
      <c r="A2585" t="s">
        <v>2888</v>
      </c>
      <c r="B2585" t="s">
        <v>357</v>
      </c>
      <c r="C2585">
        <v>39</v>
      </c>
      <c r="D2585">
        <v>0.66</v>
      </c>
    </row>
    <row r="2586" spans="1:4" x14ac:dyDescent="0.4">
      <c r="A2586" t="s">
        <v>2889</v>
      </c>
      <c r="B2586" t="s">
        <v>357</v>
      </c>
      <c r="C2586">
        <v>18</v>
      </c>
      <c r="D2586">
        <v>0.59</v>
      </c>
    </row>
    <row r="2587" spans="1:4" x14ac:dyDescent="0.4">
      <c r="A2587" t="s">
        <v>2890</v>
      </c>
      <c r="B2587" t="s">
        <v>357</v>
      </c>
      <c r="C2587">
        <v>22</v>
      </c>
      <c r="D2587">
        <v>0.63</v>
      </c>
    </row>
    <row r="2588" spans="1:4" x14ac:dyDescent="0.4">
      <c r="A2588" t="s">
        <v>2891</v>
      </c>
      <c r="B2588" t="s">
        <v>357</v>
      </c>
      <c r="C2588">
        <v>41</v>
      </c>
      <c r="D2588">
        <v>0.71</v>
      </c>
    </row>
    <row r="2589" spans="1:4" x14ac:dyDescent="0.4">
      <c r="A2589" t="s">
        <v>2892</v>
      </c>
      <c r="B2589" t="s">
        <v>357</v>
      </c>
      <c r="C2589">
        <v>33</v>
      </c>
      <c r="D2589">
        <v>0.66</v>
      </c>
    </row>
    <row r="2590" spans="1:4" x14ac:dyDescent="0.4">
      <c r="A2590" t="s">
        <v>2893</v>
      </c>
      <c r="B2590" t="s">
        <v>357</v>
      </c>
      <c r="C2590">
        <v>35</v>
      </c>
      <c r="D2590">
        <v>0.66</v>
      </c>
    </row>
    <row r="2591" spans="1:4" x14ac:dyDescent="0.4">
      <c r="A2591" t="s">
        <v>2894</v>
      </c>
      <c r="B2591" t="s">
        <v>357</v>
      </c>
      <c r="C2591">
        <v>33</v>
      </c>
      <c r="D2591">
        <v>0.66</v>
      </c>
    </row>
    <row r="2592" spans="1:4" x14ac:dyDescent="0.4">
      <c r="A2592" t="s">
        <v>2895</v>
      </c>
      <c r="B2592" t="s">
        <v>357</v>
      </c>
      <c r="C2592">
        <v>32</v>
      </c>
      <c r="D2592">
        <v>0.66</v>
      </c>
    </row>
    <row r="2593" spans="1:4" x14ac:dyDescent="0.4">
      <c r="A2593" t="s">
        <v>2896</v>
      </c>
      <c r="B2593" t="s">
        <v>357</v>
      </c>
      <c r="C2593">
        <v>43</v>
      </c>
      <c r="D2593">
        <v>0.71</v>
      </c>
    </row>
    <row r="2594" spans="1:4" x14ac:dyDescent="0.4">
      <c r="A2594" t="s">
        <v>2897</v>
      </c>
      <c r="B2594" t="s">
        <v>357</v>
      </c>
      <c r="C2594">
        <v>17</v>
      </c>
      <c r="D2594">
        <v>0.59</v>
      </c>
    </row>
    <row r="2595" spans="1:4" x14ac:dyDescent="0.4">
      <c r="A2595" t="s">
        <v>2898</v>
      </c>
      <c r="B2595" t="s">
        <v>357</v>
      </c>
      <c r="C2595">
        <v>42</v>
      </c>
      <c r="D2595">
        <v>0.71</v>
      </c>
    </row>
    <row r="2596" spans="1:4" x14ac:dyDescent="0.4">
      <c r="A2596" t="s">
        <v>2899</v>
      </c>
      <c r="B2596" t="s">
        <v>367</v>
      </c>
      <c r="C2596">
        <v>-99</v>
      </c>
      <c r="D2596">
        <v>0.97</v>
      </c>
    </row>
    <row r="2597" spans="1:4" x14ac:dyDescent="0.4">
      <c r="A2597" t="s">
        <v>2900</v>
      </c>
      <c r="B2597" t="s">
        <v>357</v>
      </c>
      <c r="C2597">
        <v>20</v>
      </c>
      <c r="D2597">
        <v>0.63</v>
      </c>
    </row>
    <row r="2598" spans="1:4" x14ac:dyDescent="0.4">
      <c r="A2598" t="s">
        <v>2901</v>
      </c>
      <c r="B2598" t="s">
        <v>357</v>
      </c>
      <c r="C2598">
        <v>10</v>
      </c>
      <c r="D2598">
        <v>0.59</v>
      </c>
    </row>
    <row r="2599" spans="1:4" x14ac:dyDescent="0.4">
      <c r="A2599" t="s">
        <v>2902</v>
      </c>
      <c r="B2599" t="s">
        <v>357</v>
      </c>
      <c r="C2599">
        <v>47</v>
      </c>
      <c r="D2599">
        <v>0.71</v>
      </c>
    </row>
    <row r="2600" spans="1:4" x14ac:dyDescent="0.4">
      <c r="A2600" t="s">
        <v>2903</v>
      </c>
      <c r="B2600" t="s">
        <v>357</v>
      </c>
      <c r="C2600">
        <v>42</v>
      </c>
      <c r="D2600">
        <v>0.71</v>
      </c>
    </row>
    <row r="2601" spans="1:4" x14ac:dyDescent="0.4">
      <c r="A2601" t="s">
        <v>2904</v>
      </c>
      <c r="B2601" t="s">
        <v>357</v>
      </c>
      <c r="C2601">
        <v>15</v>
      </c>
      <c r="D2601">
        <v>0.59</v>
      </c>
    </row>
    <row r="2602" spans="1:4" x14ac:dyDescent="0.4">
      <c r="A2602" t="s">
        <v>2905</v>
      </c>
      <c r="B2602" t="s">
        <v>367</v>
      </c>
      <c r="C2602">
        <v>-38</v>
      </c>
      <c r="D2602">
        <v>0.66</v>
      </c>
    </row>
    <row r="2603" spans="1:4" x14ac:dyDescent="0.4">
      <c r="A2603" t="s">
        <v>2906</v>
      </c>
      <c r="B2603" t="s">
        <v>367</v>
      </c>
      <c r="C2603">
        <v>-20</v>
      </c>
      <c r="D2603">
        <v>0.56999999999999995</v>
      </c>
    </row>
    <row r="2604" spans="1:4" x14ac:dyDescent="0.4">
      <c r="A2604" t="s">
        <v>2907</v>
      </c>
      <c r="B2604" t="s">
        <v>367</v>
      </c>
      <c r="C2604">
        <v>-16</v>
      </c>
      <c r="D2604">
        <v>0.56999999999999995</v>
      </c>
    </row>
    <row r="2605" spans="1:4" x14ac:dyDescent="0.4">
      <c r="A2605" t="s">
        <v>2908</v>
      </c>
      <c r="B2605" t="s">
        <v>367</v>
      </c>
      <c r="C2605">
        <v>-41</v>
      </c>
      <c r="D2605">
        <v>0.72</v>
      </c>
    </row>
    <row r="2606" spans="1:4" x14ac:dyDescent="0.4">
      <c r="A2606" t="s">
        <v>2909</v>
      </c>
      <c r="B2606" t="s">
        <v>357</v>
      </c>
      <c r="C2606">
        <v>2</v>
      </c>
      <c r="D2606">
        <v>0.53</v>
      </c>
    </row>
    <row r="2607" spans="1:4" x14ac:dyDescent="0.4">
      <c r="A2607" t="s">
        <v>2910</v>
      </c>
      <c r="B2607" t="s">
        <v>367</v>
      </c>
      <c r="C2607">
        <v>-99</v>
      </c>
      <c r="D2607">
        <v>0.97</v>
      </c>
    </row>
    <row r="2608" spans="1:4" x14ac:dyDescent="0.4">
      <c r="A2608" t="s">
        <v>2911</v>
      </c>
      <c r="B2608" t="s">
        <v>367</v>
      </c>
      <c r="C2608">
        <v>-52</v>
      </c>
      <c r="D2608">
        <v>0.78</v>
      </c>
    </row>
    <row r="2609" spans="1:4" x14ac:dyDescent="0.4">
      <c r="A2609" t="s">
        <v>2912</v>
      </c>
      <c r="B2609" t="s">
        <v>367</v>
      </c>
      <c r="C2609">
        <v>-5</v>
      </c>
      <c r="D2609">
        <v>0.53</v>
      </c>
    </row>
    <row r="2610" spans="1:4" x14ac:dyDescent="0.4">
      <c r="A2610" t="s">
        <v>2913</v>
      </c>
      <c r="B2610" t="s">
        <v>367</v>
      </c>
      <c r="C2610">
        <v>-18</v>
      </c>
      <c r="D2610">
        <v>0.56999999999999995</v>
      </c>
    </row>
    <row r="2611" spans="1:4" x14ac:dyDescent="0.4">
      <c r="A2611" t="s">
        <v>2914</v>
      </c>
      <c r="B2611" t="s">
        <v>367</v>
      </c>
      <c r="C2611">
        <v>-10</v>
      </c>
      <c r="D2611">
        <v>0.53</v>
      </c>
    </row>
    <row r="2612" spans="1:4" x14ac:dyDescent="0.4">
      <c r="A2612" t="s">
        <v>2915</v>
      </c>
      <c r="B2612" t="s">
        <v>367</v>
      </c>
      <c r="C2612">
        <v>-15</v>
      </c>
      <c r="D2612">
        <v>0.56999999999999995</v>
      </c>
    </row>
    <row r="2613" spans="1:4" x14ac:dyDescent="0.4">
      <c r="A2613" t="s">
        <v>2916</v>
      </c>
      <c r="B2613" t="s">
        <v>367</v>
      </c>
      <c r="C2613">
        <v>-11</v>
      </c>
      <c r="D2613">
        <v>0.56999999999999995</v>
      </c>
    </row>
    <row r="2614" spans="1:4" x14ac:dyDescent="0.4">
      <c r="A2614" t="s">
        <v>2917</v>
      </c>
      <c r="B2614" t="s">
        <v>367</v>
      </c>
      <c r="C2614">
        <v>-14</v>
      </c>
      <c r="D2614">
        <v>0.56999999999999995</v>
      </c>
    </row>
    <row r="2615" spans="1:4" x14ac:dyDescent="0.4">
      <c r="A2615" t="s">
        <v>2918</v>
      </c>
      <c r="B2615" t="s">
        <v>367</v>
      </c>
      <c r="C2615">
        <v>0</v>
      </c>
      <c r="D2615">
        <v>0.53</v>
      </c>
    </row>
    <row r="2616" spans="1:4" x14ac:dyDescent="0.4">
      <c r="A2616" t="s">
        <v>2919</v>
      </c>
      <c r="B2616" t="s">
        <v>357</v>
      </c>
      <c r="C2616">
        <v>8</v>
      </c>
      <c r="D2616">
        <v>0.53</v>
      </c>
    </row>
    <row r="2617" spans="1:4" x14ac:dyDescent="0.4">
      <c r="A2617" t="s">
        <v>2920</v>
      </c>
      <c r="B2617" t="s">
        <v>367</v>
      </c>
      <c r="C2617">
        <v>-27</v>
      </c>
      <c r="D2617">
        <v>0.61</v>
      </c>
    </row>
    <row r="2618" spans="1:4" x14ac:dyDescent="0.4">
      <c r="A2618" t="s">
        <v>2921</v>
      </c>
      <c r="B2618" t="s">
        <v>367</v>
      </c>
      <c r="C2618">
        <v>-18</v>
      </c>
      <c r="D2618">
        <v>0.56999999999999995</v>
      </c>
    </row>
    <row r="2619" spans="1:4" x14ac:dyDescent="0.4">
      <c r="A2619" t="s">
        <v>2922</v>
      </c>
      <c r="B2619" t="s">
        <v>357</v>
      </c>
      <c r="C2619">
        <v>23</v>
      </c>
      <c r="D2619">
        <v>0.63</v>
      </c>
    </row>
    <row r="2620" spans="1:4" x14ac:dyDescent="0.4">
      <c r="A2620" t="s">
        <v>2923</v>
      </c>
      <c r="B2620" t="s">
        <v>367</v>
      </c>
      <c r="C2620">
        <v>-2</v>
      </c>
      <c r="D2620">
        <v>0.53</v>
      </c>
    </row>
    <row r="2621" spans="1:4" x14ac:dyDescent="0.4">
      <c r="A2621" t="s">
        <v>2924</v>
      </c>
      <c r="B2621" t="s">
        <v>367</v>
      </c>
      <c r="C2621">
        <v>-28</v>
      </c>
      <c r="D2621">
        <v>0.61</v>
      </c>
    </row>
    <row r="2622" spans="1:4" x14ac:dyDescent="0.4">
      <c r="A2622" t="s">
        <v>2925</v>
      </c>
      <c r="B2622" t="s">
        <v>357</v>
      </c>
      <c r="C2622">
        <v>5</v>
      </c>
      <c r="D2622">
        <v>0.53</v>
      </c>
    </row>
    <row r="2623" spans="1:4" x14ac:dyDescent="0.4">
      <c r="A2623" t="s">
        <v>2926</v>
      </c>
      <c r="B2623" t="s">
        <v>367</v>
      </c>
      <c r="C2623">
        <v>-99</v>
      </c>
      <c r="D2623">
        <v>0.97</v>
      </c>
    </row>
    <row r="2624" spans="1:4" x14ac:dyDescent="0.4">
      <c r="A2624" t="s">
        <v>2927</v>
      </c>
      <c r="B2624" t="s">
        <v>357</v>
      </c>
      <c r="C2624">
        <v>32</v>
      </c>
      <c r="D2624">
        <v>0.66</v>
      </c>
    </row>
    <row r="2625" spans="1:4" x14ac:dyDescent="0.4">
      <c r="A2625" t="s">
        <v>2928</v>
      </c>
      <c r="B2625" t="s">
        <v>357</v>
      </c>
      <c r="C2625">
        <v>45</v>
      </c>
      <c r="D2625">
        <v>0.71</v>
      </c>
    </row>
    <row r="2626" spans="1:4" x14ac:dyDescent="0.4">
      <c r="A2626" t="s">
        <v>2929</v>
      </c>
      <c r="B2626" t="s">
        <v>357</v>
      </c>
      <c r="C2626">
        <v>32</v>
      </c>
      <c r="D2626">
        <v>0.66</v>
      </c>
    </row>
    <row r="2627" spans="1:4" x14ac:dyDescent="0.4">
      <c r="A2627" t="s">
        <v>2930</v>
      </c>
      <c r="B2627" t="s">
        <v>357</v>
      </c>
      <c r="C2627">
        <v>9</v>
      </c>
      <c r="D2627">
        <v>0.53</v>
      </c>
    </row>
    <row r="2628" spans="1:4" x14ac:dyDescent="0.4">
      <c r="A2628" t="s">
        <v>2931</v>
      </c>
      <c r="B2628" t="s">
        <v>357</v>
      </c>
      <c r="C2628">
        <v>32</v>
      </c>
      <c r="D2628">
        <v>0.66</v>
      </c>
    </row>
    <row r="2629" spans="1:4" x14ac:dyDescent="0.4">
      <c r="A2629" t="s">
        <v>2932</v>
      </c>
      <c r="B2629" t="s">
        <v>357</v>
      </c>
      <c r="C2629">
        <v>42</v>
      </c>
      <c r="D2629">
        <v>0.71</v>
      </c>
    </row>
    <row r="2630" spans="1:4" x14ac:dyDescent="0.4">
      <c r="A2630" t="s">
        <v>2933</v>
      </c>
      <c r="B2630" t="s">
        <v>357</v>
      </c>
      <c r="C2630">
        <v>14</v>
      </c>
      <c r="D2630">
        <v>0.59</v>
      </c>
    </row>
    <row r="2631" spans="1:4" x14ac:dyDescent="0.4">
      <c r="A2631" t="s">
        <v>2934</v>
      </c>
      <c r="B2631" t="s">
        <v>357</v>
      </c>
      <c r="C2631">
        <v>15</v>
      </c>
      <c r="D2631">
        <v>0.59</v>
      </c>
    </row>
    <row r="2632" spans="1:4" x14ac:dyDescent="0.4">
      <c r="A2632" t="s">
        <v>2935</v>
      </c>
      <c r="B2632" t="s">
        <v>357</v>
      </c>
      <c r="C2632">
        <v>7</v>
      </c>
      <c r="D2632">
        <v>0.53</v>
      </c>
    </row>
    <row r="2633" spans="1:4" x14ac:dyDescent="0.4">
      <c r="A2633" t="s">
        <v>2936</v>
      </c>
      <c r="B2633" t="s">
        <v>357</v>
      </c>
      <c r="C2633">
        <v>7</v>
      </c>
      <c r="D2633">
        <v>0.53</v>
      </c>
    </row>
    <row r="2634" spans="1:4" x14ac:dyDescent="0.4">
      <c r="A2634" t="s">
        <v>2937</v>
      </c>
      <c r="B2634" t="s">
        <v>357</v>
      </c>
      <c r="C2634">
        <v>19</v>
      </c>
      <c r="D2634">
        <v>0.59</v>
      </c>
    </row>
    <row r="2635" spans="1:4" x14ac:dyDescent="0.4">
      <c r="A2635" t="s">
        <v>2938</v>
      </c>
      <c r="B2635" t="s">
        <v>357</v>
      </c>
      <c r="C2635">
        <v>35</v>
      </c>
      <c r="D2635">
        <v>0.66</v>
      </c>
    </row>
    <row r="2636" spans="1:4" x14ac:dyDescent="0.4">
      <c r="A2636" t="s">
        <v>64</v>
      </c>
      <c r="B2636" t="s">
        <v>357</v>
      </c>
      <c r="C2636">
        <v>41</v>
      </c>
      <c r="D2636">
        <v>0.71</v>
      </c>
    </row>
    <row r="2637" spans="1:4" x14ac:dyDescent="0.4">
      <c r="A2637" t="s">
        <v>2939</v>
      </c>
      <c r="B2637" t="s">
        <v>357</v>
      </c>
      <c r="C2637">
        <v>14</v>
      </c>
      <c r="D2637">
        <v>0.59</v>
      </c>
    </row>
    <row r="2638" spans="1:4" x14ac:dyDescent="0.4">
      <c r="A2638" t="s">
        <v>2940</v>
      </c>
      <c r="B2638" t="s">
        <v>357</v>
      </c>
      <c r="C2638">
        <v>7</v>
      </c>
      <c r="D2638">
        <v>0.53</v>
      </c>
    </row>
    <row r="2639" spans="1:4" x14ac:dyDescent="0.4">
      <c r="A2639" t="s">
        <v>2941</v>
      </c>
      <c r="B2639" t="s">
        <v>357</v>
      </c>
      <c r="C2639">
        <v>57</v>
      </c>
      <c r="D2639">
        <v>0.75</v>
      </c>
    </row>
    <row r="2640" spans="1:4" x14ac:dyDescent="0.4">
      <c r="A2640" t="s">
        <v>2942</v>
      </c>
      <c r="B2640" t="s">
        <v>357</v>
      </c>
      <c r="C2640">
        <v>37</v>
      </c>
      <c r="D2640">
        <v>0.66</v>
      </c>
    </row>
    <row r="2641" spans="1:4" x14ac:dyDescent="0.4">
      <c r="A2641" t="s">
        <v>2943</v>
      </c>
      <c r="B2641" t="s">
        <v>357</v>
      </c>
      <c r="C2641">
        <v>8</v>
      </c>
      <c r="D2641">
        <v>0.53</v>
      </c>
    </row>
    <row r="2642" spans="1:4" x14ac:dyDescent="0.4">
      <c r="A2642" t="s">
        <v>2944</v>
      </c>
      <c r="B2642" t="s">
        <v>367</v>
      </c>
      <c r="C2642">
        <v>-58</v>
      </c>
      <c r="D2642">
        <v>0.78</v>
      </c>
    </row>
    <row r="2643" spans="1:4" x14ac:dyDescent="0.4">
      <c r="A2643" t="s">
        <v>2945</v>
      </c>
      <c r="B2643" t="s">
        <v>367</v>
      </c>
      <c r="C2643">
        <v>-67</v>
      </c>
      <c r="D2643">
        <v>0.82</v>
      </c>
    </row>
    <row r="2644" spans="1:4" x14ac:dyDescent="0.4">
      <c r="A2644" t="s">
        <v>2946</v>
      </c>
      <c r="B2644" t="s">
        <v>367</v>
      </c>
      <c r="C2644">
        <v>-62</v>
      </c>
      <c r="D2644">
        <v>0.82</v>
      </c>
    </row>
    <row r="2645" spans="1:4" x14ac:dyDescent="0.4">
      <c r="A2645" t="s">
        <v>2947</v>
      </c>
      <c r="B2645" t="s">
        <v>367</v>
      </c>
      <c r="C2645">
        <v>-37</v>
      </c>
      <c r="D2645">
        <v>0.66</v>
      </c>
    </row>
    <row r="2646" spans="1:4" x14ac:dyDescent="0.4">
      <c r="A2646" t="s">
        <v>2948</v>
      </c>
      <c r="B2646" t="s">
        <v>367</v>
      </c>
      <c r="C2646">
        <v>-64</v>
      </c>
      <c r="D2646">
        <v>0.82</v>
      </c>
    </row>
    <row r="2647" spans="1:4" x14ac:dyDescent="0.4">
      <c r="A2647" t="s">
        <v>2949</v>
      </c>
      <c r="B2647" t="s">
        <v>367</v>
      </c>
      <c r="C2647">
        <v>-52</v>
      </c>
      <c r="D2647">
        <v>0.78</v>
      </c>
    </row>
    <row r="2648" spans="1:4" x14ac:dyDescent="0.4">
      <c r="A2648" t="s">
        <v>2950</v>
      </c>
      <c r="B2648" t="s">
        <v>367</v>
      </c>
      <c r="C2648">
        <v>-31</v>
      </c>
      <c r="D2648">
        <v>0.66</v>
      </c>
    </row>
    <row r="2649" spans="1:4" x14ac:dyDescent="0.4">
      <c r="A2649" t="s">
        <v>2951</v>
      </c>
      <c r="B2649" t="s">
        <v>367</v>
      </c>
      <c r="C2649">
        <v>-70</v>
      </c>
      <c r="D2649">
        <v>0.82</v>
      </c>
    </row>
    <row r="2650" spans="1:4" x14ac:dyDescent="0.4">
      <c r="A2650" t="s">
        <v>2952</v>
      </c>
      <c r="B2650" t="s">
        <v>367</v>
      </c>
      <c r="C2650">
        <v>-60</v>
      </c>
      <c r="D2650">
        <v>0.78</v>
      </c>
    </row>
    <row r="2651" spans="1:4" x14ac:dyDescent="0.4">
      <c r="A2651" t="s">
        <v>2953</v>
      </c>
      <c r="B2651" t="s">
        <v>367</v>
      </c>
      <c r="C2651">
        <v>-15</v>
      </c>
      <c r="D2651">
        <v>0.56999999999999995</v>
      </c>
    </row>
    <row r="2652" spans="1:4" x14ac:dyDescent="0.4">
      <c r="A2652" t="s">
        <v>2954</v>
      </c>
      <c r="B2652" t="s">
        <v>367</v>
      </c>
      <c r="C2652">
        <v>-46</v>
      </c>
      <c r="D2652">
        <v>0.72</v>
      </c>
    </row>
    <row r="2653" spans="1:4" x14ac:dyDescent="0.4">
      <c r="A2653" t="s">
        <v>2955</v>
      </c>
      <c r="B2653" t="s">
        <v>367</v>
      </c>
      <c r="C2653">
        <v>-49</v>
      </c>
      <c r="D2653">
        <v>0.72</v>
      </c>
    </row>
    <row r="2654" spans="1:4" x14ac:dyDescent="0.4">
      <c r="A2654" t="s">
        <v>2956</v>
      </c>
      <c r="B2654" t="s">
        <v>367</v>
      </c>
      <c r="C2654">
        <v>-22</v>
      </c>
      <c r="D2654">
        <v>0.61</v>
      </c>
    </row>
    <row r="2655" spans="1:4" x14ac:dyDescent="0.4">
      <c r="A2655" t="s">
        <v>2957</v>
      </c>
      <c r="B2655" t="s">
        <v>367</v>
      </c>
      <c r="C2655">
        <v>-13</v>
      </c>
      <c r="D2655">
        <v>0.56999999999999995</v>
      </c>
    </row>
    <row r="2656" spans="1:4" x14ac:dyDescent="0.4">
      <c r="A2656" t="s">
        <v>2958</v>
      </c>
      <c r="B2656" t="s">
        <v>367</v>
      </c>
      <c r="C2656">
        <v>-29</v>
      </c>
      <c r="D2656">
        <v>0.61</v>
      </c>
    </row>
    <row r="2657" spans="1:4" x14ac:dyDescent="0.4">
      <c r="A2657" t="s">
        <v>2959</v>
      </c>
      <c r="B2657" t="s">
        <v>367</v>
      </c>
      <c r="C2657">
        <v>-99</v>
      </c>
      <c r="D2657">
        <v>0.97</v>
      </c>
    </row>
    <row r="2658" spans="1:4" x14ac:dyDescent="0.4">
      <c r="A2658" t="s">
        <v>2960</v>
      </c>
      <c r="B2658" t="s">
        <v>367</v>
      </c>
      <c r="C2658">
        <v>-67</v>
      </c>
      <c r="D2658">
        <v>0.82</v>
      </c>
    </row>
    <row r="2659" spans="1:4" x14ac:dyDescent="0.4">
      <c r="A2659" t="s">
        <v>2961</v>
      </c>
      <c r="B2659" t="s">
        <v>357</v>
      </c>
      <c r="C2659">
        <v>5</v>
      </c>
      <c r="D2659">
        <v>0.53</v>
      </c>
    </row>
    <row r="2660" spans="1:4" x14ac:dyDescent="0.4">
      <c r="A2660" t="s">
        <v>2962</v>
      </c>
      <c r="B2660" t="s">
        <v>367</v>
      </c>
      <c r="C2660">
        <v>-31</v>
      </c>
      <c r="D2660">
        <v>0.66</v>
      </c>
    </row>
    <row r="2661" spans="1:4" x14ac:dyDescent="0.4">
      <c r="A2661" t="s">
        <v>2963</v>
      </c>
      <c r="B2661" t="s">
        <v>367</v>
      </c>
      <c r="C2661">
        <v>-51</v>
      </c>
      <c r="D2661">
        <v>0.78</v>
      </c>
    </row>
    <row r="2662" spans="1:4" x14ac:dyDescent="0.4">
      <c r="A2662" t="s">
        <v>2964</v>
      </c>
      <c r="B2662" t="s">
        <v>367</v>
      </c>
      <c r="C2662">
        <v>-18</v>
      </c>
      <c r="D2662">
        <v>0.56999999999999995</v>
      </c>
    </row>
    <row r="2663" spans="1:4" x14ac:dyDescent="0.4">
      <c r="A2663" t="s">
        <v>2965</v>
      </c>
      <c r="B2663" t="s">
        <v>367</v>
      </c>
      <c r="C2663">
        <v>-99</v>
      </c>
      <c r="D2663">
        <v>0.97</v>
      </c>
    </row>
    <row r="2664" spans="1:4" x14ac:dyDescent="0.4">
      <c r="A2664" t="s">
        <v>2966</v>
      </c>
      <c r="B2664" t="s">
        <v>357</v>
      </c>
      <c r="C2664">
        <v>20</v>
      </c>
      <c r="D2664">
        <v>0.63</v>
      </c>
    </row>
    <row r="2665" spans="1:4" x14ac:dyDescent="0.4">
      <c r="A2665" t="s">
        <v>2967</v>
      </c>
      <c r="B2665" t="s">
        <v>357</v>
      </c>
      <c r="C2665">
        <v>21</v>
      </c>
      <c r="D2665">
        <v>0.63</v>
      </c>
    </row>
    <row r="2666" spans="1:4" x14ac:dyDescent="0.4">
      <c r="A2666" t="s">
        <v>2968</v>
      </c>
      <c r="B2666" t="s">
        <v>367</v>
      </c>
      <c r="C2666">
        <v>-2</v>
      </c>
      <c r="D2666">
        <v>0.53</v>
      </c>
    </row>
    <row r="2667" spans="1:4" x14ac:dyDescent="0.4">
      <c r="A2667" t="s">
        <v>2969</v>
      </c>
      <c r="B2667" t="s">
        <v>367</v>
      </c>
      <c r="C2667">
        <v>-53</v>
      </c>
      <c r="D2667">
        <v>0.78</v>
      </c>
    </row>
    <row r="2668" spans="1:4" x14ac:dyDescent="0.4">
      <c r="A2668" t="s">
        <v>2970</v>
      </c>
      <c r="B2668" t="s">
        <v>367</v>
      </c>
      <c r="C2668">
        <v>-24</v>
      </c>
      <c r="D2668">
        <v>0.61</v>
      </c>
    </row>
    <row r="2669" spans="1:4" x14ac:dyDescent="0.4">
      <c r="A2669" t="s">
        <v>2971</v>
      </c>
      <c r="B2669" t="s">
        <v>357</v>
      </c>
      <c r="C2669">
        <v>30</v>
      </c>
      <c r="D2669">
        <v>0.66</v>
      </c>
    </row>
    <row r="2670" spans="1:4" x14ac:dyDescent="0.4">
      <c r="A2670" t="s">
        <v>2972</v>
      </c>
      <c r="B2670" t="s">
        <v>367</v>
      </c>
      <c r="C2670">
        <v>-15</v>
      </c>
      <c r="D2670">
        <v>0.56999999999999995</v>
      </c>
    </row>
    <row r="2671" spans="1:4" x14ac:dyDescent="0.4">
      <c r="A2671" t="s">
        <v>2973</v>
      </c>
      <c r="B2671" t="s">
        <v>357</v>
      </c>
      <c r="C2671">
        <v>5</v>
      </c>
      <c r="D2671">
        <v>0.53</v>
      </c>
    </row>
    <row r="2672" spans="1:4" x14ac:dyDescent="0.4">
      <c r="A2672" t="s">
        <v>2974</v>
      </c>
      <c r="B2672" t="s">
        <v>357</v>
      </c>
      <c r="C2672">
        <v>3</v>
      </c>
      <c r="D2672">
        <v>0.53</v>
      </c>
    </row>
    <row r="2673" spans="1:4" x14ac:dyDescent="0.4">
      <c r="A2673" t="s">
        <v>2975</v>
      </c>
      <c r="B2673" t="s">
        <v>367</v>
      </c>
      <c r="C2673">
        <v>-20</v>
      </c>
      <c r="D2673">
        <v>0.56999999999999995</v>
      </c>
    </row>
    <row r="2674" spans="1:4" x14ac:dyDescent="0.4">
      <c r="A2674" t="s">
        <v>2976</v>
      </c>
      <c r="B2674" t="s">
        <v>367</v>
      </c>
      <c r="C2674">
        <v>-6</v>
      </c>
      <c r="D2674">
        <v>0.53</v>
      </c>
    </row>
    <row r="2675" spans="1:4" x14ac:dyDescent="0.4">
      <c r="A2675" t="s">
        <v>2977</v>
      </c>
      <c r="B2675" t="s">
        <v>357</v>
      </c>
      <c r="C2675">
        <v>25</v>
      </c>
      <c r="D2675">
        <v>0.63</v>
      </c>
    </row>
    <row r="2676" spans="1:4" x14ac:dyDescent="0.4">
      <c r="A2676" t="s">
        <v>2978</v>
      </c>
      <c r="B2676" t="s">
        <v>357</v>
      </c>
      <c r="C2676">
        <v>30</v>
      </c>
      <c r="D2676">
        <v>0.66</v>
      </c>
    </row>
    <row r="2677" spans="1:4" x14ac:dyDescent="0.4">
      <c r="A2677" t="s">
        <v>2979</v>
      </c>
      <c r="B2677" t="s">
        <v>357</v>
      </c>
      <c r="C2677">
        <v>11</v>
      </c>
      <c r="D2677">
        <v>0.59</v>
      </c>
    </row>
    <row r="2678" spans="1:4" x14ac:dyDescent="0.4">
      <c r="A2678" t="s">
        <v>2980</v>
      </c>
      <c r="B2678" t="s">
        <v>357</v>
      </c>
      <c r="C2678">
        <v>1</v>
      </c>
      <c r="D2678">
        <v>0.53</v>
      </c>
    </row>
    <row r="2679" spans="1:4" x14ac:dyDescent="0.4">
      <c r="A2679" t="s">
        <v>2981</v>
      </c>
      <c r="B2679" t="s">
        <v>357</v>
      </c>
      <c r="C2679">
        <v>37</v>
      </c>
      <c r="D2679">
        <v>0.66</v>
      </c>
    </row>
    <row r="2680" spans="1:4" x14ac:dyDescent="0.4">
      <c r="A2680" t="s">
        <v>2982</v>
      </c>
      <c r="B2680" t="s">
        <v>357</v>
      </c>
      <c r="C2680">
        <v>9</v>
      </c>
      <c r="D2680">
        <v>0.53</v>
      </c>
    </row>
    <row r="2681" spans="1:4" x14ac:dyDescent="0.4">
      <c r="A2681" t="s">
        <v>2983</v>
      </c>
      <c r="B2681" t="s">
        <v>357</v>
      </c>
      <c r="C2681">
        <v>4</v>
      </c>
      <c r="D2681">
        <v>0.53</v>
      </c>
    </row>
    <row r="2682" spans="1:4" x14ac:dyDescent="0.4">
      <c r="A2682" t="s">
        <v>2984</v>
      </c>
      <c r="B2682" t="s">
        <v>357</v>
      </c>
      <c r="C2682">
        <v>46</v>
      </c>
      <c r="D2682">
        <v>0.71</v>
      </c>
    </row>
    <row r="2683" spans="1:4" x14ac:dyDescent="0.4">
      <c r="A2683" t="s">
        <v>2985</v>
      </c>
      <c r="B2683" t="s">
        <v>367</v>
      </c>
      <c r="C2683">
        <v>-99</v>
      </c>
      <c r="D2683">
        <v>0.97</v>
      </c>
    </row>
    <row r="2684" spans="1:4" x14ac:dyDescent="0.4">
      <c r="A2684" t="s">
        <v>2986</v>
      </c>
      <c r="B2684" t="s">
        <v>357</v>
      </c>
      <c r="C2684">
        <v>59</v>
      </c>
      <c r="D2684">
        <v>0.75</v>
      </c>
    </row>
    <row r="2685" spans="1:4" x14ac:dyDescent="0.4">
      <c r="A2685" t="s">
        <v>2987</v>
      </c>
      <c r="B2685" t="s">
        <v>357</v>
      </c>
      <c r="C2685">
        <v>71</v>
      </c>
      <c r="D2685">
        <v>0.85</v>
      </c>
    </row>
    <row r="2686" spans="1:4" x14ac:dyDescent="0.4">
      <c r="A2686" t="s">
        <v>2988</v>
      </c>
      <c r="B2686" t="s">
        <v>357</v>
      </c>
      <c r="C2686">
        <v>52</v>
      </c>
      <c r="D2686">
        <v>0.75</v>
      </c>
    </row>
    <row r="2687" spans="1:4" x14ac:dyDescent="0.4">
      <c r="A2687" t="s">
        <v>2989</v>
      </c>
      <c r="B2687" t="s">
        <v>357</v>
      </c>
      <c r="C2687">
        <v>37</v>
      </c>
      <c r="D2687">
        <v>0.66</v>
      </c>
    </row>
    <row r="2688" spans="1:4" x14ac:dyDescent="0.4">
      <c r="A2688" t="s">
        <v>2990</v>
      </c>
      <c r="B2688" t="s">
        <v>357</v>
      </c>
      <c r="C2688">
        <v>62</v>
      </c>
      <c r="D2688">
        <v>0.8</v>
      </c>
    </row>
    <row r="2689" spans="1:4" x14ac:dyDescent="0.4">
      <c r="A2689" t="s">
        <v>2991</v>
      </c>
      <c r="B2689" t="s">
        <v>357</v>
      </c>
      <c r="C2689">
        <v>65</v>
      </c>
      <c r="D2689">
        <v>0.8</v>
      </c>
    </row>
    <row r="2690" spans="1:4" x14ac:dyDescent="0.4">
      <c r="A2690" t="s">
        <v>2992</v>
      </c>
      <c r="B2690" t="s">
        <v>357</v>
      </c>
      <c r="C2690">
        <v>44</v>
      </c>
      <c r="D2690">
        <v>0.71</v>
      </c>
    </row>
    <row r="2691" spans="1:4" x14ac:dyDescent="0.4">
      <c r="A2691" t="s">
        <v>2993</v>
      </c>
      <c r="B2691" t="s">
        <v>357</v>
      </c>
      <c r="C2691">
        <v>47</v>
      </c>
      <c r="D2691">
        <v>0.71</v>
      </c>
    </row>
    <row r="2692" spans="1:4" x14ac:dyDescent="0.4">
      <c r="A2692" t="s">
        <v>66</v>
      </c>
      <c r="B2692" t="s">
        <v>357</v>
      </c>
      <c r="C2692">
        <v>50</v>
      </c>
      <c r="D2692">
        <v>0.75</v>
      </c>
    </row>
    <row r="2693" spans="1:4" x14ac:dyDescent="0.4">
      <c r="A2693" t="s">
        <v>2994</v>
      </c>
      <c r="B2693" t="s">
        <v>357</v>
      </c>
      <c r="C2693">
        <v>46</v>
      </c>
      <c r="D2693">
        <v>0.71</v>
      </c>
    </row>
    <row r="2694" spans="1:4" x14ac:dyDescent="0.4">
      <c r="A2694" t="s">
        <v>2995</v>
      </c>
      <c r="B2694" t="s">
        <v>357</v>
      </c>
      <c r="C2694">
        <v>36</v>
      </c>
      <c r="D2694">
        <v>0.66</v>
      </c>
    </row>
    <row r="2695" spans="1:4" x14ac:dyDescent="0.4">
      <c r="A2695" t="s">
        <v>2996</v>
      </c>
      <c r="B2695" t="s">
        <v>357</v>
      </c>
      <c r="C2695">
        <v>57</v>
      </c>
      <c r="D2695">
        <v>0.75</v>
      </c>
    </row>
    <row r="2696" spans="1:4" x14ac:dyDescent="0.4">
      <c r="A2696" t="s">
        <v>2997</v>
      </c>
      <c r="B2696" t="s">
        <v>357</v>
      </c>
      <c r="C2696">
        <v>72</v>
      </c>
      <c r="D2696">
        <v>0.85</v>
      </c>
    </row>
    <row r="2697" spans="1:4" x14ac:dyDescent="0.4">
      <c r="A2697" t="s">
        <v>2998</v>
      </c>
      <c r="B2697" t="s">
        <v>357</v>
      </c>
      <c r="C2697">
        <v>55</v>
      </c>
      <c r="D2697">
        <v>0.75</v>
      </c>
    </row>
    <row r="2698" spans="1:4" x14ac:dyDescent="0.4">
      <c r="A2698" t="s">
        <v>2999</v>
      </c>
      <c r="B2698" t="s">
        <v>357</v>
      </c>
      <c r="C2698">
        <v>51</v>
      </c>
      <c r="D2698">
        <v>0.75</v>
      </c>
    </row>
    <row r="2699" spans="1:4" x14ac:dyDescent="0.4">
      <c r="A2699" t="s">
        <v>65</v>
      </c>
      <c r="B2699" t="s">
        <v>357</v>
      </c>
      <c r="C2699">
        <v>46</v>
      </c>
      <c r="D2699">
        <v>0.71</v>
      </c>
    </row>
    <row r="2700" spans="1:4" x14ac:dyDescent="0.4">
      <c r="A2700" t="s">
        <v>3000</v>
      </c>
      <c r="B2700" t="s">
        <v>357</v>
      </c>
      <c r="C2700">
        <v>61</v>
      </c>
      <c r="D2700">
        <v>0.8</v>
      </c>
    </row>
    <row r="2701" spans="1:4" x14ac:dyDescent="0.4">
      <c r="A2701" t="s">
        <v>3001</v>
      </c>
      <c r="B2701" t="s">
        <v>357</v>
      </c>
      <c r="C2701">
        <v>47</v>
      </c>
      <c r="D2701">
        <v>0.71</v>
      </c>
    </row>
    <row r="2702" spans="1:4" x14ac:dyDescent="0.4">
      <c r="A2702" t="s">
        <v>3002</v>
      </c>
      <c r="B2702" t="s">
        <v>357</v>
      </c>
      <c r="C2702">
        <v>50</v>
      </c>
      <c r="D2702">
        <v>0.75</v>
      </c>
    </row>
    <row r="2703" spans="1:4" x14ac:dyDescent="0.4">
      <c r="A2703" t="s">
        <v>3003</v>
      </c>
      <c r="B2703" t="s">
        <v>357</v>
      </c>
      <c r="C2703">
        <v>67</v>
      </c>
      <c r="D2703">
        <v>0.8</v>
      </c>
    </row>
    <row r="2704" spans="1:4" x14ac:dyDescent="0.4">
      <c r="A2704" t="s">
        <v>3004</v>
      </c>
      <c r="B2704" t="s">
        <v>357</v>
      </c>
      <c r="C2704">
        <v>64</v>
      </c>
      <c r="D2704">
        <v>0.8</v>
      </c>
    </row>
    <row r="2705" spans="1:4" x14ac:dyDescent="0.4">
      <c r="A2705" t="s">
        <v>3005</v>
      </c>
      <c r="B2705" t="s">
        <v>357</v>
      </c>
      <c r="C2705">
        <v>71</v>
      </c>
      <c r="D2705">
        <v>0.85</v>
      </c>
    </row>
    <row r="2706" spans="1:4" x14ac:dyDescent="0.4">
      <c r="A2706" t="s">
        <v>3006</v>
      </c>
      <c r="B2706" t="s">
        <v>357</v>
      </c>
      <c r="C2706">
        <v>31</v>
      </c>
      <c r="D2706">
        <v>0.66</v>
      </c>
    </row>
    <row r="2707" spans="1:4" x14ac:dyDescent="0.4">
      <c r="A2707" t="s">
        <v>3007</v>
      </c>
      <c r="B2707" t="s">
        <v>357</v>
      </c>
      <c r="C2707">
        <v>53</v>
      </c>
      <c r="D2707">
        <v>0.75</v>
      </c>
    </row>
    <row r="2708" spans="1:4" x14ac:dyDescent="0.4">
      <c r="A2708" t="s">
        <v>3008</v>
      </c>
      <c r="B2708" t="s">
        <v>357</v>
      </c>
      <c r="C2708">
        <v>65</v>
      </c>
      <c r="D2708">
        <v>0.8</v>
      </c>
    </row>
    <row r="2709" spans="1:4" x14ac:dyDescent="0.4">
      <c r="A2709" t="s">
        <v>3009</v>
      </c>
      <c r="B2709" t="s">
        <v>357</v>
      </c>
      <c r="C2709">
        <v>72</v>
      </c>
      <c r="D2709">
        <v>0.85</v>
      </c>
    </row>
    <row r="2710" spans="1:4" x14ac:dyDescent="0.4">
      <c r="A2710" t="s">
        <v>3010</v>
      </c>
      <c r="B2710" t="s">
        <v>357</v>
      </c>
      <c r="C2710">
        <v>58</v>
      </c>
      <c r="D2710">
        <v>0.75</v>
      </c>
    </row>
    <row r="2711" spans="1:4" x14ac:dyDescent="0.4">
      <c r="A2711" t="s">
        <v>3011</v>
      </c>
      <c r="B2711" t="s">
        <v>357</v>
      </c>
      <c r="C2711">
        <v>23</v>
      </c>
      <c r="D2711">
        <v>0.63</v>
      </c>
    </row>
    <row r="2712" spans="1:4" x14ac:dyDescent="0.4">
      <c r="A2712" t="s">
        <v>3012</v>
      </c>
      <c r="B2712" t="s">
        <v>367</v>
      </c>
      <c r="C2712">
        <v>-99</v>
      </c>
      <c r="D2712">
        <v>0.97</v>
      </c>
    </row>
    <row r="2713" spans="1:4" x14ac:dyDescent="0.4">
      <c r="A2713" t="s">
        <v>3013</v>
      </c>
      <c r="B2713" t="s">
        <v>357</v>
      </c>
      <c r="C2713">
        <v>71</v>
      </c>
      <c r="D2713">
        <v>0.85</v>
      </c>
    </row>
    <row r="2714" spans="1:4" x14ac:dyDescent="0.4">
      <c r="A2714" t="s">
        <v>3014</v>
      </c>
      <c r="B2714" t="s">
        <v>357</v>
      </c>
      <c r="C2714">
        <v>18</v>
      </c>
      <c r="D2714">
        <v>0.59</v>
      </c>
    </row>
    <row r="2715" spans="1:4" x14ac:dyDescent="0.4">
      <c r="A2715" t="s">
        <v>3015</v>
      </c>
      <c r="B2715" t="s">
        <v>357</v>
      </c>
      <c r="C2715">
        <v>33</v>
      </c>
      <c r="D2715">
        <v>0.66</v>
      </c>
    </row>
    <row r="2716" spans="1:4" x14ac:dyDescent="0.4">
      <c r="A2716" t="s">
        <v>67</v>
      </c>
      <c r="B2716" t="s">
        <v>357</v>
      </c>
      <c r="C2716">
        <v>71</v>
      </c>
      <c r="D2716">
        <v>0.85</v>
      </c>
    </row>
    <row r="2717" spans="1:4" x14ac:dyDescent="0.4">
      <c r="A2717" t="s">
        <v>3016</v>
      </c>
      <c r="B2717" t="s">
        <v>357</v>
      </c>
      <c r="C2717">
        <v>62</v>
      </c>
      <c r="D2717">
        <v>0.8</v>
      </c>
    </row>
    <row r="2718" spans="1:4" x14ac:dyDescent="0.4">
      <c r="A2718" t="s">
        <v>3017</v>
      </c>
      <c r="B2718" t="s">
        <v>357</v>
      </c>
      <c r="C2718">
        <v>63</v>
      </c>
      <c r="D2718">
        <v>0.8</v>
      </c>
    </row>
    <row r="2719" spans="1:4" x14ac:dyDescent="0.4">
      <c r="A2719" t="s">
        <v>3018</v>
      </c>
      <c r="B2719" t="s">
        <v>357</v>
      </c>
      <c r="C2719">
        <v>64</v>
      </c>
      <c r="D2719">
        <v>0.8</v>
      </c>
    </row>
    <row r="2720" spans="1:4" x14ac:dyDescent="0.4">
      <c r="A2720" t="s">
        <v>3019</v>
      </c>
      <c r="B2720" t="s">
        <v>357</v>
      </c>
      <c r="C2720">
        <v>54</v>
      </c>
      <c r="D2720">
        <v>0.75</v>
      </c>
    </row>
    <row r="2721" spans="1:4" x14ac:dyDescent="0.4">
      <c r="A2721" t="s">
        <v>3020</v>
      </c>
      <c r="B2721" t="s">
        <v>357</v>
      </c>
      <c r="C2721">
        <v>24</v>
      </c>
      <c r="D2721">
        <v>0.63</v>
      </c>
    </row>
    <row r="2722" spans="1:4" x14ac:dyDescent="0.4">
      <c r="A2722" t="s">
        <v>3021</v>
      </c>
      <c r="B2722" t="s">
        <v>367</v>
      </c>
      <c r="C2722">
        <v>-34</v>
      </c>
      <c r="D2722">
        <v>0.66</v>
      </c>
    </row>
    <row r="2723" spans="1:4" x14ac:dyDescent="0.4">
      <c r="A2723" t="s">
        <v>3022</v>
      </c>
      <c r="B2723" t="s">
        <v>367</v>
      </c>
      <c r="C2723">
        <v>-99</v>
      </c>
      <c r="D2723">
        <v>0.97</v>
      </c>
    </row>
    <row r="2724" spans="1:4" x14ac:dyDescent="0.4">
      <c r="A2724" t="s">
        <v>3023</v>
      </c>
      <c r="B2724" t="s">
        <v>367</v>
      </c>
      <c r="C2724">
        <v>-6</v>
      </c>
      <c r="D2724">
        <v>0.53</v>
      </c>
    </row>
    <row r="2725" spans="1:4" x14ac:dyDescent="0.4">
      <c r="A2725" t="s">
        <v>3024</v>
      </c>
      <c r="B2725" t="s">
        <v>357</v>
      </c>
      <c r="C2725">
        <v>20</v>
      </c>
      <c r="D2725">
        <v>0.63</v>
      </c>
    </row>
    <row r="2726" spans="1:4" x14ac:dyDescent="0.4">
      <c r="A2726" t="s">
        <v>3025</v>
      </c>
      <c r="B2726" t="s">
        <v>367</v>
      </c>
      <c r="C2726">
        <v>0</v>
      </c>
      <c r="D2726">
        <v>0.53</v>
      </c>
    </row>
    <row r="2727" spans="1:4" x14ac:dyDescent="0.4">
      <c r="A2727" t="s">
        <v>3026</v>
      </c>
      <c r="B2727" t="s">
        <v>367</v>
      </c>
      <c r="C2727">
        <v>-59</v>
      </c>
      <c r="D2727">
        <v>0.78</v>
      </c>
    </row>
    <row r="2728" spans="1:4" x14ac:dyDescent="0.4">
      <c r="A2728" t="s">
        <v>3027</v>
      </c>
      <c r="B2728" t="s">
        <v>367</v>
      </c>
      <c r="C2728">
        <v>-20</v>
      </c>
      <c r="D2728">
        <v>0.56999999999999995</v>
      </c>
    </row>
    <row r="2729" spans="1:4" x14ac:dyDescent="0.4">
      <c r="A2729" t="s">
        <v>3028</v>
      </c>
      <c r="B2729" t="s">
        <v>357</v>
      </c>
      <c r="C2729">
        <v>14</v>
      </c>
      <c r="D2729">
        <v>0.59</v>
      </c>
    </row>
    <row r="2730" spans="1:4" x14ac:dyDescent="0.4">
      <c r="A2730" t="s">
        <v>3029</v>
      </c>
      <c r="B2730" t="s">
        <v>367</v>
      </c>
      <c r="C2730">
        <v>-40</v>
      </c>
      <c r="D2730">
        <v>0.66</v>
      </c>
    </row>
    <row r="2731" spans="1:4" x14ac:dyDescent="0.4">
      <c r="A2731" t="s">
        <v>3030</v>
      </c>
      <c r="B2731" t="s">
        <v>367</v>
      </c>
      <c r="C2731">
        <v>-12</v>
      </c>
      <c r="D2731">
        <v>0.56999999999999995</v>
      </c>
    </row>
    <row r="2732" spans="1:4" x14ac:dyDescent="0.4">
      <c r="A2732" t="s">
        <v>3031</v>
      </c>
      <c r="B2732" t="s">
        <v>367</v>
      </c>
      <c r="C2732">
        <v>-22</v>
      </c>
      <c r="D2732">
        <v>0.61</v>
      </c>
    </row>
    <row r="2733" spans="1:4" x14ac:dyDescent="0.4">
      <c r="A2733" t="s">
        <v>3032</v>
      </c>
      <c r="B2733" t="s">
        <v>367</v>
      </c>
      <c r="C2733">
        <v>-32</v>
      </c>
      <c r="D2733">
        <v>0.66</v>
      </c>
    </row>
    <row r="2734" spans="1:4" x14ac:dyDescent="0.4">
      <c r="A2734" t="s">
        <v>3033</v>
      </c>
      <c r="B2734" t="s">
        <v>367</v>
      </c>
      <c r="C2734">
        <v>-23</v>
      </c>
      <c r="D2734">
        <v>0.61</v>
      </c>
    </row>
    <row r="2735" spans="1:4" x14ac:dyDescent="0.4">
      <c r="A2735" t="s">
        <v>3034</v>
      </c>
      <c r="B2735" t="s">
        <v>357</v>
      </c>
      <c r="C2735">
        <v>5</v>
      </c>
      <c r="D2735">
        <v>0.53</v>
      </c>
    </row>
    <row r="2736" spans="1:4" x14ac:dyDescent="0.4">
      <c r="A2736" t="s">
        <v>3035</v>
      </c>
      <c r="B2736" t="s">
        <v>357</v>
      </c>
      <c r="C2736">
        <v>23</v>
      </c>
      <c r="D2736">
        <v>0.63</v>
      </c>
    </row>
    <row r="2737" spans="1:4" x14ac:dyDescent="0.4">
      <c r="A2737" t="s">
        <v>3036</v>
      </c>
      <c r="B2737" t="s">
        <v>367</v>
      </c>
      <c r="C2737">
        <v>-10</v>
      </c>
      <c r="D2737">
        <v>0.53</v>
      </c>
    </row>
    <row r="2738" spans="1:4" x14ac:dyDescent="0.4">
      <c r="A2738" t="s">
        <v>3037</v>
      </c>
      <c r="B2738" t="s">
        <v>367</v>
      </c>
      <c r="C2738">
        <v>-16</v>
      </c>
      <c r="D2738">
        <v>0.56999999999999995</v>
      </c>
    </row>
    <row r="2739" spans="1:4" x14ac:dyDescent="0.4">
      <c r="A2739" t="s">
        <v>3038</v>
      </c>
      <c r="B2739" t="s">
        <v>357</v>
      </c>
      <c r="C2739">
        <v>12</v>
      </c>
      <c r="D2739">
        <v>0.59</v>
      </c>
    </row>
    <row r="2740" spans="1:4" x14ac:dyDescent="0.4">
      <c r="A2740" t="s">
        <v>3039</v>
      </c>
      <c r="B2740" t="s">
        <v>367</v>
      </c>
      <c r="C2740">
        <v>-5</v>
      </c>
      <c r="D2740">
        <v>0.53</v>
      </c>
    </row>
    <row r="2741" spans="1:4" x14ac:dyDescent="0.4">
      <c r="A2741" t="s">
        <v>3040</v>
      </c>
      <c r="B2741" t="s">
        <v>367</v>
      </c>
      <c r="C2741">
        <v>-10</v>
      </c>
      <c r="D2741">
        <v>0.53</v>
      </c>
    </row>
    <row r="2742" spans="1:4" x14ac:dyDescent="0.4">
      <c r="A2742" t="s">
        <v>3041</v>
      </c>
      <c r="B2742" t="s">
        <v>357</v>
      </c>
      <c r="C2742">
        <v>15</v>
      </c>
      <c r="D2742">
        <v>0.59</v>
      </c>
    </row>
    <row r="2743" spans="1:4" x14ac:dyDescent="0.4">
      <c r="A2743" t="s">
        <v>3042</v>
      </c>
      <c r="B2743" t="s">
        <v>357</v>
      </c>
      <c r="C2743">
        <v>40</v>
      </c>
      <c r="D2743">
        <v>0.71</v>
      </c>
    </row>
    <row r="2744" spans="1:4" x14ac:dyDescent="0.4">
      <c r="A2744" t="s">
        <v>3043</v>
      </c>
      <c r="B2744" t="s">
        <v>357</v>
      </c>
      <c r="C2744">
        <v>28</v>
      </c>
      <c r="D2744">
        <v>0.63</v>
      </c>
    </row>
    <row r="2745" spans="1:4" x14ac:dyDescent="0.4">
      <c r="A2745" t="s">
        <v>3044</v>
      </c>
      <c r="B2745" t="s">
        <v>357</v>
      </c>
      <c r="C2745">
        <v>28</v>
      </c>
      <c r="D2745">
        <v>0.63</v>
      </c>
    </row>
    <row r="2746" spans="1:4" x14ac:dyDescent="0.4">
      <c r="A2746" t="s">
        <v>3045</v>
      </c>
      <c r="B2746" t="s">
        <v>357</v>
      </c>
      <c r="C2746">
        <v>19</v>
      </c>
      <c r="D2746">
        <v>0.59</v>
      </c>
    </row>
    <row r="2747" spans="1:4" x14ac:dyDescent="0.4">
      <c r="A2747" t="s">
        <v>3046</v>
      </c>
      <c r="B2747" t="s">
        <v>367</v>
      </c>
      <c r="C2747">
        <v>-2</v>
      </c>
      <c r="D2747">
        <v>0.53</v>
      </c>
    </row>
    <row r="2748" spans="1:4" x14ac:dyDescent="0.4">
      <c r="A2748" t="s">
        <v>3047</v>
      </c>
      <c r="B2748" t="s">
        <v>367</v>
      </c>
      <c r="C2748">
        <v>-99</v>
      </c>
      <c r="D2748">
        <v>0.97</v>
      </c>
    </row>
    <row r="2749" spans="1:4" x14ac:dyDescent="0.4">
      <c r="A2749" t="s">
        <v>3048</v>
      </c>
      <c r="B2749" t="s">
        <v>357</v>
      </c>
      <c r="C2749">
        <v>45</v>
      </c>
      <c r="D2749">
        <v>0.71</v>
      </c>
    </row>
    <row r="2750" spans="1:4" x14ac:dyDescent="0.4">
      <c r="A2750" t="s">
        <v>3049</v>
      </c>
      <c r="B2750" t="s">
        <v>357</v>
      </c>
      <c r="C2750">
        <v>30</v>
      </c>
      <c r="D2750">
        <v>0.66</v>
      </c>
    </row>
    <row r="2751" spans="1:4" x14ac:dyDescent="0.4">
      <c r="A2751" t="s">
        <v>3050</v>
      </c>
      <c r="B2751" t="s">
        <v>357</v>
      </c>
      <c r="C2751">
        <v>30</v>
      </c>
      <c r="D2751">
        <v>0.66</v>
      </c>
    </row>
    <row r="2752" spans="1:4" x14ac:dyDescent="0.4">
      <c r="A2752" t="s">
        <v>3051</v>
      </c>
      <c r="B2752" t="s">
        <v>357</v>
      </c>
      <c r="C2752">
        <v>35</v>
      </c>
      <c r="D2752">
        <v>0.66</v>
      </c>
    </row>
    <row r="2753" spans="1:4" x14ac:dyDescent="0.4">
      <c r="A2753" t="s">
        <v>3052</v>
      </c>
      <c r="B2753" t="s">
        <v>357</v>
      </c>
      <c r="C2753">
        <v>55</v>
      </c>
      <c r="D2753">
        <v>0.75</v>
      </c>
    </row>
    <row r="2754" spans="1:4" x14ac:dyDescent="0.4">
      <c r="A2754" t="s">
        <v>3053</v>
      </c>
      <c r="B2754" t="s">
        <v>357</v>
      </c>
      <c r="C2754">
        <v>21</v>
      </c>
      <c r="D2754">
        <v>0.63</v>
      </c>
    </row>
    <row r="2755" spans="1:4" x14ac:dyDescent="0.4">
      <c r="A2755" t="s">
        <v>3054</v>
      </c>
      <c r="B2755" t="s">
        <v>357</v>
      </c>
      <c r="C2755">
        <v>26</v>
      </c>
      <c r="D2755">
        <v>0.63</v>
      </c>
    </row>
    <row r="2756" spans="1:4" x14ac:dyDescent="0.4">
      <c r="A2756" t="s">
        <v>3055</v>
      </c>
      <c r="B2756" t="s">
        <v>357</v>
      </c>
      <c r="C2756">
        <v>58</v>
      </c>
      <c r="D2756">
        <v>0.75</v>
      </c>
    </row>
    <row r="2757" spans="1:4" x14ac:dyDescent="0.4">
      <c r="A2757" t="s">
        <v>3056</v>
      </c>
      <c r="B2757" t="s">
        <v>357</v>
      </c>
      <c r="C2757">
        <v>27</v>
      </c>
      <c r="D2757">
        <v>0.63</v>
      </c>
    </row>
    <row r="2758" spans="1:4" x14ac:dyDescent="0.4">
      <c r="A2758" t="s">
        <v>3057</v>
      </c>
      <c r="B2758" t="s">
        <v>357</v>
      </c>
      <c r="C2758">
        <v>31</v>
      </c>
      <c r="D2758">
        <v>0.66</v>
      </c>
    </row>
    <row r="2759" spans="1:4" x14ac:dyDescent="0.4">
      <c r="A2759" t="s">
        <v>3058</v>
      </c>
      <c r="B2759" t="s">
        <v>357</v>
      </c>
      <c r="C2759">
        <v>40</v>
      </c>
      <c r="D2759">
        <v>0.71</v>
      </c>
    </row>
    <row r="2760" spans="1:4" x14ac:dyDescent="0.4">
      <c r="A2760" t="s">
        <v>3059</v>
      </c>
      <c r="B2760" t="s">
        <v>357</v>
      </c>
      <c r="C2760">
        <v>30</v>
      </c>
      <c r="D2760">
        <v>0.66</v>
      </c>
    </row>
    <row r="2761" spans="1:4" x14ac:dyDescent="0.4">
      <c r="A2761" t="s">
        <v>3060</v>
      </c>
      <c r="B2761" t="s">
        <v>357</v>
      </c>
      <c r="C2761">
        <v>29</v>
      </c>
      <c r="D2761">
        <v>0.63</v>
      </c>
    </row>
    <row r="2762" spans="1:4" x14ac:dyDescent="0.4">
      <c r="A2762" t="s">
        <v>3061</v>
      </c>
      <c r="B2762" t="s">
        <v>357</v>
      </c>
      <c r="C2762">
        <v>16</v>
      </c>
      <c r="D2762">
        <v>0.59</v>
      </c>
    </row>
    <row r="2763" spans="1:4" x14ac:dyDescent="0.4">
      <c r="A2763" t="s">
        <v>3062</v>
      </c>
      <c r="B2763" t="s">
        <v>357</v>
      </c>
      <c r="C2763">
        <v>64</v>
      </c>
      <c r="D2763">
        <v>0.8</v>
      </c>
    </row>
    <row r="2764" spans="1:4" x14ac:dyDescent="0.4">
      <c r="A2764" t="s">
        <v>3063</v>
      </c>
      <c r="B2764" t="s">
        <v>357</v>
      </c>
      <c r="C2764">
        <v>61</v>
      </c>
      <c r="D2764">
        <v>0.8</v>
      </c>
    </row>
    <row r="2765" spans="1:4" x14ac:dyDescent="0.4">
      <c r="A2765" t="s">
        <v>3064</v>
      </c>
      <c r="B2765" t="s">
        <v>357</v>
      </c>
      <c r="C2765">
        <v>71</v>
      </c>
      <c r="D2765">
        <v>0.85</v>
      </c>
    </row>
    <row r="2766" spans="1:4" x14ac:dyDescent="0.4">
      <c r="A2766" t="s">
        <v>3065</v>
      </c>
      <c r="B2766" t="s">
        <v>357</v>
      </c>
      <c r="C2766">
        <v>37</v>
      </c>
      <c r="D2766">
        <v>0.66</v>
      </c>
    </row>
    <row r="2767" spans="1:4" x14ac:dyDescent="0.4">
      <c r="A2767" t="s">
        <v>3066</v>
      </c>
      <c r="B2767" t="s">
        <v>357</v>
      </c>
      <c r="C2767">
        <v>54</v>
      </c>
      <c r="D2767">
        <v>0.75</v>
      </c>
    </row>
    <row r="2768" spans="1:4" x14ac:dyDescent="0.4">
      <c r="A2768" t="s">
        <v>3067</v>
      </c>
      <c r="B2768" t="s">
        <v>357</v>
      </c>
      <c r="C2768">
        <v>66</v>
      </c>
      <c r="D2768">
        <v>0.8</v>
      </c>
    </row>
    <row r="2769" spans="1:4" x14ac:dyDescent="0.4">
      <c r="A2769" t="s">
        <v>3068</v>
      </c>
      <c r="B2769" t="s">
        <v>357</v>
      </c>
      <c r="C2769">
        <v>60</v>
      </c>
      <c r="D2769">
        <v>0.8</v>
      </c>
    </row>
    <row r="2770" spans="1:4" x14ac:dyDescent="0.4">
      <c r="A2770" t="s">
        <v>3069</v>
      </c>
      <c r="B2770" t="s">
        <v>357</v>
      </c>
      <c r="C2770">
        <v>49</v>
      </c>
      <c r="D2770">
        <v>0.71</v>
      </c>
    </row>
    <row r="2771" spans="1:4" x14ac:dyDescent="0.4">
      <c r="A2771" t="s">
        <v>3070</v>
      </c>
      <c r="B2771" t="s">
        <v>357</v>
      </c>
      <c r="C2771">
        <v>18</v>
      </c>
      <c r="D2771">
        <v>0.59</v>
      </c>
    </row>
    <row r="2772" spans="1:4" x14ac:dyDescent="0.4">
      <c r="A2772" t="s">
        <v>3071</v>
      </c>
      <c r="B2772" t="s">
        <v>357</v>
      </c>
      <c r="C2772">
        <v>18</v>
      </c>
      <c r="D2772">
        <v>0.59</v>
      </c>
    </row>
    <row r="2773" spans="1:4" x14ac:dyDescent="0.4">
      <c r="A2773" t="s">
        <v>3072</v>
      </c>
      <c r="B2773" t="s">
        <v>357</v>
      </c>
      <c r="C2773">
        <v>71</v>
      </c>
      <c r="D2773">
        <v>0.85</v>
      </c>
    </row>
    <row r="2774" spans="1:4" x14ac:dyDescent="0.4">
      <c r="A2774" t="s">
        <v>3073</v>
      </c>
      <c r="B2774" t="s">
        <v>367</v>
      </c>
      <c r="C2774">
        <v>-99</v>
      </c>
      <c r="D2774">
        <v>0.97</v>
      </c>
    </row>
    <row r="2775" spans="1:4" x14ac:dyDescent="0.4">
      <c r="A2775" t="s">
        <v>3074</v>
      </c>
      <c r="B2775" t="s">
        <v>357</v>
      </c>
      <c r="C2775">
        <v>34</v>
      </c>
      <c r="D2775">
        <v>0.66</v>
      </c>
    </row>
    <row r="2776" spans="1:4" x14ac:dyDescent="0.4">
      <c r="A2776" t="s">
        <v>3075</v>
      </c>
      <c r="B2776" t="s">
        <v>357</v>
      </c>
      <c r="C2776">
        <v>76</v>
      </c>
      <c r="D2776">
        <v>0.85</v>
      </c>
    </row>
    <row r="2777" spans="1:4" x14ac:dyDescent="0.4">
      <c r="A2777" t="s">
        <v>3076</v>
      </c>
      <c r="B2777" t="s">
        <v>357</v>
      </c>
      <c r="C2777">
        <v>52</v>
      </c>
      <c r="D2777">
        <v>0.75</v>
      </c>
    </row>
    <row r="2778" spans="1:4" x14ac:dyDescent="0.4">
      <c r="A2778" t="s">
        <v>3077</v>
      </c>
      <c r="B2778" t="s">
        <v>357</v>
      </c>
      <c r="C2778">
        <v>39</v>
      </c>
      <c r="D2778">
        <v>0.66</v>
      </c>
    </row>
    <row r="2779" spans="1:4" x14ac:dyDescent="0.4">
      <c r="A2779" t="s">
        <v>3078</v>
      </c>
      <c r="B2779" t="s">
        <v>357</v>
      </c>
      <c r="C2779">
        <v>50</v>
      </c>
      <c r="D2779">
        <v>0.75</v>
      </c>
    </row>
    <row r="2780" spans="1:4" x14ac:dyDescent="0.4">
      <c r="A2780" t="s">
        <v>3079</v>
      </c>
      <c r="B2780" t="s">
        <v>357</v>
      </c>
      <c r="C2780">
        <v>42</v>
      </c>
      <c r="D2780">
        <v>0.71</v>
      </c>
    </row>
    <row r="2781" spans="1:4" x14ac:dyDescent="0.4">
      <c r="A2781" t="s">
        <v>3080</v>
      </c>
      <c r="B2781" t="s">
        <v>357</v>
      </c>
      <c r="C2781">
        <v>7</v>
      </c>
      <c r="D2781">
        <v>0.53</v>
      </c>
    </row>
    <row r="2782" spans="1:4" x14ac:dyDescent="0.4">
      <c r="A2782" t="s">
        <v>3081</v>
      </c>
      <c r="B2782" t="s">
        <v>357</v>
      </c>
      <c r="C2782">
        <v>13</v>
      </c>
      <c r="D2782">
        <v>0.59</v>
      </c>
    </row>
    <row r="2783" spans="1:4" x14ac:dyDescent="0.4">
      <c r="A2783" t="s">
        <v>3082</v>
      </c>
      <c r="B2783" t="s">
        <v>367</v>
      </c>
      <c r="C2783">
        <v>-99</v>
      </c>
      <c r="D2783">
        <v>0.97</v>
      </c>
    </row>
    <row r="2784" spans="1:4" x14ac:dyDescent="0.4">
      <c r="A2784" t="s">
        <v>3083</v>
      </c>
      <c r="B2784" t="s">
        <v>357</v>
      </c>
      <c r="C2784">
        <v>36</v>
      </c>
      <c r="D2784">
        <v>0.66</v>
      </c>
    </row>
    <row r="2785" spans="1:4" x14ac:dyDescent="0.4">
      <c r="A2785" t="s">
        <v>3084</v>
      </c>
      <c r="B2785" t="s">
        <v>357</v>
      </c>
      <c r="C2785">
        <v>67</v>
      </c>
      <c r="D2785">
        <v>0.8</v>
      </c>
    </row>
    <row r="2786" spans="1:4" x14ac:dyDescent="0.4">
      <c r="A2786" t="s">
        <v>3085</v>
      </c>
      <c r="B2786" t="s">
        <v>357</v>
      </c>
      <c r="C2786">
        <v>19</v>
      </c>
      <c r="D2786">
        <v>0.59</v>
      </c>
    </row>
    <row r="2787" spans="1:4" x14ac:dyDescent="0.4">
      <c r="A2787" t="s">
        <v>3086</v>
      </c>
      <c r="B2787" t="s">
        <v>357</v>
      </c>
      <c r="C2787">
        <v>8</v>
      </c>
      <c r="D2787">
        <v>0.53</v>
      </c>
    </row>
    <row r="2788" spans="1:4" x14ac:dyDescent="0.4">
      <c r="A2788" t="s">
        <v>3087</v>
      </c>
      <c r="B2788" t="s">
        <v>357</v>
      </c>
      <c r="C2788">
        <v>50</v>
      </c>
      <c r="D2788">
        <v>0.75</v>
      </c>
    </row>
    <row r="2789" spans="1:4" x14ac:dyDescent="0.4">
      <c r="A2789" t="s">
        <v>3088</v>
      </c>
      <c r="B2789" t="s">
        <v>357</v>
      </c>
      <c r="C2789">
        <v>52</v>
      </c>
      <c r="D2789">
        <v>0.75</v>
      </c>
    </row>
    <row r="2790" spans="1:4" x14ac:dyDescent="0.4">
      <c r="A2790" t="s">
        <v>3089</v>
      </c>
      <c r="B2790" t="s">
        <v>367</v>
      </c>
      <c r="C2790">
        <v>-30</v>
      </c>
      <c r="D2790">
        <v>0.61</v>
      </c>
    </row>
    <row r="2791" spans="1:4" x14ac:dyDescent="0.4">
      <c r="A2791" t="s">
        <v>3090</v>
      </c>
      <c r="B2791" t="s">
        <v>357</v>
      </c>
      <c r="C2791">
        <v>13</v>
      </c>
      <c r="D2791">
        <v>0.59</v>
      </c>
    </row>
    <row r="2792" spans="1:4" x14ac:dyDescent="0.4">
      <c r="A2792" t="s">
        <v>3091</v>
      </c>
      <c r="B2792" t="s">
        <v>357</v>
      </c>
      <c r="C2792">
        <v>12</v>
      </c>
      <c r="D2792">
        <v>0.59</v>
      </c>
    </row>
    <row r="2793" spans="1:4" x14ac:dyDescent="0.4">
      <c r="A2793" t="s">
        <v>3092</v>
      </c>
      <c r="B2793" t="s">
        <v>357</v>
      </c>
      <c r="C2793">
        <v>12</v>
      </c>
      <c r="D2793">
        <v>0.59</v>
      </c>
    </row>
    <row r="2794" spans="1:4" x14ac:dyDescent="0.4">
      <c r="A2794" t="s">
        <v>3093</v>
      </c>
      <c r="B2794" t="s">
        <v>357</v>
      </c>
      <c r="C2794">
        <v>8</v>
      </c>
      <c r="D2794">
        <v>0.53</v>
      </c>
    </row>
    <row r="2795" spans="1:4" x14ac:dyDescent="0.4">
      <c r="A2795" t="s">
        <v>3094</v>
      </c>
      <c r="B2795" t="s">
        <v>357</v>
      </c>
      <c r="C2795">
        <v>31</v>
      </c>
      <c r="D2795">
        <v>0.66</v>
      </c>
    </row>
    <row r="2796" spans="1:4" x14ac:dyDescent="0.4">
      <c r="A2796" t="s">
        <v>3095</v>
      </c>
      <c r="B2796" t="s">
        <v>357</v>
      </c>
      <c r="C2796">
        <v>59</v>
      </c>
      <c r="D2796">
        <v>0.75</v>
      </c>
    </row>
    <row r="2797" spans="1:4" x14ac:dyDescent="0.4">
      <c r="A2797" t="s">
        <v>3096</v>
      </c>
      <c r="B2797" t="s">
        <v>357</v>
      </c>
      <c r="C2797">
        <v>28</v>
      </c>
      <c r="D2797">
        <v>0.63</v>
      </c>
    </row>
    <row r="2798" spans="1:4" x14ac:dyDescent="0.4">
      <c r="A2798" t="s">
        <v>3097</v>
      </c>
      <c r="B2798" t="s">
        <v>357</v>
      </c>
      <c r="C2798">
        <v>33</v>
      </c>
      <c r="D2798">
        <v>0.66</v>
      </c>
    </row>
    <row r="2799" spans="1:4" x14ac:dyDescent="0.4">
      <c r="A2799" t="s">
        <v>3098</v>
      </c>
      <c r="B2799" t="s">
        <v>357</v>
      </c>
      <c r="C2799">
        <v>43</v>
      </c>
      <c r="D2799">
        <v>0.71</v>
      </c>
    </row>
    <row r="2800" spans="1:4" x14ac:dyDescent="0.4">
      <c r="A2800" t="s">
        <v>3099</v>
      </c>
      <c r="B2800" t="s">
        <v>357</v>
      </c>
      <c r="C2800">
        <v>11</v>
      </c>
      <c r="D2800">
        <v>0.59</v>
      </c>
    </row>
    <row r="2801" spans="1:4" x14ac:dyDescent="0.4">
      <c r="A2801" t="s">
        <v>3100</v>
      </c>
      <c r="B2801" t="s">
        <v>357</v>
      </c>
      <c r="C2801">
        <v>18</v>
      </c>
      <c r="D2801">
        <v>0.59</v>
      </c>
    </row>
    <row r="2802" spans="1:4" x14ac:dyDescent="0.4">
      <c r="A2802" t="s">
        <v>3101</v>
      </c>
      <c r="B2802" t="s">
        <v>357</v>
      </c>
      <c r="C2802">
        <v>18</v>
      </c>
      <c r="D2802">
        <v>0.59</v>
      </c>
    </row>
    <row r="2803" spans="1:4" x14ac:dyDescent="0.4">
      <c r="A2803" t="s">
        <v>3102</v>
      </c>
      <c r="B2803" t="s">
        <v>357</v>
      </c>
      <c r="C2803">
        <v>48</v>
      </c>
      <c r="D2803">
        <v>0.71</v>
      </c>
    </row>
    <row r="2804" spans="1:4" x14ac:dyDescent="0.4">
      <c r="A2804" t="s">
        <v>3103</v>
      </c>
      <c r="B2804" t="s">
        <v>357</v>
      </c>
      <c r="C2804">
        <v>41</v>
      </c>
      <c r="D2804">
        <v>0.71</v>
      </c>
    </row>
    <row r="2805" spans="1:4" x14ac:dyDescent="0.4">
      <c r="A2805" t="s">
        <v>3104</v>
      </c>
      <c r="B2805" t="s">
        <v>367</v>
      </c>
      <c r="C2805">
        <v>-99</v>
      </c>
      <c r="D2805">
        <v>0.97</v>
      </c>
    </row>
    <row r="2806" spans="1:4" x14ac:dyDescent="0.4">
      <c r="A2806" t="s">
        <v>3105</v>
      </c>
      <c r="B2806" t="s">
        <v>357</v>
      </c>
      <c r="C2806">
        <v>39</v>
      </c>
      <c r="D2806">
        <v>0.66</v>
      </c>
    </row>
    <row r="2807" spans="1:4" x14ac:dyDescent="0.4">
      <c r="A2807" t="s">
        <v>3106</v>
      </c>
      <c r="B2807" t="s">
        <v>357</v>
      </c>
      <c r="C2807">
        <v>23</v>
      </c>
      <c r="D2807">
        <v>0.63</v>
      </c>
    </row>
    <row r="2808" spans="1:4" x14ac:dyDescent="0.4">
      <c r="A2808" t="s">
        <v>3107</v>
      </c>
      <c r="B2808" t="s">
        <v>357</v>
      </c>
      <c r="C2808">
        <v>13</v>
      </c>
      <c r="D2808">
        <v>0.59</v>
      </c>
    </row>
    <row r="2809" spans="1:4" x14ac:dyDescent="0.4">
      <c r="A2809" t="s">
        <v>3108</v>
      </c>
      <c r="B2809" t="s">
        <v>357</v>
      </c>
      <c r="C2809">
        <v>42</v>
      </c>
      <c r="D2809">
        <v>0.71</v>
      </c>
    </row>
    <row r="2810" spans="1:4" x14ac:dyDescent="0.4">
      <c r="A2810" t="s">
        <v>3109</v>
      </c>
      <c r="B2810" t="s">
        <v>357</v>
      </c>
      <c r="C2810">
        <v>57</v>
      </c>
      <c r="D2810">
        <v>0.75</v>
      </c>
    </row>
    <row r="2811" spans="1:4" x14ac:dyDescent="0.4">
      <c r="A2811" t="s">
        <v>3110</v>
      </c>
      <c r="B2811" t="s">
        <v>357</v>
      </c>
      <c r="C2811">
        <v>42</v>
      </c>
      <c r="D2811">
        <v>0.71</v>
      </c>
    </row>
    <row r="2812" spans="1:4" x14ac:dyDescent="0.4">
      <c r="A2812" t="s">
        <v>3111</v>
      </c>
      <c r="B2812" t="s">
        <v>357</v>
      </c>
      <c r="C2812">
        <v>62</v>
      </c>
      <c r="D2812">
        <v>0.8</v>
      </c>
    </row>
    <row r="2813" spans="1:4" x14ac:dyDescent="0.4">
      <c r="A2813" t="s">
        <v>3112</v>
      </c>
      <c r="B2813" t="s">
        <v>357</v>
      </c>
      <c r="C2813">
        <v>65</v>
      </c>
      <c r="D2813">
        <v>0.8</v>
      </c>
    </row>
    <row r="2814" spans="1:4" x14ac:dyDescent="0.4">
      <c r="A2814" t="s">
        <v>3113</v>
      </c>
      <c r="B2814" t="s">
        <v>357</v>
      </c>
      <c r="C2814">
        <v>61</v>
      </c>
      <c r="D2814">
        <v>0.8</v>
      </c>
    </row>
    <row r="2815" spans="1:4" x14ac:dyDescent="0.4">
      <c r="A2815" t="s">
        <v>3114</v>
      </c>
      <c r="B2815" t="s">
        <v>357</v>
      </c>
      <c r="C2815">
        <v>50</v>
      </c>
      <c r="D2815">
        <v>0.75</v>
      </c>
    </row>
    <row r="2816" spans="1:4" x14ac:dyDescent="0.4">
      <c r="A2816" t="s">
        <v>3115</v>
      </c>
      <c r="B2816" t="s">
        <v>357</v>
      </c>
      <c r="C2816">
        <v>66</v>
      </c>
      <c r="D2816">
        <v>0.8</v>
      </c>
    </row>
    <row r="2817" spans="1:4" x14ac:dyDescent="0.4">
      <c r="A2817" t="s">
        <v>3116</v>
      </c>
      <c r="B2817" t="s">
        <v>357</v>
      </c>
      <c r="C2817">
        <v>28</v>
      </c>
      <c r="D2817">
        <v>0.63</v>
      </c>
    </row>
    <row r="2818" spans="1:4" x14ac:dyDescent="0.4">
      <c r="A2818" t="s">
        <v>3117</v>
      </c>
      <c r="B2818" t="s">
        <v>357</v>
      </c>
      <c r="C2818">
        <v>37</v>
      </c>
      <c r="D2818">
        <v>0.66</v>
      </c>
    </row>
    <row r="2819" spans="1:4" x14ac:dyDescent="0.4">
      <c r="A2819" t="s">
        <v>3118</v>
      </c>
      <c r="B2819" t="s">
        <v>357</v>
      </c>
      <c r="C2819">
        <v>64</v>
      </c>
      <c r="D2819">
        <v>0.8</v>
      </c>
    </row>
    <row r="2820" spans="1:4" x14ac:dyDescent="0.4">
      <c r="A2820" t="s">
        <v>3119</v>
      </c>
      <c r="B2820" t="s">
        <v>357</v>
      </c>
      <c r="C2820">
        <v>62</v>
      </c>
      <c r="D2820">
        <v>0.8</v>
      </c>
    </row>
    <row r="2821" spans="1:4" x14ac:dyDescent="0.4">
      <c r="A2821" t="s">
        <v>3120</v>
      </c>
      <c r="B2821" t="s">
        <v>357</v>
      </c>
      <c r="C2821">
        <v>43</v>
      </c>
      <c r="D2821">
        <v>0.71</v>
      </c>
    </row>
    <row r="2822" spans="1:4" x14ac:dyDescent="0.4">
      <c r="A2822" t="s">
        <v>3121</v>
      </c>
      <c r="B2822" t="s">
        <v>357</v>
      </c>
      <c r="C2822">
        <v>3</v>
      </c>
      <c r="D2822">
        <v>0.53</v>
      </c>
    </row>
    <row r="2823" spans="1:4" x14ac:dyDescent="0.4">
      <c r="A2823" t="s">
        <v>3122</v>
      </c>
      <c r="B2823" t="s">
        <v>357</v>
      </c>
      <c r="C2823">
        <v>34</v>
      </c>
      <c r="D2823">
        <v>0.66</v>
      </c>
    </row>
    <row r="2824" spans="1:4" x14ac:dyDescent="0.4">
      <c r="A2824" t="s">
        <v>3123</v>
      </c>
      <c r="B2824" t="s">
        <v>357</v>
      </c>
      <c r="C2824">
        <v>47</v>
      </c>
      <c r="D2824">
        <v>0.71</v>
      </c>
    </row>
    <row r="2825" spans="1:4" x14ac:dyDescent="0.4">
      <c r="A2825" t="s">
        <v>3124</v>
      </c>
      <c r="B2825" t="s">
        <v>357</v>
      </c>
      <c r="C2825">
        <v>52</v>
      </c>
      <c r="D2825">
        <v>0.75</v>
      </c>
    </row>
    <row r="2826" spans="1:4" x14ac:dyDescent="0.4">
      <c r="A2826" t="s">
        <v>3125</v>
      </c>
      <c r="B2826" t="s">
        <v>367</v>
      </c>
      <c r="C2826">
        <v>-12</v>
      </c>
      <c r="D2826">
        <v>0.56999999999999995</v>
      </c>
    </row>
    <row r="2827" spans="1:4" x14ac:dyDescent="0.4">
      <c r="A2827" t="s">
        <v>3126</v>
      </c>
      <c r="B2827" t="s">
        <v>357</v>
      </c>
      <c r="C2827">
        <v>29</v>
      </c>
      <c r="D2827">
        <v>0.63</v>
      </c>
    </row>
    <row r="2828" spans="1:4" x14ac:dyDescent="0.4">
      <c r="A2828" t="s">
        <v>3127</v>
      </c>
      <c r="B2828" t="s">
        <v>357</v>
      </c>
      <c r="C2828">
        <v>42</v>
      </c>
      <c r="D2828">
        <v>0.71</v>
      </c>
    </row>
    <row r="2829" spans="1:4" x14ac:dyDescent="0.4">
      <c r="A2829" t="s">
        <v>3128</v>
      </c>
      <c r="B2829" t="s">
        <v>357</v>
      </c>
      <c r="C2829">
        <v>51</v>
      </c>
      <c r="D2829">
        <v>0.75</v>
      </c>
    </row>
    <row r="2830" spans="1:4" x14ac:dyDescent="0.4">
      <c r="A2830" t="s">
        <v>3129</v>
      </c>
      <c r="B2830" t="s">
        <v>367</v>
      </c>
      <c r="C2830">
        <v>-4</v>
      </c>
      <c r="D2830">
        <v>0.53</v>
      </c>
    </row>
    <row r="2831" spans="1:4" x14ac:dyDescent="0.4">
      <c r="A2831" t="s">
        <v>3130</v>
      </c>
      <c r="B2831" t="s">
        <v>367</v>
      </c>
      <c r="C2831">
        <v>-38</v>
      </c>
      <c r="D2831">
        <v>0.66</v>
      </c>
    </row>
    <row r="2832" spans="1:4" x14ac:dyDescent="0.4">
      <c r="A2832" t="s">
        <v>3131</v>
      </c>
      <c r="B2832" t="s">
        <v>367</v>
      </c>
      <c r="C2832">
        <v>-99</v>
      </c>
      <c r="D2832">
        <v>0.97</v>
      </c>
    </row>
    <row r="2833" spans="1:4" x14ac:dyDescent="0.4">
      <c r="A2833" t="s">
        <v>3132</v>
      </c>
      <c r="B2833" t="s">
        <v>357</v>
      </c>
      <c r="C2833">
        <v>54</v>
      </c>
      <c r="D2833">
        <v>0.75</v>
      </c>
    </row>
    <row r="2834" spans="1:4" x14ac:dyDescent="0.4">
      <c r="A2834" t="s">
        <v>3133</v>
      </c>
      <c r="B2834" t="s">
        <v>367</v>
      </c>
      <c r="C2834">
        <v>-49</v>
      </c>
      <c r="D2834">
        <v>0.72</v>
      </c>
    </row>
    <row r="2835" spans="1:4" x14ac:dyDescent="0.4">
      <c r="A2835" t="s">
        <v>3134</v>
      </c>
      <c r="B2835" t="s">
        <v>367</v>
      </c>
      <c r="C2835">
        <v>-28</v>
      </c>
      <c r="D2835">
        <v>0.61</v>
      </c>
    </row>
    <row r="2836" spans="1:4" x14ac:dyDescent="0.4">
      <c r="A2836" t="s">
        <v>69</v>
      </c>
      <c r="B2836" t="s">
        <v>357</v>
      </c>
      <c r="C2836">
        <v>65</v>
      </c>
      <c r="D2836">
        <v>0.8</v>
      </c>
    </row>
    <row r="2837" spans="1:4" x14ac:dyDescent="0.4">
      <c r="A2837" t="s">
        <v>3135</v>
      </c>
      <c r="B2837" t="s">
        <v>357</v>
      </c>
      <c r="C2837">
        <v>15</v>
      </c>
      <c r="D2837">
        <v>0.59</v>
      </c>
    </row>
    <row r="2838" spans="1:4" x14ac:dyDescent="0.4">
      <c r="A2838" t="s">
        <v>3136</v>
      </c>
      <c r="B2838" t="s">
        <v>357</v>
      </c>
      <c r="C2838">
        <v>13</v>
      </c>
      <c r="D2838">
        <v>0.59</v>
      </c>
    </row>
    <row r="2839" spans="1:4" x14ac:dyDescent="0.4">
      <c r="A2839" t="s">
        <v>3137</v>
      </c>
      <c r="B2839" t="s">
        <v>357</v>
      </c>
      <c r="C2839">
        <v>16</v>
      </c>
      <c r="D2839">
        <v>0.59</v>
      </c>
    </row>
    <row r="2840" spans="1:4" x14ac:dyDescent="0.4">
      <c r="A2840" t="s">
        <v>3138</v>
      </c>
      <c r="B2840" t="s">
        <v>367</v>
      </c>
      <c r="C2840">
        <v>-23</v>
      </c>
      <c r="D2840">
        <v>0.61</v>
      </c>
    </row>
    <row r="2841" spans="1:4" x14ac:dyDescent="0.4">
      <c r="A2841" t="s">
        <v>68</v>
      </c>
      <c r="B2841" t="s">
        <v>367</v>
      </c>
      <c r="C2841">
        <v>-39</v>
      </c>
      <c r="D2841">
        <v>0.66</v>
      </c>
    </row>
    <row r="2842" spans="1:4" x14ac:dyDescent="0.4">
      <c r="A2842" t="s">
        <v>3139</v>
      </c>
      <c r="B2842" t="s">
        <v>357</v>
      </c>
      <c r="C2842">
        <v>25</v>
      </c>
      <c r="D2842">
        <v>0.63</v>
      </c>
    </row>
    <row r="2843" spans="1:4" x14ac:dyDescent="0.4">
      <c r="A2843" t="s">
        <v>3140</v>
      </c>
      <c r="B2843" t="s">
        <v>357</v>
      </c>
      <c r="C2843">
        <v>53</v>
      </c>
      <c r="D2843">
        <v>0.75</v>
      </c>
    </row>
    <row r="2844" spans="1:4" x14ac:dyDescent="0.4">
      <c r="A2844" t="s">
        <v>3141</v>
      </c>
      <c r="B2844" t="s">
        <v>357</v>
      </c>
      <c r="C2844">
        <v>43</v>
      </c>
      <c r="D2844">
        <v>0.71</v>
      </c>
    </row>
    <row r="2845" spans="1:4" x14ac:dyDescent="0.4">
      <c r="A2845" t="s">
        <v>3142</v>
      </c>
      <c r="B2845" t="s">
        <v>357</v>
      </c>
      <c r="C2845">
        <v>65</v>
      </c>
      <c r="D2845">
        <v>0.8</v>
      </c>
    </row>
    <row r="2846" spans="1:4" x14ac:dyDescent="0.4">
      <c r="A2846" t="s">
        <v>3143</v>
      </c>
      <c r="B2846" t="s">
        <v>367</v>
      </c>
      <c r="C2846">
        <v>-18</v>
      </c>
      <c r="D2846">
        <v>0.56999999999999995</v>
      </c>
    </row>
    <row r="2847" spans="1:4" x14ac:dyDescent="0.4">
      <c r="A2847" t="s">
        <v>3144</v>
      </c>
      <c r="B2847" t="s">
        <v>357</v>
      </c>
      <c r="C2847">
        <v>34</v>
      </c>
      <c r="D2847">
        <v>0.66</v>
      </c>
    </row>
    <row r="2848" spans="1:4" x14ac:dyDescent="0.4">
      <c r="A2848" t="s">
        <v>3145</v>
      </c>
      <c r="B2848" t="s">
        <v>357</v>
      </c>
      <c r="C2848">
        <v>43</v>
      </c>
      <c r="D2848">
        <v>0.71</v>
      </c>
    </row>
    <row r="2849" spans="1:4" x14ac:dyDescent="0.4">
      <c r="A2849" t="s">
        <v>3146</v>
      </c>
      <c r="B2849" t="s">
        <v>357</v>
      </c>
      <c r="C2849">
        <v>59</v>
      </c>
      <c r="D2849">
        <v>0.75</v>
      </c>
    </row>
    <row r="2850" spans="1:4" x14ac:dyDescent="0.4">
      <c r="A2850" t="s">
        <v>3147</v>
      </c>
      <c r="B2850" t="s">
        <v>367</v>
      </c>
      <c r="C2850">
        <v>-22</v>
      </c>
      <c r="D2850">
        <v>0.61</v>
      </c>
    </row>
    <row r="2851" spans="1:4" x14ac:dyDescent="0.4">
      <c r="A2851" t="s">
        <v>3148</v>
      </c>
      <c r="B2851" t="s">
        <v>367</v>
      </c>
      <c r="C2851">
        <v>-4</v>
      </c>
      <c r="D2851">
        <v>0.53</v>
      </c>
    </row>
    <row r="2852" spans="1:4" x14ac:dyDescent="0.4">
      <c r="A2852" t="s">
        <v>3149</v>
      </c>
      <c r="B2852" t="s">
        <v>367</v>
      </c>
      <c r="C2852">
        <v>-99</v>
      </c>
      <c r="D2852">
        <v>0.97</v>
      </c>
    </row>
    <row r="2853" spans="1:4" x14ac:dyDescent="0.4">
      <c r="A2853" t="s">
        <v>3150</v>
      </c>
      <c r="B2853" t="s">
        <v>357</v>
      </c>
      <c r="C2853">
        <v>60</v>
      </c>
      <c r="D2853">
        <v>0.8</v>
      </c>
    </row>
    <row r="2854" spans="1:4" x14ac:dyDescent="0.4">
      <c r="A2854" t="s">
        <v>3151</v>
      </c>
      <c r="B2854" t="s">
        <v>367</v>
      </c>
      <c r="C2854">
        <v>-13</v>
      </c>
      <c r="D2854">
        <v>0.56999999999999995</v>
      </c>
    </row>
    <row r="2855" spans="1:4" x14ac:dyDescent="0.4">
      <c r="A2855" t="s">
        <v>3152</v>
      </c>
      <c r="B2855" t="s">
        <v>367</v>
      </c>
      <c r="C2855">
        <v>-23</v>
      </c>
      <c r="D2855">
        <v>0.61</v>
      </c>
    </row>
    <row r="2856" spans="1:4" x14ac:dyDescent="0.4">
      <c r="A2856" t="s">
        <v>3153</v>
      </c>
      <c r="B2856" t="s">
        <v>357</v>
      </c>
      <c r="C2856">
        <v>65</v>
      </c>
      <c r="D2856">
        <v>0.8</v>
      </c>
    </row>
    <row r="2857" spans="1:4" x14ac:dyDescent="0.4">
      <c r="A2857" t="s">
        <v>3154</v>
      </c>
      <c r="B2857" t="s">
        <v>357</v>
      </c>
      <c r="C2857">
        <v>38</v>
      </c>
      <c r="D2857">
        <v>0.66</v>
      </c>
    </row>
    <row r="2858" spans="1:4" x14ac:dyDescent="0.4">
      <c r="A2858" t="s">
        <v>3155</v>
      </c>
      <c r="B2858" t="s">
        <v>357</v>
      </c>
      <c r="C2858">
        <v>32</v>
      </c>
      <c r="D2858">
        <v>0.66</v>
      </c>
    </row>
    <row r="2859" spans="1:4" x14ac:dyDescent="0.4">
      <c r="A2859" t="s">
        <v>3156</v>
      </c>
      <c r="B2859" t="s">
        <v>357</v>
      </c>
      <c r="C2859">
        <v>48</v>
      </c>
      <c r="D2859">
        <v>0.71</v>
      </c>
    </row>
    <row r="2860" spans="1:4" x14ac:dyDescent="0.4">
      <c r="A2860" t="s">
        <v>3157</v>
      </c>
      <c r="B2860" t="s">
        <v>367</v>
      </c>
      <c r="C2860">
        <v>-36</v>
      </c>
      <c r="D2860">
        <v>0.66</v>
      </c>
    </row>
    <row r="2861" spans="1:4" x14ac:dyDescent="0.4">
      <c r="A2861" t="s">
        <v>3158</v>
      </c>
      <c r="B2861" t="s">
        <v>367</v>
      </c>
      <c r="C2861">
        <v>-4</v>
      </c>
      <c r="D2861">
        <v>0.53</v>
      </c>
    </row>
    <row r="2862" spans="1:4" x14ac:dyDescent="0.4">
      <c r="A2862" t="s">
        <v>3159</v>
      </c>
      <c r="B2862" t="s">
        <v>367</v>
      </c>
      <c r="C2862">
        <v>-99</v>
      </c>
      <c r="D2862">
        <v>0.97</v>
      </c>
    </row>
    <row r="2863" spans="1:4" x14ac:dyDescent="0.4">
      <c r="A2863" t="s">
        <v>3160</v>
      </c>
      <c r="B2863" t="s">
        <v>357</v>
      </c>
      <c r="C2863">
        <v>3</v>
      </c>
      <c r="D2863">
        <v>0.53</v>
      </c>
    </row>
    <row r="2864" spans="1:4" x14ac:dyDescent="0.4">
      <c r="A2864" t="s">
        <v>3161</v>
      </c>
      <c r="B2864" t="s">
        <v>357</v>
      </c>
      <c r="C2864">
        <v>3</v>
      </c>
      <c r="D2864">
        <v>0.53</v>
      </c>
    </row>
    <row r="2865" spans="1:4" x14ac:dyDescent="0.4">
      <c r="A2865" t="s">
        <v>3162</v>
      </c>
      <c r="B2865" t="s">
        <v>357</v>
      </c>
      <c r="C2865">
        <v>22</v>
      </c>
      <c r="D2865">
        <v>0.63</v>
      </c>
    </row>
    <row r="2866" spans="1:4" x14ac:dyDescent="0.4">
      <c r="A2866" t="s">
        <v>3163</v>
      </c>
      <c r="B2866" t="s">
        <v>367</v>
      </c>
      <c r="C2866">
        <v>-1</v>
      </c>
      <c r="D2866">
        <v>0.53</v>
      </c>
    </row>
    <row r="2867" spans="1:4" x14ac:dyDescent="0.4">
      <c r="A2867" t="s">
        <v>3164</v>
      </c>
      <c r="B2867" t="s">
        <v>367</v>
      </c>
      <c r="C2867">
        <v>-40</v>
      </c>
      <c r="D2867">
        <v>0.66</v>
      </c>
    </row>
    <row r="2868" spans="1:4" x14ac:dyDescent="0.4">
      <c r="A2868" t="s">
        <v>3165</v>
      </c>
      <c r="B2868" t="s">
        <v>357</v>
      </c>
      <c r="C2868">
        <v>17</v>
      </c>
      <c r="D2868">
        <v>0.59</v>
      </c>
    </row>
    <row r="2869" spans="1:4" x14ac:dyDescent="0.4">
      <c r="A2869" t="s">
        <v>3166</v>
      </c>
      <c r="B2869" t="s">
        <v>367</v>
      </c>
      <c r="C2869">
        <v>-10</v>
      </c>
      <c r="D2869">
        <v>0.53</v>
      </c>
    </row>
    <row r="2870" spans="1:4" x14ac:dyDescent="0.4">
      <c r="A2870" t="s">
        <v>3167</v>
      </c>
      <c r="B2870" t="s">
        <v>357</v>
      </c>
      <c r="C2870">
        <v>1</v>
      </c>
      <c r="D2870">
        <v>0.53</v>
      </c>
    </row>
    <row r="2871" spans="1:4" x14ac:dyDescent="0.4">
      <c r="A2871" t="s">
        <v>3168</v>
      </c>
      <c r="B2871" t="s">
        <v>357</v>
      </c>
      <c r="C2871">
        <v>4</v>
      </c>
      <c r="D2871">
        <v>0.53</v>
      </c>
    </row>
    <row r="2872" spans="1:4" x14ac:dyDescent="0.4">
      <c r="A2872" t="s">
        <v>3169</v>
      </c>
      <c r="B2872" t="s">
        <v>357</v>
      </c>
      <c r="C2872">
        <v>6</v>
      </c>
      <c r="D2872">
        <v>0.53</v>
      </c>
    </row>
    <row r="2873" spans="1:4" x14ac:dyDescent="0.4">
      <c r="A2873" t="s">
        <v>3170</v>
      </c>
      <c r="B2873" t="s">
        <v>357</v>
      </c>
      <c r="C2873">
        <v>35</v>
      </c>
      <c r="D2873">
        <v>0.66</v>
      </c>
    </row>
    <row r="2874" spans="1:4" x14ac:dyDescent="0.4">
      <c r="A2874" t="s">
        <v>3171</v>
      </c>
      <c r="B2874" t="s">
        <v>367</v>
      </c>
      <c r="C2874">
        <v>-5</v>
      </c>
      <c r="D2874">
        <v>0.53</v>
      </c>
    </row>
    <row r="2875" spans="1:4" x14ac:dyDescent="0.4">
      <c r="A2875" t="s">
        <v>3172</v>
      </c>
      <c r="B2875" t="s">
        <v>357</v>
      </c>
      <c r="C2875">
        <v>19</v>
      </c>
      <c r="D2875">
        <v>0.59</v>
      </c>
    </row>
    <row r="2876" spans="1:4" x14ac:dyDescent="0.4">
      <c r="A2876" t="s">
        <v>3173</v>
      </c>
      <c r="B2876" t="s">
        <v>357</v>
      </c>
      <c r="C2876">
        <v>41</v>
      </c>
      <c r="D2876">
        <v>0.71</v>
      </c>
    </row>
    <row r="2877" spans="1:4" x14ac:dyDescent="0.4">
      <c r="A2877" t="s">
        <v>3174</v>
      </c>
      <c r="B2877" t="s">
        <v>367</v>
      </c>
      <c r="C2877">
        <v>-68</v>
      </c>
      <c r="D2877">
        <v>0.82</v>
      </c>
    </row>
    <row r="2878" spans="1:4" x14ac:dyDescent="0.4">
      <c r="A2878" t="s">
        <v>3175</v>
      </c>
      <c r="B2878" t="s">
        <v>367</v>
      </c>
      <c r="C2878">
        <v>-62</v>
      </c>
      <c r="D2878">
        <v>0.82</v>
      </c>
    </row>
    <row r="2879" spans="1:4" x14ac:dyDescent="0.4">
      <c r="A2879" t="s">
        <v>3176</v>
      </c>
      <c r="B2879" t="s">
        <v>357</v>
      </c>
      <c r="C2879">
        <v>44</v>
      </c>
      <c r="D2879">
        <v>0.71</v>
      </c>
    </row>
    <row r="2880" spans="1:4" x14ac:dyDescent="0.4">
      <c r="A2880" t="s">
        <v>3177</v>
      </c>
      <c r="B2880" t="s">
        <v>357</v>
      </c>
      <c r="C2880">
        <v>18</v>
      </c>
      <c r="D2880">
        <v>0.59</v>
      </c>
    </row>
    <row r="2881" spans="1:4" x14ac:dyDescent="0.4">
      <c r="A2881" t="s">
        <v>3178</v>
      </c>
      <c r="B2881" t="s">
        <v>367</v>
      </c>
      <c r="C2881">
        <v>-2</v>
      </c>
      <c r="D2881">
        <v>0.53</v>
      </c>
    </row>
    <row r="2882" spans="1:4" x14ac:dyDescent="0.4">
      <c r="A2882" t="s">
        <v>3179</v>
      </c>
      <c r="B2882" t="s">
        <v>357</v>
      </c>
      <c r="C2882">
        <v>59</v>
      </c>
      <c r="D2882">
        <v>0.75</v>
      </c>
    </row>
    <row r="2883" spans="1:4" x14ac:dyDescent="0.4">
      <c r="A2883" t="s">
        <v>3180</v>
      </c>
      <c r="B2883" t="s">
        <v>357</v>
      </c>
      <c r="C2883">
        <v>73</v>
      </c>
      <c r="D2883">
        <v>0.85</v>
      </c>
    </row>
    <row r="2884" spans="1:4" x14ac:dyDescent="0.4">
      <c r="A2884" t="s">
        <v>3181</v>
      </c>
      <c r="B2884" t="s">
        <v>357</v>
      </c>
      <c r="C2884">
        <v>72</v>
      </c>
      <c r="D2884">
        <v>0.85</v>
      </c>
    </row>
    <row r="2885" spans="1:4" x14ac:dyDescent="0.4">
      <c r="A2885" t="s">
        <v>3182</v>
      </c>
      <c r="B2885" t="s">
        <v>357</v>
      </c>
      <c r="C2885">
        <v>76</v>
      </c>
      <c r="D2885">
        <v>0.85</v>
      </c>
    </row>
    <row r="2886" spans="1:4" x14ac:dyDescent="0.4">
      <c r="A2886" t="s">
        <v>3183</v>
      </c>
      <c r="B2886" t="s">
        <v>357</v>
      </c>
      <c r="C2886">
        <v>56</v>
      </c>
      <c r="D2886">
        <v>0.75</v>
      </c>
    </row>
    <row r="2887" spans="1:4" x14ac:dyDescent="0.4">
      <c r="A2887" t="s">
        <v>3184</v>
      </c>
      <c r="B2887" t="s">
        <v>357</v>
      </c>
      <c r="C2887">
        <v>68</v>
      </c>
      <c r="D2887">
        <v>0.8</v>
      </c>
    </row>
    <row r="2888" spans="1:4" x14ac:dyDescent="0.4">
      <c r="A2888" t="s">
        <v>3185</v>
      </c>
      <c r="B2888" t="s">
        <v>357</v>
      </c>
      <c r="C2888">
        <v>70</v>
      </c>
      <c r="D2888">
        <v>0.85</v>
      </c>
    </row>
    <row r="2889" spans="1:4" x14ac:dyDescent="0.4">
      <c r="A2889" t="s">
        <v>3186</v>
      </c>
      <c r="B2889" t="s">
        <v>357</v>
      </c>
      <c r="C2889">
        <v>74</v>
      </c>
      <c r="D2889">
        <v>0.85</v>
      </c>
    </row>
    <row r="2890" spans="1:4" x14ac:dyDescent="0.4">
      <c r="A2890" t="s">
        <v>3187</v>
      </c>
      <c r="B2890" t="s">
        <v>357</v>
      </c>
      <c r="C2890">
        <v>60</v>
      </c>
      <c r="D2890">
        <v>0.8</v>
      </c>
    </row>
    <row r="2891" spans="1:4" x14ac:dyDescent="0.4">
      <c r="A2891" t="s">
        <v>3188</v>
      </c>
      <c r="B2891" t="s">
        <v>357</v>
      </c>
      <c r="C2891">
        <v>58</v>
      </c>
      <c r="D2891">
        <v>0.75</v>
      </c>
    </row>
    <row r="2892" spans="1:4" x14ac:dyDescent="0.4">
      <c r="A2892" t="s">
        <v>3189</v>
      </c>
      <c r="B2892" t="s">
        <v>357</v>
      </c>
      <c r="C2892">
        <v>56</v>
      </c>
      <c r="D2892">
        <v>0.75</v>
      </c>
    </row>
    <row r="2893" spans="1:4" x14ac:dyDescent="0.4">
      <c r="A2893" t="s">
        <v>3190</v>
      </c>
      <c r="B2893" t="s">
        <v>357</v>
      </c>
      <c r="C2893">
        <v>76</v>
      </c>
      <c r="D2893">
        <v>0.85</v>
      </c>
    </row>
    <row r="2894" spans="1:4" x14ac:dyDescent="0.4">
      <c r="A2894" t="s">
        <v>3191</v>
      </c>
      <c r="B2894" t="s">
        <v>357</v>
      </c>
      <c r="C2894">
        <v>63</v>
      </c>
      <c r="D2894">
        <v>0.8</v>
      </c>
    </row>
    <row r="2895" spans="1:4" x14ac:dyDescent="0.4">
      <c r="A2895" t="s">
        <v>3192</v>
      </c>
      <c r="B2895" t="s">
        <v>367</v>
      </c>
      <c r="C2895">
        <v>-11</v>
      </c>
      <c r="D2895">
        <v>0.56999999999999995</v>
      </c>
    </row>
    <row r="2896" spans="1:4" x14ac:dyDescent="0.4">
      <c r="A2896" t="s">
        <v>3193</v>
      </c>
      <c r="B2896" t="s">
        <v>357</v>
      </c>
      <c r="C2896">
        <v>77</v>
      </c>
      <c r="D2896">
        <v>0.85</v>
      </c>
    </row>
    <row r="2897" spans="1:4" x14ac:dyDescent="0.4">
      <c r="A2897" t="s">
        <v>3194</v>
      </c>
      <c r="B2897" t="s">
        <v>357</v>
      </c>
      <c r="C2897">
        <v>66</v>
      </c>
      <c r="D2897">
        <v>0.8</v>
      </c>
    </row>
    <row r="2898" spans="1:4" x14ac:dyDescent="0.4">
      <c r="A2898" t="s">
        <v>3195</v>
      </c>
      <c r="B2898" t="s">
        <v>357</v>
      </c>
      <c r="C2898">
        <v>67</v>
      </c>
      <c r="D2898">
        <v>0.8</v>
      </c>
    </row>
    <row r="2899" spans="1:4" x14ac:dyDescent="0.4">
      <c r="A2899" t="s">
        <v>3196</v>
      </c>
      <c r="B2899" t="s">
        <v>357</v>
      </c>
      <c r="C2899">
        <v>65</v>
      </c>
      <c r="D2899">
        <v>0.8</v>
      </c>
    </row>
    <row r="2900" spans="1:4" x14ac:dyDescent="0.4">
      <c r="A2900" t="s">
        <v>3197</v>
      </c>
      <c r="B2900" t="s">
        <v>367</v>
      </c>
      <c r="C2900">
        <v>-99</v>
      </c>
      <c r="D2900">
        <v>0.97</v>
      </c>
    </row>
    <row r="2901" spans="1:4" x14ac:dyDescent="0.4">
      <c r="A2901" t="s">
        <v>3198</v>
      </c>
      <c r="B2901" t="s">
        <v>357</v>
      </c>
      <c r="C2901">
        <v>57</v>
      </c>
      <c r="D2901">
        <v>0.75</v>
      </c>
    </row>
    <row r="2902" spans="1:4" x14ac:dyDescent="0.4">
      <c r="A2902" t="s">
        <v>3199</v>
      </c>
      <c r="B2902" t="s">
        <v>357</v>
      </c>
      <c r="C2902">
        <v>45</v>
      </c>
      <c r="D2902">
        <v>0.71</v>
      </c>
    </row>
    <row r="2903" spans="1:4" x14ac:dyDescent="0.4">
      <c r="A2903" t="s">
        <v>3200</v>
      </c>
      <c r="B2903" t="s">
        <v>357</v>
      </c>
      <c r="C2903">
        <v>69</v>
      </c>
      <c r="D2903">
        <v>0.8</v>
      </c>
    </row>
    <row r="2904" spans="1:4" x14ac:dyDescent="0.4">
      <c r="A2904" t="s">
        <v>3201</v>
      </c>
      <c r="B2904" t="s">
        <v>357</v>
      </c>
      <c r="C2904">
        <v>69</v>
      </c>
      <c r="D2904">
        <v>0.8</v>
      </c>
    </row>
    <row r="2905" spans="1:4" x14ac:dyDescent="0.4">
      <c r="A2905" t="s">
        <v>3202</v>
      </c>
      <c r="B2905" t="s">
        <v>357</v>
      </c>
      <c r="C2905">
        <v>73</v>
      </c>
      <c r="D2905">
        <v>0.85</v>
      </c>
    </row>
    <row r="2906" spans="1:4" x14ac:dyDescent="0.4">
      <c r="A2906" t="s">
        <v>3203</v>
      </c>
      <c r="B2906" t="s">
        <v>357</v>
      </c>
      <c r="C2906">
        <v>32</v>
      </c>
      <c r="D2906">
        <v>0.66</v>
      </c>
    </row>
    <row r="2907" spans="1:4" x14ac:dyDescent="0.4">
      <c r="A2907" t="s">
        <v>3204</v>
      </c>
      <c r="B2907" t="s">
        <v>357</v>
      </c>
      <c r="C2907">
        <v>53</v>
      </c>
      <c r="D2907">
        <v>0.75</v>
      </c>
    </row>
    <row r="2908" spans="1:4" x14ac:dyDescent="0.4">
      <c r="A2908" t="s">
        <v>3205</v>
      </c>
      <c r="B2908" t="s">
        <v>357</v>
      </c>
      <c r="C2908">
        <v>69</v>
      </c>
      <c r="D2908">
        <v>0.8</v>
      </c>
    </row>
    <row r="2909" spans="1:4" x14ac:dyDescent="0.4">
      <c r="A2909" t="s">
        <v>3206</v>
      </c>
      <c r="B2909" t="s">
        <v>357</v>
      </c>
      <c r="C2909">
        <v>68</v>
      </c>
      <c r="D2909">
        <v>0.8</v>
      </c>
    </row>
    <row r="2910" spans="1:4" x14ac:dyDescent="0.4">
      <c r="A2910" t="s">
        <v>3207</v>
      </c>
      <c r="B2910" t="s">
        <v>357</v>
      </c>
      <c r="C2910">
        <v>59</v>
      </c>
      <c r="D2910">
        <v>0.75</v>
      </c>
    </row>
    <row r="2911" spans="1:4" x14ac:dyDescent="0.4">
      <c r="A2911" t="s">
        <v>3208</v>
      </c>
      <c r="B2911" t="s">
        <v>367</v>
      </c>
      <c r="C2911">
        <v>-13</v>
      </c>
      <c r="D2911">
        <v>0.56999999999999995</v>
      </c>
    </row>
    <row r="2912" spans="1:4" x14ac:dyDescent="0.4">
      <c r="A2912" t="s">
        <v>3209</v>
      </c>
      <c r="B2912" t="s">
        <v>367</v>
      </c>
      <c r="C2912">
        <v>-44</v>
      </c>
      <c r="D2912">
        <v>0.72</v>
      </c>
    </row>
    <row r="2913" spans="1:4" x14ac:dyDescent="0.4">
      <c r="A2913" t="s">
        <v>3210</v>
      </c>
      <c r="B2913" t="s">
        <v>357</v>
      </c>
      <c r="C2913">
        <v>77</v>
      </c>
      <c r="D2913">
        <v>0.85</v>
      </c>
    </row>
    <row r="2914" spans="1:4" x14ac:dyDescent="0.4">
      <c r="A2914" t="s">
        <v>3211</v>
      </c>
      <c r="B2914" t="s">
        <v>367</v>
      </c>
      <c r="C2914">
        <v>-99</v>
      </c>
      <c r="D2914">
        <v>0.97</v>
      </c>
    </row>
    <row r="2915" spans="1:4" x14ac:dyDescent="0.4">
      <c r="A2915" t="s">
        <v>3212</v>
      </c>
      <c r="B2915" t="s">
        <v>367</v>
      </c>
      <c r="C2915">
        <v>-23</v>
      </c>
      <c r="D2915">
        <v>0.61</v>
      </c>
    </row>
    <row r="2916" spans="1:4" x14ac:dyDescent="0.4">
      <c r="A2916" t="s">
        <v>3213</v>
      </c>
      <c r="B2916" t="s">
        <v>357</v>
      </c>
      <c r="C2916">
        <v>75</v>
      </c>
      <c r="D2916">
        <v>0.85</v>
      </c>
    </row>
    <row r="2917" spans="1:4" x14ac:dyDescent="0.4">
      <c r="A2917" t="s">
        <v>3214</v>
      </c>
      <c r="B2917" t="s">
        <v>357</v>
      </c>
      <c r="C2917">
        <v>64</v>
      </c>
      <c r="D2917">
        <v>0.8</v>
      </c>
    </row>
    <row r="2918" spans="1:4" x14ac:dyDescent="0.4">
      <c r="A2918" t="s">
        <v>3215</v>
      </c>
      <c r="B2918" t="s">
        <v>357</v>
      </c>
      <c r="C2918">
        <v>61</v>
      </c>
      <c r="D2918">
        <v>0.8</v>
      </c>
    </row>
    <row r="2919" spans="1:4" x14ac:dyDescent="0.4">
      <c r="A2919" t="s">
        <v>3216</v>
      </c>
      <c r="B2919" t="s">
        <v>357</v>
      </c>
      <c r="C2919">
        <v>53</v>
      </c>
      <c r="D2919">
        <v>0.75</v>
      </c>
    </row>
    <row r="2920" spans="1:4" x14ac:dyDescent="0.4">
      <c r="A2920" t="s">
        <v>3217</v>
      </c>
      <c r="B2920" t="s">
        <v>357</v>
      </c>
      <c r="C2920">
        <v>48</v>
      </c>
      <c r="D2920">
        <v>0.71</v>
      </c>
    </row>
    <row r="2921" spans="1:4" x14ac:dyDescent="0.4">
      <c r="A2921" t="s">
        <v>3218</v>
      </c>
      <c r="B2921" t="s">
        <v>357</v>
      </c>
      <c r="C2921">
        <v>2</v>
      </c>
      <c r="D2921">
        <v>0.53</v>
      </c>
    </row>
    <row r="2922" spans="1:4" x14ac:dyDescent="0.4">
      <c r="A2922" t="s">
        <v>3219</v>
      </c>
      <c r="B2922" t="s">
        <v>357</v>
      </c>
      <c r="C2922">
        <v>20</v>
      </c>
      <c r="D2922">
        <v>0.63</v>
      </c>
    </row>
    <row r="2923" spans="1:4" x14ac:dyDescent="0.4">
      <c r="A2923" t="s">
        <v>3220</v>
      </c>
      <c r="B2923" t="s">
        <v>357</v>
      </c>
      <c r="C2923">
        <v>55</v>
      </c>
      <c r="D2923">
        <v>0.75</v>
      </c>
    </row>
    <row r="2924" spans="1:4" x14ac:dyDescent="0.4">
      <c r="A2924" t="s">
        <v>3221</v>
      </c>
      <c r="B2924" t="s">
        <v>357</v>
      </c>
      <c r="C2924">
        <v>45</v>
      </c>
      <c r="D2924">
        <v>0.71</v>
      </c>
    </row>
    <row r="2925" spans="1:4" x14ac:dyDescent="0.4">
      <c r="A2925" t="s">
        <v>3222</v>
      </c>
      <c r="B2925" t="s">
        <v>357</v>
      </c>
      <c r="C2925">
        <v>46</v>
      </c>
      <c r="D2925">
        <v>0.71</v>
      </c>
    </row>
    <row r="2926" spans="1:4" x14ac:dyDescent="0.4">
      <c r="A2926" t="s">
        <v>3223</v>
      </c>
      <c r="B2926" t="s">
        <v>357</v>
      </c>
      <c r="C2926">
        <v>29</v>
      </c>
      <c r="D2926">
        <v>0.63</v>
      </c>
    </row>
    <row r="2927" spans="1:4" x14ac:dyDescent="0.4">
      <c r="A2927" t="s">
        <v>3224</v>
      </c>
      <c r="B2927" t="s">
        <v>357</v>
      </c>
      <c r="C2927">
        <v>28</v>
      </c>
      <c r="D2927">
        <v>0.63</v>
      </c>
    </row>
    <row r="2928" spans="1:4" x14ac:dyDescent="0.4">
      <c r="A2928" t="s">
        <v>3225</v>
      </c>
      <c r="B2928" t="s">
        <v>367</v>
      </c>
      <c r="C2928">
        <v>-99</v>
      </c>
      <c r="D2928">
        <v>0.97</v>
      </c>
    </row>
    <row r="2929" spans="1:4" x14ac:dyDescent="0.4">
      <c r="A2929" t="s">
        <v>3226</v>
      </c>
      <c r="B2929" t="s">
        <v>357</v>
      </c>
      <c r="C2929">
        <v>47</v>
      </c>
      <c r="D2929">
        <v>0.71</v>
      </c>
    </row>
    <row r="2930" spans="1:4" x14ac:dyDescent="0.4">
      <c r="A2930" t="s">
        <v>3227</v>
      </c>
      <c r="B2930" t="s">
        <v>357</v>
      </c>
      <c r="C2930">
        <v>35</v>
      </c>
      <c r="D2930">
        <v>0.66</v>
      </c>
    </row>
    <row r="2931" spans="1:4" x14ac:dyDescent="0.4">
      <c r="A2931" t="s">
        <v>3228</v>
      </c>
      <c r="B2931" t="s">
        <v>357</v>
      </c>
      <c r="C2931">
        <v>36</v>
      </c>
      <c r="D2931">
        <v>0.66</v>
      </c>
    </row>
    <row r="2932" spans="1:4" x14ac:dyDescent="0.4">
      <c r="A2932" t="s">
        <v>3229</v>
      </c>
      <c r="B2932" t="s">
        <v>357</v>
      </c>
      <c r="C2932">
        <v>38</v>
      </c>
      <c r="D2932">
        <v>0.66</v>
      </c>
    </row>
    <row r="2933" spans="1:4" x14ac:dyDescent="0.4">
      <c r="A2933" t="s">
        <v>3230</v>
      </c>
      <c r="B2933" t="s">
        <v>357</v>
      </c>
      <c r="C2933">
        <v>63</v>
      </c>
      <c r="D2933">
        <v>0.8</v>
      </c>
    </row>
    <row r="2934" spans="1:4" x14ac:dyDescent="0.4">
      <c r="A2934" t="s">
        <v>3231</v>
      </c>
      <c r="B2934" t="s">
        <v>357</v>
      </c>
      <c r="C2934">
        <v>25</v>
      </c>
      <c r="D2934">
        <v>0.63</v>
      </c>
    </row>
    <row r="2935" spans="1:4" x14ac:dyDescent="0.4">
      <c r="A2935" t="s">
        <v>3232</v>
      </c>
      <c r="B2935" t="s">
        <v>357</v>
      </c>
      <c r="C2935">
        <v>42</v>
      </c>
      <c r="D2935">
        <v>0.71</v>
      </c>
    </row>
    <row r="2936" spans="1:4" x14ac:dyDescent="0.4">
      <c r="A2936" t="s">
        <v>3233</v>
      </c>
      <c r="B2936" t="s">
        <v>357</v>
      </c>
      <c r="C2936">
        <v>60</v>
      </c>
      <c r="D2936">
        <v>0.8</v>
      </c>
    </row>
    <row r="2937" spans="1:4" x14ac:dyDescent="0.4">
      <c r="A2937" t="s">
        <v>3234</v>
      </c>
      <c r="B2937" t="s">
        <v>357</v>
      </c>
      <c r="C2937">
        <v>45</v>
      </c>
      <c r="D2937">
        <v>0.71</v>
      </c>
    </row>
    <row r="2938" spans="1:4" x14ac:dyDescent="0.4">
      <c r="A2938" t="s">
        <v>3235</v>
      </c>
      <c r="B2938" t="s">
        <v>357</v>
      </c>
      <c r="C2938">
        <v>49</v>
      </c>
      <c r="D2938">
        <v>0.71</v>
      </c>
    </row>
    <row r="2939" spans="1:4" x14ac:dyDescent="0.4">
      <c r="A2939" t="s">
        <v>3236</v>
      </c>
      <c r="B2939" t="s">
        <v>357</v>
      </c>
      <c r="C2939">
        <v>59</v>
      </c>
      <c r="D2939">
        <v>0.75</v>
      </c>
    </row>
    <row r="2940" spans="1:4" x14ac:dyDescent="0.4">
      <c r="A2940" t="s">
        <v>3237</v>
      </c>
      <c r="B2940" t="s">
        <v>357</v>
      </c>
      <c r="C2940">
        <v>40</v>
      </c>
      <c r="D2940">
        <v>0.71</v>
      </c>
    </row>
    <row r="2941" spans="1:4" x14ac:dyDescent="0.4">
      <c r="A2941" t="s">
        <v>3238</v>
      </c>
      <c r="B2941" t="s">
        <v>357</v>
      </c>
      <c r="C2941">
        <v>31</v>
      </c>
      <c r="D2941">
        <v>0.66</v>
      </c>
    </row>
    <row r="2942" spans="1:4" x14ac:dyDescent="0.4">
      <c r="A2942" t="s">
        <v>3239</v>
      </c>
      <c r="B2942" t="s">
        <v>367</v>
      </c>
      <c r="C2942">
        <v>-39</v>
      </c>
      <c r="D2942">
        <v>0.66</v>
      </c>
    </row>
    <row r="2943" spans="1:4" x14ac:dyDescent="0.4">
      <c r="A2943" t="s">
        <v>3240</v>
      </c>
      <c r="B2943" t="s">
        <v>367</v>
      </c>
      <c r="C2943">
        <v>-57</v>
      </c>
      <c r="D2943">
        <v>0.78</v>
      </c>
    </row>
    <row r="2944" spans="1:4" x14ac:dyDescent="0.4">
      <c r="A2944" t="s">
        <v>3241</v>
      </c>
      <c r="B2944" t="s">
        <v>367</v>
      </c>
      <c r="C2944">
        <v>-99</v>
      </c>
      <c r="D2944">
        <v>0.97</v>
      </c>
    </row>
    <row r="2945" spans="1:4" x14ac:dyDescent="0.4">
      <c r="A2945" t="s">
        <v>3242</v>
      </c>
      <c r="B2945" t="s">
        <v>367</v>
      </c>
      <c r="C2945">
        <v>-20</v>
      </c>
      <c r="D2945">
        <v>0.56999999999999995</v>
      </c>
    </row>
    <row r="2946" spans="1:4" x14ac:dyDescent="0.4">
      <c r="A2946" t="s">
        <v>3243</v>
      </c>
      <c r="B2946" t="s">
        <v>367</v>
      </c>
      <c r="C2946">
        <v>-5</v>
      </c>
      <c r="D2946">
        <v>0.53</v>
      </c>
    </row>
    <row r="2947" spans="1:4" x14ac:dyDescent="0.4">
      <c r="A2947" t="s">
        <v>3244</v>
      </c>
      <c r="B2947" t="s">
        <v>367</v>
      </c>
      <c r="C2947">
        <v>-63</v>
      </c>
      <c r="D2947">
        <v>0.82</v>
      </c>
    </row>
    <row r="2948" spans="1:4" x14ac:dyDescent="0.4">
      <c r="A2948" t="s">
        <v>3245</v>
      </c>
      <c r="B2948" t="s">
        <v>367</v>
      </c>
      <c r="C2948">
        <v>-30</v>
      </c>
      <c r="D2948">
        <v>0.61</v>
      </c>
    </row>
    <row r="2949" spans="1:4" x14ac:dyDescent="0.4">
      <c r="A2949" t="s">
        <v>3246</v>
      </c>
      <c r="B2949" t="s">
        <v>367</v>
      </c>
      <c r="C2949">
        <v>-34</v>
      </c>
      <c r="D2949">
        <v>0.66</v>
      </c>
    </row>
    <row r="2950" spans="1:4" x14ac:dyDescent="0.4">
      <c r="A2950" t="s">
        <v>3247</v>
      </c>
      <c r="B2950" t="s">
        <v>367</v>
      </c>
      <c r="C2950">
        <v>-18</v>
      </c>
      <c r="D2950">
        <v>0.56999999999999995</v>
      </c>
    </row>
    <row r="2951" spans="1:4" x14ac:dyDescent="0.4">
      <c r="A2951" t="s">
        <v>3248</v>
      </c>
      <c r="B2951" t="s">
        <v>367</v>
      </c>
      <c r="C2951">
        <v>-15</v>
      </c>
      <c r="D2951">
        <v>0.56999999999999995</v>
      </c>
    </row>
    <row r="2952" spans="1:4" x14ac:dyDescent="0.4">
      <c r="A2952" t="s">
        <v>3249</v>
      </c>
      <c r="B2952" t="s">
        <v>367</v>
      </c>
      <c r="C2952">
        <v>-10</v>
      </c>
      <c r="D2952">
        <v>0.53</v>
      </c>
    </row>
    <row r="2953" spans="1:4" x14ac:dyDescent="0.4">
      <c r="A2953" t="s">
        <v>3250</v>
      </c>
      <c r="B2953" t="s">
        <v>367</v>
      </c>
      <c r="C2953">
        <v>-26</v>
      </c>
      <c r="D2953">
        <v>0.61</v>
      </c>
    </row>
    <row r="2954" spans="1:4" x14ac:dyDescent="0.4">
      <c r="A2954" t="s">
        <v>3251</v>
      </c>
      <c r="B2954" t="s">
        <v>367</v>
      </c>
      <c r="C2954">
        <v>-35</v>
      </c>
      <c r="D2954">
        <v>0.66</v>
      </c>
    </row>
    <row r="2955" spans="1:4" x14ac:dyDescent="0.4">
      <c r="A2955" t="s">
        <v>3252</v>
      </c>
      <c r="B2955" t="s">
        <v>357</v>
      </c>
      <c r="C2955">
        <v>20</v>
      </c>
      <c r="D2955">
        <v>0.63</v>
      </c>
    </row>
    <row r="2956" spans="1:4" x14ac:dyDescent="0.4">
      <c r="A2956" t="s">
        <v>3253</v>
      </c>
      <c r="B2956" t="s">
        <v>367</v>
      </c>
      <c r="C2956">
        <v>-10</v>
      </c>
      <c r="D2956">
        <v>0.53</v>
      </c>
    </row>
    <row r="2957" spans="1:4" x14ac:dyDescent="0.4">
      <c r="A2957" t="s">
        <v>3254</v>
      </c>
      <c r="B2957" t="s">
        <v>367</v>
      </c>
      <c r="C2957">
        <v>-47</v>
      </c>
      <c r="D2957">
        <v>0.72</v>
      </c>
    </row>
    <row r="2958" spans="1:4" x14ac:dyDescent="0.4">
      <c r="A2958" t="s">
        <v>3255</v>
      </c>
      <c r="B2958" t="s">
        <v>367</v>
      </c>
      <c r="C2958">
        <v>-63</v>
      </c>
      <c r="D2958">
        <v>0.82</v>
      </c>
    </row>
    <row r="2959" spans="1:4" x14ac:dyDescent="0.4">
      <c r="A2959" t="s">
        <v>3256</v>
      </c>
      <c r="B2959" t="s">
        <v>357</v>
      </c>
      <c r="C2959">
        <v>20</v>
      </c>
      <c r="D2959">
        <v>0.63</v>
      </c>
    </row>
    <row r="2960" spans="1:4" x14ac:dyDescent="0.4">
      <c r="A2960" t="s">
        <v>3257</v>
      </c>
      <c r="B2960" t="s">
        <v>357</v>
      </c>
      <c r="C2960">
        <v>9</v>
      </c>
      <c r="D2960">
        <v>0.53</v>
      </c>
    </row>
    <row r="2961" spans="1:4" x14ac:dyDescent="0.4">
      <c r="A2961" t="s">
        <v>3258</v>
      </c>
      <c r="B2961" t="s">
        <v>367</v>
      </c>
      <c r="C2961">
        <v>-14</v>
      </c>
      <c r="D2961">
        <v>0.56999999999999995</v>
      </c>
    </row>
    <row r="2962" spans="1:4" x14ac:dyDescent="0.4">
      <c r="A2962" t="s">
        <v>3259</v>
      </c>
      <c r="B2962" t="s">
        <v>367</v>
      </c>
      <c r="C2962">
        <v>0</v>
      </c>
      <c r="D2962">
        <v>0.53</v>
      </c>
    </row>
    <row r="2963" spans="1:4" x14ac:dyDescent="0.4">
      <c r="A2963" t="s">
        <v>3260</v>
      </c>
      <c r="B2963" t="s">
        <v>357</v>
      </c>
      <c r="C2963">
        <v>9</v>
      </c>
      <c r="D2963">
        <v>0.53</v>
      </c>
    </row>
    <row r="2964" spans="1:4" x14ac:dyDescent="0.4">
      <c r="A2964" t="s">
        <v>3261</v>
      </c>
      <c r="B2964" t="s">
        <v>357</v>
      </c>
      <c r="C2964">
        <v>6</v>
      </c>
      <c r="D2964">
        <v>0.53</v>
      </c>
    </row>
    <row r="2965" spans="1:4" x14ac:dyDescent="0.4">
      <c r="A2965" t="s">
        <v>3262</v>
      </c>
      <c r="B2965" t="s">
        <v>357</v>
      </c>
      <c r="C2965">
        <v>22</v>
      </c>
      <c r="D2965">
        <v>0.63</v>
      </c>
    </row>
    <row r="2966" spans="1:4" x14ac:dyDescent="0.4">
      <c r="A2966" t="s">
        <v>3263</v>
      </c>
      <c r="B2966" t="s">
        <v>357</v>
      </c>
      <c r="C2966">
        <v>4</v>
      </c>
      <c r="D2966">
        <v>0.53</v>
      </c>
    </row>
    <row r="2967" spans="1:4" x14ac:dyDescent="0.4">
      <c r="A2967" t="s">
        <v>3264</v>
      </c>
      <c r="B2967" t="s">
        <v>367</v>
      </c>
      <c r="C2967">
        <v>-14</v>
      </c>
      <c r="D2967">
        <v>0.56999999999999995</v>
      </c>
    </row>
    <row r="2968" spans="1:4" x14ac:dyDescent="0.4">
      <c r="A2968" t="s">
        <v>3265</v>
      </c>
      <c r="B2968" t="s">
        <v>367</v>
      </c>
      <c r="C2968">
        <v>-5</v>
      </c>
      <c r="D2968">
        <v>0.53</v>
      </c>
    </row>
    <row r="2969" spans="1:4" x14ac:dyDescent="0.4">
      <c r="A2969" t="s">
        <v>3266</v>
      </c>
      <c r="B2969" t="s">
        <v>357</v>
      </c>
      <c r="C2969">
        <v>19</v>
      </c>
      <c r="D2969">
        <v>0.59</v>
      </c>
    </row>
    <row r="2970" spans="1:4" x14ac:dyDescent="0.4">
      <c r="A2970" t="s">
        <v>3267</v>
      </c>
      <c r="B2970" t="s">
        <v>357</v>
      </c>
      <c r="C2970">
        <v>27</v>
      </c>
      <c r="D2970">
        <v>0.63</v>
      </c>
    </row>
    <row r="2971" spans="1:4" x14ac:dyDescent="0.4">
      <c r="A2971" t="s">
        <v>3268</v>
      </c>
      <c r="B2971" t="s">
        <v>367</v>
      </c>
      <c r="C2971">
        <v>-27</v>
      </c>
      <c r="D2971">
        <v>0.61</v>
      </c>
    </row>
    <row r="2972" spans="1:4" x14ac:dyDescent="0.4">
      <c r="A2972" t="s">
        <v>3269</v>
      </c>
      <c r="B2972" t="s">
        <v>367</v>
      </c>
      <c r="C2972">
        <v>-7</v>
      </c>
      <c r="D2972">
        <v>0.53</v>
      </c>
    </row>
    <row r="2973" spans="1:4" x14ac:dyDescent="0.4">
      <c r="A2973" t="s">
        <v>3270</v>
      </c>
      <c r="B2973" t="s">
        <v>357</v>
      </c>
      <c r="C2973">
        <v>19</v>
      </c>
      <c r="D2973">
        <v>0.59</v>
      </c>
    </row>
    <row r="2974" spans="1:4" x14ac:dyDescent="0.4">
      <c r="A2974" t="s">
        <v>3271</v>
      </c>
      <c r="B2974" t="s">
        <v>357</v>
      </c>
      <c r="C2974">
        <v>11</v>
      </c>
      <c r="D2974">
        <v>0.59</v>
      </c>
    </row>
    <row r="2975" spans="1:4" x14ac:dyDescent="0.4">
      <c r="A2975" t="s">
        <v>3272</v>
      </c>
      <c r="B2975" t="s">
        <v>357</v>
      </c>
      <c r="C2975">
        <v>19</v>
      </c>
      <c r="D2975">
        <v>0.59</v>
      </c>
    </row>
    <row r="2976" spans="1:4" x14ac:dyDescent="0.4">
      <c r="A2976" t="s">
        <v>3273</v>
      </c>
      <c r="B2976" t="s">
        <v>357</v>
      </c>
      <c r="C2976">
        <v>28</v>
      </c>
      <c r="D2976">
        <v>0.63</v>
      </c>
    </row>
    <row r="2977" spans="1:4" x14ac:dyDescent="0.4">
      <c r="A2977" t="s">
        <v>3274</v>
      </c>
      <c r="B2977" t="s">
        <v>367</v>
      </c>
      <c r="C2977">
        <v>-4</v>
      </c>
      <c r="D2977">
        <v>0.53</v>
      </c>
    </row>
    <row r="2978" spans="1:4" x14ac:dyDescent="0.4">
      <c r="A2978" t="s">
        <v>3275</v>
      </c>
      <c r="B2978" t="s">
        <v>367</v>
      </c>
      <c r="C2978">
        <v>-9</v>
      </c>
      <c r="D2978">
        <v>0.53</v>
      </c>
    </row>
    <row r="2979" spans="1:4" x14ac:dyDescent="0.4">
      <c r="A2979" t="s">
        <v>3276</v>
      </c>
      <c r="B2979" t="s">
        <v>357</v>
      </c>
      <c r="C2979">
        <v>33</v>
      </c>
      <c r="D2979">
        <v>0.66</v>
      </c>
    </row>
    <row r="2980" spans="1:4" x14ac:dyDescent="0.4">
      <c r="A2980" t="s">
        <v>3277</v>
      </c>
      <c r="B2980" t="s">
        <v>357</v>
      </c>
      <c r="C2980">
        <v>24</v>
      </c>
      <c r="D2980">
        <v>0.63</v>
      </c>
    </row>
    <row r="2981" spans="1:4" x14ac:dyDescent="0.4">
      <c r="A2981" t="s">
        <v>3278</v>
      </c>
      <c r="B2981" t="s">
        <v>367</v>
      </c>
      <c r="C2981">
        <v>-99</v>
      </c>
      <c r="D2981">
        <v>0.97</v>
      </c>
    </row>
    <row r="2982" spans="1:4" x14ac:dyDescent="0.4">
      <c r="A2982" t="s">
        <v>3279</v>
      </c>
      <c r="B2982" t="s">
        <v>357</v>
      </c>
      <c r="C2982">
        <v>19</v>
      </c>
      <c r="D2982">
        <v>0.59</v>
      </c>
    </row>
    <row r="2983" spans="1:4" x14ac:dyDescent="0.4">
      <c r="A2983" t="s">
        <v>3280</v>
      </c>
      <c r="B2983" t="s">
        <v>357</v>
      </c>
      <c r="C2983">
        <v>62</v>
      </c>
      <c r="D2983">
        <v>0.8</v>
      </c>
    </row>
    <row r="2984" spans="1:4" x14ac:dyDescent="0.4">
      <c r="A2984" t="s">
        <v>3281</v>
      </c>
      <c r="B2984" t="s">
        <v>357</v>
      </c>
      <c r="C2984">
        <v>58</v>
      </c>
      <c r="D2984">
        <v>0.75</v>
      </c>
    </row>
    <row r="2985" spans="1:4" x14ac:dyDescent="0.4">
      <c r="A2985" t="s">
        <v>3282</v>
      </c>
      <c r="B2985" t="s">
        <v>357</v>
      </c>
      <c r="C2985">
        <v>60</v>
      </c>
      <c r="D2985">
        <v>0.8</v>
      </c>
    </row>
    <row r="2986" spans="1:4" x14ac:dyDescent="0.4">
      <c r="A2986" t="s">
        <v>3283</v>
      </c>
      <c r="B2986" t="s">
        <v>357</v>
      </c>
      <c r="C2986">
        <v>25</v>
      </c>
      <c r="D2986">
        <v>0.63</v>
      </c>
    </row>
    <row r="2987" spans="1:4" x14ac:dyDescent="0.4">
      <c r="A2987" t="s">
        <v>3284</v>
      </c>
      <c r="B2987" t="s">
        <v>357</v>
      </c>
      <c r="C2987">
        <v>49</v>
      </c>
      <c r="D2987">
        <v>0.71</v>
      </c>
    </row>
    <row r="2988" spans="1:4" x14ac:dyDescent="0.4">
      <c r="A2988" t="s">
        <v>3285</v>
      </c>
      <c r="B2988" t="s">
        <v>357</v>
      </c>
      <c r="C2988">
        <v>56</v>
      </c>
      <c r="D2988">
        <v>0.75</v>
      </c>
    </row>
    <row r="2989" spans="1:4" x14ac:dyDescent="0.4">
      <c r="A2989" t="s">
        <v>3286</v>
      </c>
      <c r="B2989" t="s">
        <v>357</v>
      </c>
      <c r="C2989">
        <v>62</v>
      </c>
      <c r="D2989">
        <v>0.8</v>
      </c>
    </row>
    <row r="2990" spans="1:4" x14ac:dyDescent="0.4">
      <c r="A2990" t="s">
        <v>3287</v>
      </c>
      <c r="B2990" t="s">
        <v>357</v>
      </c>
      <c r="C2990">
        <v>39</v>
      </c>
      <c r="D2990">
        <v>0.66</v>
      </c>
    </row>
    <row r="2991" spans="1:4" x14ac:dyDescent="0.4">
      <c r="A2991" t="s">
        <v>3288</v>
      </c>
      <c r="B2991" t="s">
        <v>367</v>
      </c>
      <c r="C2991">
        <v>-22</v>
      </c>
      <c r="D2991">
        <v>0.61</v>
      </c>
    </row>
    <row r="2992" spans="1:4" x14ac:dyDescent="0.4">
      <c r="A2992" t="s">
        <v>3289</v>
      </c>
      <c r="B2992" t="s">
        <v>367</v>
      </c>
      <c r="C2992">
        <v>-43</v>
      </c>
      <c r="D2992">
        <v>0.72</v>
      </c>
    </row>
    <row r="2993" spans="1:4" x14ac:dyDescent="0.4">
      <c r="A2993" t="s">
        <v>3290</v>
      </c>
      <c r="B2993" t="s">
        <v>357</v>
      </c>
      <c r="C2993">
        <v>64</v>
      </c>
      <c r="D2993">
        <v>0.8</v>
      </c>
    </row>
    <row r="2994" spans="1:4" x14ac:dyDescent="0.4">
      <c r="A2994" t="s">
        <v>3291</v>
      </c>
      <c r="B2994" t="s">
        <v>367</v>
      </c>
      <c r="C2994">
        <v>-7</v>
      </c>
      <c r="D2994">
        <v>0.53</v>
      </c>
    </row>
    <row r="2995" spans="1:4" x14ac:dyDescent="0.4">
      <c r="A2995" t="s">
        <v>3292</v>
      </c>
      <c r="B2995" t="s">
        <v>367</v>
      </c>
      <c r="C2995">
        <v>-2</v>
      </c>
      <c r="D2995">
        <v>0.53</v>
      </c>
    </row>
    <row r="2996" spans="1:4" x14ac:dyDescent="0.4">
      <c r="A2996" t="s">
        <v>3293</v>
      </c>
      <c r="B2996" t="s">
        <v>357</v>
      </c>
      <c r="C2996">
        <v>67</v>
      </c>
      <c r="D2996">
        <v>0.8</v>
      </c>
    </row>
    <row r="2997" spans="1:4" x14ac:dyDescent="0.4">
      <c r="A2997" t="s">
        <v>3294</v>
      </c>
      <c r="B2997" t="s">
        <v>357</v>
      </c>
      <c r="C2997">
        <v>44</v>
      </c>
      <c r="D2997">
        <v>0.71</v>
      </c>
    </row>
    <row r="2998" spans="1:4" x14ac:dyDescent="0.4">
      <c r="A2998" t="s">
        <v>3295</v>
      </c>
      <c r="B2998" t="s">
        <v>357</v>
      </c>
      <c r="C2998">
        <v>30</v>
      </c>
      <c r="D2998">
        <v>0.66</v>
      </c>
    </row>
    <row r="2999" spans="1:4" x14ac:dyDescent="0.4">
      <c r="A2999" t="s">
        <v>3296</v>
      </c>
      <c r="B2999" t="s">
        <v>357</v>
      </c>
      <c r="C2999">
        <v>49</v>
      </c>
      <c r="D2999">
        <v>0.71</v>
      </c>
    </row>
    <row r="3000" spans="1:4" x14ac:dyDescent="0.4">
      <c r="A3000" t="s">
        <v>3297</v>
      </c>
      <c r="B3000" t="s">
        <v>357</v>
      </c>
      <c r="C3000">
        <v>2</v>
      </c>
      <c r="D3000">
        <v>0.53</v>
      </c>
    </row>
    <row r="3001" spans="1:4" x14ac:dyDescent="0.4">
      <c r="A3001" t="s">
        <v>3298</v>
      </c>
      <c r="B3001" t="s">
        <v>367</v>
      </c>
      <c r="C3001">
        <v>-99</v>
      </c>
      <c r="D3001">
        <v>0.97</v>
      </c>
    </row>
    <row r="3002" spans="1:4" x14ac:dyDescent="0.4">
      <c r="A3002" t="s">
        <v>3299</v>
      </c>
      <c r="B3002" t="s">
        <v>367</v>
      </c>
      <c r="C3002">
        <v>-27</v>
      </c>
      <c r="D3002">
        <v>0.61</v>
      </c>
    </row>
    <row r="3003" spans="1:4" x14ac:dyDescent="0.4">
      <c r="A3003" t="s">
        <v>3300</v>
      </c>
      <c r="B3003" t="s">
        <v>357</v>
      </c>
      <c r="C3003">
        <v>10</v>
      </c>
      <c r="D3003">
        <v>0.59</v>
      </c>
    </row>
    <row r="3004" spans="1:4" x14ac:dyDescent="0.4">
      <c r="A3004" t="s">
        <v>3301</v>
      </c>
      <c r="B3004" t="s">
        <v>357</v>
      </c>
      <c r="C3004">
        <v>3</v>
      </c>
      <c r="D3004">
        <v>0.53</v>
      </c>
    </row>
    <row r="3005" spans="1:4" x14ac:dyDescent="0.4">
      <c r="A3005" t="s">
        <v>3302</v>
      </c>
      <c r="B3005" t="s">
        <v>357</v>
      </c>
      <c r="C3005">
        <v>38</v>
      </c>
      <c r="D3005">
        <v>0.66</v>
      </c>
    </row>
    <row r="3006" spans="1:4" x14ac:dyDescent="0.4">
      <c r="A3006" t="s">
        <v>3303</v>
      </c>
      <c r="B3006" t="s">
        <v>367</v>
      </c>
      <c r="C3006">
        <v>-12</v>
      </c>
      <c r="D3006">
        <v>0.56999999999999995</v>
      </c>
    </row>
    <row r="3007" spans="1:4" x14ac:dyDescent="0.4">
      <c r="A3007" t="s">
        <v>3304</v>
      </c>
      <c r="B3007" t="s">
        <v>367</v>
      </c>
      <c r="C3007">
        <v>0</v>
      </c>
      <c r="D3007">
        <v>0.53</v>
      </c>
    </row>
    <row r="3008" spans="1:4" x14ac:dyDescent="0.4">
      <c r="A3008" t="s">
        <v>3305</v>
      </c>
      <c r="B3008" t="s">
        <v>357</v>
      </c>
      <c r="C3008">
        <v>26</v>
      </c>
      <c r="D3008">
        <v>0.63</v>
      </c>
    </row>
    <row r="3009" spans="1:4" x14ac:dyDescent="0.4">
      <c r="A3009" t="s">
        <v>3306</v>
      </c>
      <c r="B3009" t="s">
        <v>357</v>
      </c>
      <c r="C3009">
        <v>10</v>
      </c>
      <c r="D3009">
        <v>0.59</v>
      </c>
    </row>
    <row r="3010" spans="1:4" x14ac:dyDescent="0.4">
      <c r="A3010" t="s">
        <v>3307</v>
      </c>
      <c r="B3010" t="s">
        <v>367</v>
      </c>
      <c r="C3010">
        <v>-2</v>
      </c>
      <c r="D3010">
        <v>0.53</v>
      </c>
    </row>
    <row r="3011" spans="1:4" x14ac:dyDescent="0.4">
      <c r="A3011" t="s">
        <v>3308</v>
      </c>
      <c r="B3011" t="s">
        <v>357</v>
      </c>
      <c r="C3011">
        <v>2</v>
      </c>
      <c r="D3011">
        <v>0.53</v>
      </c>
    </row>
    <row r="3012" spans="1:4" x14ac:dyDescent="0.4">
      <c r="A3012" t="s">
        <v>3309</v>
      </c>
      <c r="B3012" t="s">
        <v>357</v>
      </c>
      <c r="C3012">
        <v>16</v>
      </c>
      <c r="D3012">
        <v>0.59</v>
      </c>
    </row>
    <row r="3013" spans="1:4" x14ac:dyDescent="0.4">
      <c r="A3013" t="s">
        <v>3310</v>
      </c>
      <c r="B3013" t="s">
        <v>367</v>
      </c>
      <c r="C3013">
        <v>-24</v>
      </c>
      <c r="D3013">
        <v>0.61</v>
      </c>
    </row>
    <row r="3014" spans="1:4" x14ac:dyDescent="0.4">
      <c r="A3014" t="s">
        <v>3311</v>
      </c>
      <c r="B3014" t="s">
        <v>357</v>
      </c>
      <c r="C3014">
        <v>4</v>
      </c>
      <c r="D3014">
        <v>0.53</v>
      </c>
    </row>
    <row r="3015" spans="1:4" x14ac:dyDescent="0.4">
      <c r="A3015" t="s">
        <v>3312</v>
      </c>
      <c r="B3015" t="s">
        <v>357</v>
      </c>
      <c r="C3015">
        <v>1</v>
      </c>
      <c r="D3015">
        <v>0.53</v>
      </c>
    </row>
    <row r="3016" spans="1:4" x14ac:dyDescent="0.4">
      <c r="A3016" t="s">
        <v>70</v>
      </c>
      <c r="B3016" t="s">
        <v>367</v>
      </c>
      <c r="C3016">
        <v>-28</v>
      </c>
      <c r="D3016">
        <v>0.61</v>
      </c>
    </row>
    <row r="3017" spans="1:4" x14ac:dyDescent="0.4">
      <c r="A3017" t="s">
        <v>3313</v>
      </c>
      <c r="B3017" t="s">
        <v>367</v>
      </c>
      <c r="C3017">
        <v>-99</v>
      </c>
      <c r="D3017">
        <v>0.97</v>
      </c>
    </row>
    <row r="3018" spans="1:4" x14ac:dyDescent="0.4">
      <c r="A3018" t="s">
        <v>3314</v>
      </c>
      <c r="B3018" t="s">
        <v>367</v>
      </c>
      <c r="C3018">
        <v>-12</v>
      </c>
      <c r="D3018">
        <v>0.56999999999999995</v>
      </c>
    </row>
    <row r="3019" spans="1:4" x14ac:dyDescent="0.4">
      <c r="A3019" t="s">
        <v>3315</v>
      </c>
      <c r="B3019" t="s">
        <v>357</v>
      </c>
      <c r="C3019">
        <v>34</v>
      </c>
      <c r="D3019">
        <v>0.66</v>
      </c>
    </row>
    <row r="3020" spans="1:4" x14ac:dyDescent="0.4">
      <c r="A3020" t="s">
        <v>3316</v>
      </c>
      <c r="B3020" t="s">
        <v>357</v>
      </c>
      <c r="C3020">
        <v>4</v>
      </c>
      <c r="D3020">
        <v>0.53</v>
      </c>
    </row>
    <row r="3021" spans="1:4" x14ac:dyDescent="0.4">
      <c r="A3021" t="s">
        <v>3317</v>
      </c>
      <c r="B3021" t="s">
        <v>367</v>
      </c>
      <c r="C3021">
        <v>-9</v>
      </c>
      <c r="D3021">
        <v>0.53</v>
      </c>
    </row>
    <row r="3022" spans="1:4" x14ac:dyDescent="0.4">
      <c r="A3022" t="s">
        <v>3318</v>
      </c>
      <c r="B3022" t="s">
        <v>367</v>
      </c>
      <c r="C3022">
        <v>-26</v>
      </c>
      <c r="D3022">
        <v>0.61</v>
      </c>
    </row>
    <row r="3023" spans="1:4" x14ac:dyDescent="0.4">
      <c r="A3023" t="s">
        <v>3319</v>
      </c>
      <c r="B3023" t="s">
        <v>357</v>
      </c>
      <c r="C3023">
        <v>12</v>
      </c>
      <c r="D3023">
        <v>0.59</v>
      </c>
    </row>
    <row r="3024" spans="1:4" x14ac:dyDescent="0.4">
      <c r="A3024" t="s">
        <v>3320</v>
      </c>
      <c r="B3024" t="s">
        <v>367</v>
      </c>
      <c r="C3024">
        <v>-8</v>
      </c>
      <c r="D3024">
        <v>0.53</v>
      </c>
    </row>
    <row r="3025" spans="1:4" x14ac:dyDescent="0.4">
      <c r="A3025" t="s">
        <v>3321</v>
      </c>
      <c r="B3025" t="s">
        <v>367</v>
      </c>
      <c r="C3025">
        <v>-99</v>
      </c>
      <c r="D3025">
        <v>0.97</v>
      </c>
    </row>
    <row r="3026" spans="1:4" x14ac:dyDescent="0.4">
      <c r="A3026" t="s">
        <v>3322</v>
      </c>
      <c r="B3026" t="s">
        <v>357</v>
      </c>
      <c r="C3026">
        <v>4</v>
      </c>
      <c r="D3026">
        <v>0.53</v>
      </c>
    </row>
    <row r="3027" spans="1:4" x14ac:dyDescent="0.4">
      <c r="A3027" t="s">
        <v>3323</v>
      </c>
      <c r="B3027" t="s">
        <v>367</v>
      </c>
      <c r="C3027">
        <v>-23</v>
      </c>
      <c r="D3027">
        <v>0.61</v>
      </c>
    </row>
    <row r="3028" spans="1:4" x14ac:dyDescent="0.4">
      <c r="A3028" t="s">
        <v>3324</v>
      </c>
      <c r="B3028" t="s">
        <v>367</v>
      </c>
      <c r="C3028">
        <v>-18</v>
      </c>
      <c r="D3028">
        <v>0.56999999999999995</v>
      </c>
    </row>
    <row r="3029" spans="1:4" x14ac:dyDescent="0.4">
      <c r="A3029" t="s">
        <v>3325</v>
      </c>
      <c r="B3029" t="s">
        <v>367</v>
      </c>
      <c r="C3029">
        <v>-14</v>
      </c>
      <c r="D3029">
        <v>0.56999999999999995</v>
      </c>
    </row>
    <row r="3030" spans="1:4" x14ac:dyDescent="0.4">
      <c r="A3030" t="s">
        <v>3326</v>
      </c>
      <c r="B3030" t="s">
        <v>357</v>
      </c>
      <c r="C3030">
        <v>14</v>
      </c>
      <c r="D3030">
        <v>0.59</v>
      </c>
    </row>
    <row r="3031" spans="1:4" x14ac:dyDescent="0.4">
      <c r="A3031" t="s">
        <v>3327</v>
      </c>
      <c r="B3031" t="s">
        <v>357</v>
      </c>
      <c r="C3031">
        <v>21</v>
      </c>
      <c r="D3031">
        <v>0.63</v>
      </c>
    </row>
    <row r="3032" spans="1:4" x14ac:dyDescent="0.4">
      <c r="A3032" t="s">
        <v>3328</v>
      </c>
      <c r="B3032" t="s">
        <v>357</v>
      </c>
      <c r="C3032">
        <v>1</v>
      </c>
      <c r="D3032">
        <v>0.53</v>
      </c>
    </row>
    <row r="3033" spans="1:4" x14ac:dyDescent="0.4">
      <c r="A3033" t="s">
        <v>3329</v>
      </c>
      <c r="B3033" t="s">
        <v>357</v>
      </c>
      <c r="C3033">
        <v>1</v>
      </c>
      <c r="D3033">
        <v>0.53</v>
      </c>
    </row>
    <row r="3034" spans="1:4" x14ac:dyDescent="0.4">
      <c r="A3034" t="s">
        <v>3330</v>
      </c>
      <c r="B3034" t="s">
        <v>357</v>
      </c>
      <c r="C3034">
        <v>9</v>
      </c>
      <c r="D3034">
        <v>0.53</v>
      </c>
    </row>
    <row r="3035" spans="1:4" x14ac:dyDescent="0.4">
      <c r="A3035" t="s">
        <v>3331</v>
      </c>
      <c r="B3035" t="s">
        <v>357</v>
      </c>
      <c r="C3035">
        <v>29</v>
      </c>
      <c r="D3035">
        <v>0.63</v>
      </c>
    </row>
    <row r="3036" spans="1:4" x14ac:dyDescent="0.4">
      <c r="A3036" t="s">
        <v>3332</v>
      </c>
      <c r="B3036" t="s">
        <v>357</v>
      </c>
      <c r="C3036">
        <v>24</v>
      </c>
      <c r="D3036">
        <v>0.63</v>
      </c>
    </row>
    <row r="3037" spans="1:4" x14ac:dyDescent="0.4">
      <c r="A3037" t="s">
        <v>3333</v>
      </c>
      <c r="B3037" t="s">
        <v>367</v>
      </c>
      <c r="C3037">
        <v>-25</v>
      </c>
      <c r="D3037">
        <v>0.61</v>
      </c>
    </row>
    <row r="3038" spans="1:4" x14ac:dyDescent="0.4">
      <c r="A3038" t="s">
        <v>3334</v>
      </c>
      <c r="B3038" t="s">
        <v>367</v>
      </c>
      <c r="C3038">
        <v>-22</v>
      </c>
      <c r="D3038">
        <v>0.61</v>
      </c>
    </row>
    <row r="3039" spans="1:4" x14ac:dyDescent="0.4">
      <c r="A3039" t="s">
        <v>3335</v>
      </c>
      <c r="B3039" t="s">
        <v>357</v>
      </c>
      <c r="C3039">
        <v>47</v>
      </c>
      <c r="D3039">
        <v>0.71</v>
      </c>
    </row>
    <row r="3040" spans="1:4" x14ac:dyDescent="0.4">
      <c r="A3040" t="s">
        <v>3336</v>
      </c>
      <c r="B3040" t="s">
        <v>357</v>
      </c>
      <c r="C3040">
        <v>29</v>
      </c>
      <c r="D3040">
        <v>0.63</v>
      </c>
    </row>
    <row r="3041" spans="1:4" x14ac:dyDescent="0.4">
      <c r="A3041" t="s">
        <v>3337</v>
      </c>
      <c r="B3041" t="s">
        <v>357</v>
      </c>
      <c r="C3041">
        <v>13</v>
      </c>
      <c r="D3041">
        <v>0.59</v>
      </c>
    </row>
    <row r="3042" spans="1:4" x14ac:dyDescent="0.4">
      <c r="A3042" t="s">
        <v>3338</v>
      </c>
      <c r="B3042" t="s">
        <v>367</v>
      </c>
      <c r="C3042">
        <v>-99</v>
      </c>
      <c r="D3042">
        <v>0.97</v>
      </c>
    </row>
    <row r="3043" spans="1:4" x14ac:dyDescent="0.4">
      <c r="A3043" t="s">
        <v>3339</v>
      </c>
      <c r="B3043" t="s">
        <v>357</v>
      </c>
      <c r="C3043">
        <v>53</v>
      </c>
      <c r="D3043">
        <v>0.75</v>
      </c>
    </row>
    <row r="3044" spans="1:4" x14ac:dyDescent="0.4">
      <c r="A3044" t="s">
        <v>3340</v>
      </c>
      <c r="B3044" t="s">
        <v>357</v>
      </c>
      <c r="C3044">
        <v>51</v>
      </c>
      <c r="D3044">
        <v>0.75</v>
      </c>
    </row>
    <row r="3045" spans="1:4" x14ac:dyDescent="0.4">
      <c r="A3045" t="s">
        <v>71</v>
      </c>
      <c r="B3045" t="s">
        <v>357</v>
      </c>
      <c r="C3045">
        <v>60</v>
      </c>
      <c r="D3045">
        <v>0.8</v>
      </c>
    </row>
    <row r="3046" spans="1:4" x14ac:dyDescent="0.4">
      <c r="A3046" t="s">
        <v>3341</v>
      </c>
      <c r="B3046" t="s">
        <v>357</v>
      </c>
      <c r="C3046">
        <v>30</v>
      </c>
      <c r="D3046">
        <v>0.66</v>
      </c>
    </row>
    <row r="3047" spans="1:4" x14ac:dyDescent="0.4">
      <c r="A3047" t="s">
        <v>3342</v>
      </c>
      <c r="B3047" t="s">
        <v>357</v>
      </c>
      <c r="C3047">
        <v>40</v>
      </c>
      <c r="D3047">
        <v>0.71</v>
      </c>
    </row>
    <row r="3048" spans="1:4" x14ac:dyDescent="0.4">
      <c r="A3048" t="s">
        <v>3343</v>
      </c>
      <c r="B3048" t="s">
        <v>357</v>
      </c>
      <c r="C3048">
        <v>56</v>
      </c>
      <c r="D3048">
        <v>0.75</v>
      </c>
    </row>
    <row r="3049" spans="1:4" x14ac:dyDescent="0.4">
      <c r="A3049" t="s">
        <v>3344</v>
      </c>
      <c r="B3049" t="s">
        <v>357</v>
      </c>
      <c r="C3049">
        <v>49</v>
      </c>
      <c r="D3049">
        <v>0.71</v>
      </c>
    </row>
    <row r="3050" spans="1:4" x14ac:dyDescent="0.4">
      <c r="A3050" t="s">
        <v>3345</v>
      </c>
      <c r="B3050" t="s">
        <v>357</v>
      </c>
      <c r="C3050">
        <v>57</v>
      </c>
      <c r="D3050">
        <v>0.75</v>
      </c>
    </row>
    <row r="3051" spans="1:4" x14ac:dyDescent="0.4">
      <c r="A3051" t="s">
        <v>3346</v>
      </c>
      <c r="B3051" t="s">
        <v>367</v>
      </c>
      <c r="C3051">
        <v>-11</v>
      </c>
      <c r="D3051">
        <v>0.56999999999999995</v>
      </c>
    </row>
    <row r="3052" spans="1:4" x14ac:dyDescent="0.4">
      <c r="A3052" t="s">
        <v>3347</v>
      </c>
      <c r="B3052" t="s">
        <v>367</v>
      </c>
      <c r="C3052">
        <v>-28</v>
      </c>
      <c r="D3052">
        <v>0.61</v>
      </c>
    </row>
    <row r="3053" spans="1:4" x14ac:dyDescent="0.4">
      <c r="A3053" t="s">
        <v>3348</v>
      </c>
      <c r="B3053" t="s">
        <v>357</v>
      </c>
      <c r="C3053">
        <v>61</v>
      </c>
      <c r="D3053">
        <v>0.8</v>
      </c>
    </row>
    <row r="3054" spans="1:4" x14ac:dyDescent="0.4">
      <c r="A3054" t="s">
        <v>3349</v>
      </c>
      <c r="B3054" t="s">
        <v>357</v>
      </c>
      <c r="C3054">
        <v>6</v>
      </c>
      <c r="D3054">
        <v>0.53</v>
      </c>
    </row>
    <row r="3055" spans="1:4" x14ac:dyDescent="0.4">
      <c r="A3055" t="s">
        <v>3350</v>
      </c>
      <c r="B3055" t="s">
        <v>357</v>
      </c>
      <c r="C3055">
        <v>22</v>
      </c>
      <c r="D3055">
        <v>0.63</v>
      </c>
    </row>
    <row r="3056" spans="1:4" x14ac:dyDescent="0.4">
      <c r="A3056" t="s">
        <v>3351</v>
      </c>
      <c r="B3056" t="s">
        <v>357</v>
      </c>
      <c r="C3056">
        <v>63</v>
      </c>
      <c r="D3056">
        <v>0.8</v>
      </c>
    </row>
    <row r="3057" spans="1:4" x14ac:dyDescent="0.4">
      <c r="A3057" t="s">
        <v>3352</v>
      </c>
      <c r="B3057" t="s">
        <v>357</v>
      </c>
      <c r="C3057">
        <v>30</v>
      </c>
      <c r="D3057">
        <v>0.66</v>
      </c>
    </row>
    <row r="3058" spans="1:4" x14ac:dyDescent="0.4">
      <c r="A3058" t="s">
        <v>3353</v>
      </c>
      <c r="B3058" t="s">
        <v>357</v>
      </c>
      <c r="C3058">
        <v>46</v>
      </c>
      <c r="D3058">
        <v>0.71</v>
      </c>
    </row>
    <row r="3059" spans="1:4" x14ac:dyDescent="0.4">
      <c r="A3059" t="s">
        <v>3354</v>
      </c>
      <c r="B3059" t="s">
        <v>357</v>
      </c>
      <c r="C3059">
        <v>51</v>
      </c>
      <c r="D3059">
        <v>0.75</v>
      </c>
    </row>
    <row r="3060" spans="1:4" x14ac:dyDescent="0.4">
      <c r="A3060" t="s">
        <v>3355</v>
      </c>
      <c r="B3060" t="s">
        <v>357</v>
      </c>
      <c r="C3060">
        <v>41</v>
      </c>
      <c r="D3060">
        <v>0.71</v>
      </c>
    </row>
    <row r="3061" spans="1:4" x14ac:dyDescent="0.4">
      <c r="A3061" t="s">
        <v>3356</v>
      </c>
      <c r="B3061" t="s">
        <v>367</v>
      </c>
      <c r="C3061">
        <v>-16</v>
      </c>
      <c r="D3061">
        <v>0.56999999999999995</v>
      </c>
    </row>
    <row r="3062" spans="1:4" x14ac:dyDescent="0.4">
      <c r="A3062" t="s">
        <v>3357</v>
      </c>
      <c r="B3062" t="s">
        <v>357</v>
      </c>
      <c r="C3062">
        <v>19</v>
      </c>
      <c r="D3062">
        <v>0.59</v>
      </c>
    </row>
    <row r="3063" spans="1:4" x14ac:dyDescent="0.4">
      <c r="A3063" t="s">
        <v>3358</v>
      </c>
      <c r="B3063" t="s">
        <v>357</v>
      </c>
      <c r="C3063">
        <v>33</v>
      </c>
      <c r="D3063">
        <v>0.66</v>
      </c>
    </row>
    <row r="3064" spans="1:4" x14ac:dyDescent="0.4">
      <c r="A3064" t="s">
        <v>3359</v>
      </c>
      <c r="B3064" t="s">
        <v>357</v>
      </c>
      <c r="C3064">
        <v>42</v>
      </c>
      <c r="D3064">
        <v>0.71</v>
      </c>
    </row>
    <row r="3065" spans="1:4" x14ac:dyDescent="0.4">
      <c r="A3065" t="s">
        <v>3360</v>
      </c>
      <c r="B3065" t="s">
        <v>357</v>
      </c>
      <c r="C3065">
        <v>56</v>
      </c>
      <c r="D3065">
        <v>0.75</v>
      </c>
    </row>
    <row r="3066" spans="1:4" x14ac:dyDescent="0.4">
      <c r="A3066" t="s">
        <v>3361</v>
      </c>
      <c r="B3066" t="s">
        <v>357</v>
      </c>
      <c r="C3066">
        <v>24</v>
      </c>
      <c r="D3066">
        <v>0.63</v>
      </c>
    </row>
    <row r="3067" spans="1:4" x14ac:dyDescent="0.4">
      <c r="A3067" t="s">
        <v>3362</v>
      </c>
      <c r="B3067" t="s">
        <v>357</v>
      </c>
      <c r="C3067">
        <v>21</v>
      </c>
      <c r="D3067">
        <v>0.63</v>
      </c>
    </row>
    <row r="3068" spans="1:4" x14ac:dyDescent="0.4">
      <c r="A3068" t="s">
        <v>3363</v>
      </c>
      <c r="B3068" t="s">
        <v>357</v>
      </c>
      <c r="C3068">
        <v>42</v>
      </c>
      <c r="D3068">
        <v>0.71</v>
      </c>
    </row>
    <row r="3069" spans="1:4" x14ac:dyDescent="0.4">
      <c r="A3069" t="s">
        <v>3364</v>
      </c>
      <c r="B3069" t="s">
        <v>357</v>
      </c>
      <c r="C3069">
        <v>45</v>
      </c>
      <c r="D3069">
        <v>0.71</v>
      </c>
    </row>
    <row r="3070" spans="1:4" x14ac:dyDescent="0.4">
      <c r="A3070" t="s">
        <v>3365</v>
      </c>
      <c r="B3070" t="s">
        <v>357</v>
      </c>
      <c r="C3070">
        <v>14</v>
      </c>
      <c r="D3070">
        <v>0.59</v>
      </c>
    </row>
    <row r="3071" spans="1:4" x14ac:dyDescent="0.4">
      <c r="A3071" t="s">
        <v>3366</v>
      </c>
      <c r="B3071" t="s">
        <v>367</v>
      </c>
      <c r="C3071">
        <v>-23</v>
      </c>
      <c r="D3071">
        <v>0.61</v>
      </c>
    </row>
    <row r="3072" spans="1:4" x14ac:dyDescent="0.4">
      <c r="A3072" t="s">
        <v>3367</v>
      </c>
      <c r="B3072" t="s">
        <v>367</v>
      </c>
      <c r="C3072">
        <v>-99</v>
      </c>
      <c r="D3072">
        <v>0.97</v>
      </c>
    </row>
    <row r="3073" spans="1:4" x14ac:dyDescent="0.4">
      <c r="A3073" t="s">
        <v>3368</v>
      </c>
      <c r="B3073" t="s">
        <v>357</v>
      </c>
      <c r="C3073">
        <v>46</v>
      </c>
      <c r="D3073">
        <v>0.71</v>
      </c>
    </row>
    <row r="3074" spans="1:4" x14ac:dyDescent="0.4">
      <c r="A3074" t="s">
        <v>3369</v>
      </c>
      <c r="B3074" t="s">
        <v>367</v>
      </c>
      <c r="C3074">
        <v>-44</v>
      </c>
      <c r="D3074">
        <v>0.72</v>
      </c>
    </row>
    <row r="3075" spans="1:4" x14ac:dyDescent="0.4">
      <c r="A3075" t="s">
        <v>3370</v>
      </c>
      <c r="B3075" t="s">
        <v>367</v>
      </c>
      <c r="C3075">
        <v>-18</v>
      </c>
      <c r="D3075">
        <v>0.56999999999999995</v>
      </c>
    </row>
    <row r="3076" spans="1:4" x14ac:dyDescent="0.4">
      <c r="A3076" t="s">
        <v>72</v>
      </c>
      <c r="B3076" t="s">
        <v>357</v>
      </c>
      <c r="C3076">
        <v>57</v>
      </c>
      <c r="D3076">
        <v>0.75</v>
      </c>
    </row>
    <row r="3077" spans="1:4" x14ac:dyDescent="0.4">
      <c r="A3077" t="s">
        <v>3371</v>
      </c>
      <c r="B3077" t="s">
        <v>357</v>
      </c>
      <c r="C3077">
        <v>34</v>
      </c>
      <c r="D3077">
        <v>0.66</v>
      </c>
    </row>
    <row r="3078" spans="1:4" x14ac:dyDescent="0.4">
      <c r="A3078" t="s">
        <v>3372</v>
      </c>
      <c r="B3078" t="s">
        <v>357</v>
      </c>
      <c r="C3078">
        <v>37</v>
      </c>
      <c r="D3078">
        <v>0.66</v>
      </c>
    </row>
    <row r="3079" spans="1:4" x14ac:dyDescent="0.4">
      <c r="A3079" t="s">
        <v>3373</v>
      </c>
      <c r="B3079" t="s">
        <v>357</v>
      </c>
      <c r="C3079">
        <v>18</v>
      </c>
      <c r="D3079">
        <v>0.59</v>
      </c>
    </row>
    <row r="3080" spans="1:4" x14ac:dyDescent="0.4">
      <c r="A3080" t="s">
        <v>3374</v>
      </c>
      <c r="B3080" t="s">
        <v>357</v>
      </c>
      <c r="C3080">
        <v>7</v>
      </c>
      <c r="D3080">
        <v>0.53</v>
      </c>
    </row>
    <row r="3081" spans="1:4" x14ac:dyDescent="0.4">
      <c r="A3081" t="s">
        <v>3375</v>
      </c>
      <c r="B3081" t="s">
        <v>367</v>
      </c>
      <c r="C3081">
        <v>-18</v>
      </c>
      <c r="D3081">
        <v>0.56999999999999995</v>
      </c>
    </row>
    <row r="3082" spans="1:4" x14ac:dyDescent="0.4">
      <c r="A3082" t="s">
        <v>3376</v>
      </c>
      <c r="B3082" t="s">
        <v>367</v>
      </c>
      <c r="C3082">
        <v>-32</v>
      </c>
      <c r="D3082">
        <v>0.66</v>
      </c>
    </row>
    <row r="3083" spans="1:4" x14ac:dyDescent="0.4">
      <c r="A3083" t="s">
        <v>3377</v>
      </c>
      <c r="B3083" t="s">
        <v>367</v>
      </c>
      <c r="C3083">
        <v>-7</v>
      </c>
      <c r="D3083">
        <v>0.53</v>
      </c>
    </row>
    <row r="3084" spans="1:4" x14ac:dyDescent="0.4">
      <c r="A3084" t="s">
        <v>3378</v>
      </c>
      <c r="B3084" t="s">
        <v>367</v>
      </c>
      <c r="C3084">
        <v>-39</v>
      </c>
      <c r="D3084">
        <v>0.66</v>
      </c>
    </row>
    <row r="3085" spans="1:4" x14ac:dyDescent="0.4">
      <c r="A3085" t="s">
        <v>3379</v>
      </c>
      <c r="B3085" t="s">
        <v>367</v>
      </c>
      <c r="C3085">
        <v>-3</v>
      </c>
      <c r="D3085">
        <v>0.53</v>
      </c>
    </row>
    <row r="3086" spans="1:4" x14ac:dyDescent="0.4">
      <c r="A3086" t="s">
        <v>3380</v>
      </c>
      <c r="B3086" t="s">
        <v>367</v>
      </c>
      <c r="C3086">
        <v>-9</v>
      </c>
      <c r="D3086">
        <v>0.53</v>
      </c>
    </row>
    <row r="3087" spans="1:4" x14ac:dyDescent="0.4">
      <c r="A3087" t="s">
        <v>3381</v>
      </c>
      <c r="B3087" t="s">
        <v>367</v>
      </c>
      <c r="C3087">
        <v>-31</v>
      </c>
      <c r="D3087">
        <v>0.66</v>
      </c>
    </row>
    <row r="3088" spans="1:4" x14ac:dyDescent="0.4">
      <c r="A3088" t="s">
        <v>3382</v>
      </c>
      <c r="B3088" t="s">
        <v>367</v>
      </c>
      <c r="C3088">
        <v>-33</v>
      </c>
      <c r="D3088">
        <v>0.66</v>
      </c>
    </row>
    <row r="3089" spans="1:4" x14ac:dyDescent="0.4">
      <c r="A3089" t="s">
        <v>3383</v>
      </c>
      <c r="B3089" t="s">
        <v>367</v>
      </c>
      <c r="C3089">
        <v>-99</v>
      </c>
      <c r="D3089">
        <v>0.97</v>
      </c>
    </row>
    <row r="3090" spans="1:4" x14ac:dyDescent="0.4">
      <c r="A3090" t="s">
        <v>3384</v>
      </c>
      <c r="B3090" t="s">
        <v>367</v>
      </c>
      <c r="C3090">
        <v>-7</v>
      </c>
      <c r="D3090">
        <v>0.53</v>
      </c>
    </row>
    <row r="3091" spans="1:4" x14ac:dyDescent="0.4">
      <c r="A3091" t="s">
        <v>3385</v>
      </c>
      <c r="B3091" t="s">
        <v>367</v>
      </c>
      <c r="C3091">
        <v>-13</v>
      </c>
      <c r="D3091">
        <v>0.56999999999999995</v>
      </c>
    </row>
    <row r="3092" spans="1:4" x14ac:dyDescent="0.4">
      <c r="A3092" t="s">
        <v>3386</v>
      </c>
      <c r="B3092" t="s">
        <v>367</v>
      </c>
      <c r="C3092">
        <v>-3</v>
      </c>
      <c r="D3092">
        <v>0.53</v>
      </c>
    </row>
    <row r="3093" spans="1:4" x14ac:dyDescent="0.4">
      <c r="A3093" t="s">
        <v>3387</v>
      </c>
      <c r="B3093" t="s">
        <v>367</v>
      </c>
      <c r="C3093">
        <v>-12</v>
      </c>
      <c r="D3093">
        <v>0.56999999999999995</v>
      </c>
    </row>
    <row r="3094" spans="1:4" x14ac:dyDescent="0.4">
      <c r="A3094" t="s">
        <v>3388</v>
      </c>
      <c r="B3094" t="s">
        <v>357</v>
      </c>
      <c r="C3094">
        <v>8</v>
      </c>
      <c r="D3094">
        <v>0.53</v>
      </c>
    </row>
    <row r="3095" spans="1:4" x14ac:dyDescent="0.4">
      <c r="A3095" t="s">
        <v>3389</v>
      </c>
      <c r="B3095" t="s">
        <v>357</v>
      </c>
      <c r="C3095">
        <v>16</v>
      </c>
      <c r="D3095">
        <v>0.59</v>
      </c>
    </row>
    <row r="3096" spans="1:4" x14ac:dyDescent="0.4">
      <c r="A3096" t="s">
        <v>3390</v>
      </c>
      <c r="B3096" t="s">
        <v>357</v>
      </c>
      <c r="C3096">
        <v>6</v>
      </c>
      <c r="D3096">
        <v>0.53</v>
      </c>
    </row>
    <row r="3097" spans="1:4" x14ac:dyDescent="0.4">
      <c r="A3097" t="s">
        <v>3391</v>
      </c>
      <c r="B3097" t="s">
        <v>367</v>
      </c>
      <c r="C3097">
        <v>-46</v>
      </c>
      <c r="D3097">
        <v>0.72</v>
      </c>
    </row>
    <row r="3098" spans="1:4" x14ac:dyDescent="0.4">
      <c r="A3098" t="s">
        <v>3392</v>
      </c>
      <c r="B3098" t="s">
        <v>367</v>
      </c>
      <c r="C3098">
        <v>-45</v>
      </c>
      <c r="D3098">
        <v>0.72</v>
      </c>
    </row>
    <row r="3099" spans="1:4" x14ac:dyDescent="0.4">
      <c r="A3099" t="s">
        <v>3393</v>
      </c>
      <c r="B3099" t="s">
        <v>357</v>
      </c>
      <c r="C3099">
        <v>24</v>
      </c>
      <c r="D3099">
        <v>0.63</v>
      </c>
    </row>
    <row r="3100" spans="1:4" x14ac:dyDescent="0.4">
      <c r="A3100" t="s">
        <v>3394</v>
      </c>
      <c r="B3100" t="s">
        <v>357</v>
      </c>
      <c r="C3100">
        <v>7</v>
      </c>
      <c r="D3100">
        <v>0.53</v>
      </c>
    </row>
    <row r="3101" spans="1:4" x14ac:dyDescent="0.4">
      <c r="A3101" t="s">
        <v>3395</v>
      </c>
      <c r="B3101" t="s">
        <v>367</v>
      </c>
      <c r="C3101">
        <v>-20</v>
      </c>
      <c r="D3101">
        <v>0.56999999999999995</v>
      </c>
    </row>
    <row r="3102" spans="1:4" x14ac:dyDescent="0.4">
      <c r="A3102" t="s">
        <v>3396</v>
      </c>
      <c r="B3102" t="s">
        <v>357</v>
      </c>
      <c r="C3102">
        <v>28</v>
      </c>
      <c r="D3102">
        <v>0.63</v>
      </c>
    </row>
    <row r="3103" spans="1:4" x14ac:dyDescent="0.4">
      <c r="A3103" t="s">
        <v>3397</v>
      </c>
      <c r="B3103" t="s">
        <v>367</v>
      </c>
      <c r="C3103">
        <v>-99</v>
      </c>
      <c r="D3103">
        <v>0.97</v>
      </c>
    </row>
    <row r="3104" spans="1:4" x14ac:dyDescent="0.4">
      <c r="A3104" t="s">
        <v>3398</v>
      </c>
      <c r="B3104" t="s">
        <v>357</v>
      </c>
      <c r="C3104">
        <v>41</v>
      </c>
      <c r="D3104">
        <v>0.71</v>
      </c>
    </row>
    <row r="3105" spans="1:4" x14ac:dyDescent="0.4">
      <c r="A3105" t="s">
        <v>3399</v>
      </c>
      <c r="B3105" t="s">
        <v>357</v>
      </c>
      <c r="C3105">
        <v>57</v>
      </c>
      <c r="D3105">
        <v>0.75</v>
      </c>
    </row>
    <row r="3106" spans="1:4" x14ac:dyDescent="0.4">
      <c r="A3106" t="s">
        <v>3400</v>
      </c>
      <c r="B3106" t="s">
        <v>357</v>
      </c>
      <c r="C3106">
        <v>35</v>
      </c>
      <c r="D3106">
        <v>0.66</v>
      </c>
    </row>
    <row r="3107" spans="1:4" x14ac:dyDescent="0.4">
      <c r="A3107" t="s">
        <v>3401</v>
      </c>
      <c r="B3107" t="s">
        <v>357</v>
      </c>
      <c r="C3107">
        <v>19</v>
      </c>
      <c r="D3107">
        <v>0.59</v>
      </c>
    </row>
    <row r="3108" spans="1:4" x14ac:dyDescent="0.4">
      <c r="A3108" t="s">
        <v>3402</v>
      </c>
      <c r="B3108" t="s">
        <v>357</v>
      </c>
      <c r="C3108">
        <v>44</v>
      </c>
      <c r="D3108">
        <v>0.71</v>
      </c>
    </row>
    <row r="3109" spans="1:4" x14ac:dyDescent="0.4">
      <c r="A3109" t="s">
        <v>3403</v>
      </c>
      <c r="B3109" t="s">
        <v>357</v>
      </c>
      <c r="C3109">
        <v>59</v>
      </c>
      <c r="D3109">
        <v>0.75</v>
      </c>
    </row>
    <row r="3110" spans="1:4" x14ac:dyDescent="0.4">
      <c r="A3110" t="s">
        <v>3404</v>
      </c>
      <c r="B3110" t="s">
        <v>357</v>
      </c>
      <c r="C3110">
        <v>3</v>
      </c>
      <c r="D3110">
        <v>0.53</v>
      </c>
    </row>
    <row r="3111" spans="1:4" x14ac:dyDescent="0.4">
      <c r="A3111" t="s">
        <v>3405</v>
      </c>
      <c r="B3111" t="s">
        <v>357</v>
      </c>
      <c r="C3111">
        <v>36</v>
      </c>
      <c r="D3111">
        <v>0.66</v>
      </c>
    </row>
    <row r="3112" spans="1:4" x14ac:dyDescent="0.4">
      <c r="A3112" t="s">
        <v>3406</v>
      </c>
      <c r="B3112" t="s">
        <v>357</v>
      </c>
      <c r="C3112">
        <v>33</v>
      </c>
      <c r="D3112">
        <v>0.66</v>
      </c>
    </row>
    <row r="3113" spans="1:4" x14ac:dyDescent="0.4">
      <c r="A3113" t="s">
        <v>3407</v>
      </c>
      <c r="B3113" t="s">
        <v>357</v>
      </c>
      <c r="C3113">
        <v>2</v>
      </c>
      <c r="D3113">
        <v>0.53</v>
      </c>
    </row>
    <row r="3114" spans="1:4" x14ac:dyDescent="0.4">
      <c r="A3114" t="s">
        <v>3408</v>
      </c>
      <c r="B3114" t="s">
        <v>357</v>
      </c>
      <c r="C3114">
        <v>31</v>
      </c>
      <c r="D3114">
        <v>0.66</v>
      </c>
    </row>
    <row r="3115" spans="1:4" x14ac:dyDescent="0.4">
      <c r="A3115" t="s">
        <v>3409</v>
      </c>
      <c r="B3115" t="s">
        <v>357</v>
      </c>
      <c r="C3115">
        <v>47</v>
      </c>
      <c r="D3115">
        <v>0.71</v>
      </c>
    </row>
    <row r="3116" spans="1:4" x14ac:dyDescent="0.4">
      <c r="A3116" t="s">
        <v>3410</v>
      </c>
      <c r="B3116" t="s">
        <v>357</v>
      </c>
      <c r="C3116">
        <v>61</v>
      </c>
      <c r="D3116">
        <v>0.8</v>
      </c>
    </row>
    <row r="3117" spans="1:4" x14ac:dyDescent="0.4">
      <c r="A3117" t="s">
        <v>3411</v>
      </c>
      <c r="B3117" t="s">
        <v>357</v>
      </c>
      <c r="C3117">
        <v>35</v>
      </c>
      <c r="D3117">
        <v>0.66</v>
      </c>
    </row>
    <row r="3118" spans="1:4" x14ac:dyDescent="0.4">
      <c r="A3118" t="s">
        <v>3412</v>
      </c>
      <c r="B3118" t="s">
        <v>357</v>
      </c>
      <c r="C3118">
        <v>33</v>
      </c>
      <c r="D3118">
        <v>0.66</v>
      </c>
    </row>
    <row r="3119" spans="1:4" x14ac:dyDescent="0.4">
      <c r="A3119" t="s">
        <v>3413</v>
      </c>
      <c r="B3119" t="s">
        <v>357</v>
      </c>
      <c r="C3119">
        <v>56</v>
      </c>
      <c r="D3119">
        <v>0.75</v>
      </c>
    </row>
    <row r="3120" spans="1:4" x14ac:dyDescent="0.4">
      <c r="A3120" t="s">
        <v>3414</v>
      </c>
      <c r="B3120" t="s">
        <v>357</v>
      </c>
      <c r="C3120">
        <v>38</v>
      </c>
      <c r="D3120">
        <v>0.66</v>
      </c>
    </row>
    <row r="3121" spans="1:4" x14ac:dyDescent="0.4">
      <c r="A3121" t="s">
        <v>3415</v>
      </c>
      <c r="B3121" t="s">
        <v>357</v>
      </c>
      <c r="C3121">
        <v>36</v>
      </c>
      <c r="D3121">
        <v>0.66</v>
      </c>
    </row>
    <row r="3122" spans="1:4" x14ac:dyDescent="0.4">
      <c r="A3122" t="s">
        <v>3416</v>
      </c>
      <c r="B3122" t="s">
        <v>357</v>
      </c>
      <c r="C3122">
        <v>58</v>
      </c>
      <c r="D3122">
        <v>0.75</v>
      </c>
    </row>
    <row r="3123" spans="1:4" x14ac:dyDescent="0.4">
      <c r="A3123" t="s">
        <v>3417</v>
      </c>
      <c r="B3123" t="s">
        <v>357</v>
      </c>
      <c r="C3123">
        <v>68</v>
      </c>
      <c r="D3123">
        <v>0.8</v>
      </c>
    </row>
    <row r="3124" spans="1:4" x14ac:dyDescent="0.4">
      <c r="A3124" t="s">
        <v>3418</v>
      </c>
      <c r="B3124" t="s">
        <v>357</v>
      </c>
      <c r="C3124">
        <v>76</v>
      </c>
      <c r="D3124">
        <v>0.85</v>
      </c>
    </row>
    <row r="3125" spans="1:4" x14ac:dyDescent="0.4">
      <c r="A3125" t="s">
        <v>3419</v>
      </c>
      <c r="B3125" t="s">
        <v>357</v>
      </c>
      <c r="C3125">
        <v>76</v>
      </c>
      <c r="D3125">
        <v>0.85</v>
      </c>
    </row>
    <row r="3126" spans="1:4" x14ac:dyDescent="0.4">
      <c r="A3126" t="s">
        <v>3420</v>
      </c>
      <c r="B3126" t="s">
        <v>357</v>
      </c>
      <c r="C3126">
        <v>43</v>
      </c>
      <c r="D3126">
        <v>0.71</v>
      </c>
    </row>
    <row r="3127" spans="1:4" x14ac:dyDescent="0.4">
      <c r="A3127" t="s">
        <v>3421</v>
      </c>
      <c r="B3127" t="s">
        <v>357</v>
      </c>
      <c r="C3127">
        <v>63</v>
      </c>
      <c r="D3127">
        <v>0.8</v>
      </c>
    </row>
    <row r="3128" spans="1:4" x14ac:dyDescent="0.4">
      <c r="A3128" t="s">
        <v>3422</v>
      </c>
      <c r="B3128" t="s">
        <v>357</v>
      </c>
      <c r="C3128">
        <v>73</v>
      </c>
      <c r="D3128">
        <v>0.85</v>
      </c>
    </row>
    <row r="3129" spans="1:4" x14ac:dyDescent="0.4">
      <c r="A3129" t="s">
        <v>3423</v>
      </c>
      <c r="B3129" t="s">
        <v>357</v>
      </c>
      <c r="C3129">
        <v>73</v>
      </c>
      <c r="D3129">
        <v>0.85</v>
      </c>
    </row>
    <row r="3130" spans="1:4" x14ac:dyDescent="0.4">
      <c r="A3130" t="s">
        <v>3424</v>
      </c>
      <c r="B3130" t="s">
        <v>357</v>
      </c>
      <c r="C3130">
        <v>64</v>
      </c>
      <c r="D3130">
        <v>0.8</v>
      </c>
    </row>
    <row r="3131" spans="1:4" x14ac:dyDescent="0.4">
      <c r="A3131" t="s">
        <v>3425</v>
      </c>
      <c r="B3131" t="s">
        <v>357</v>
      </c>
      <c r="C3131">
        <v>54</v>
      </c>
      <c r="D3131">
        <v>0.75</v>
      </c>
    </row>
    <row r="3132" spans="1:4" x14ac:dyDescent="0.4">
      <c r="A3132" t="s">
        <v>3426</v>
      </c>
      <c r="B3132" t="s">
        <v>357</v>
      </c>
      <c r="C3132">
        <v>58</v>
      </c>
      <c r="D3132">
        <v>0.75</v>
      </c>
    </row>
    <row r="3133" spans="1:4" x14ac:dyDescent="0.4">
      <c r="A3133" t="s">
        <v>3427</v>
      </c>
      <c r="B3133" t="s">
        <v>357</v>
      </c>
      <c r="C3133">
        <v>77</v>
      </c>
      <c r="D3133">
        <v>0.85</v>
      </c>
    </row>
    <row r="3134" spans="1:4" x14ac:dyDescent="0.4">
      <c r="A3134" t="s">
        <v>3428</v>
      </c>
      <c r="B3134" t="s">
        <v>357</v>
      </c>
      <c r="C3134">
        <v>64</v>
      </c>
      <c r="D3134">
        <v>0.8</v>
      </c>
    </row>
    <row r="3135" spans="1:4" x14ac:dyDescent="0.4">
      <c r="A3135" t="s">
        <v>3429</v>
      </c>
      <c r="B3135" t="s">
        <v>357</v>
      </c>
      <c r="C3135">
        <v>20</v>
      </c>
      <c r="D3135">
        <v>0.63</v>
      </c>
    </row>
    <row r="3136" spans="1:4" x14ac:dyDescent="0.4">
      <c r="A3136" t="s">
        <v>3430</v>
      </c>
      <c r="B3136" t="s">
        <v>357</v>
      </c>
      <c r="C3136">
        <v>82</v>
      </c>
      <c r="D3136">
        <v>0.91</v>
      </c>
    </row>
    <row r="3137" spans="1:4" x14ac:dyDescent="0.4">
      <c r="A3137" t="s">
        <v>3431</v>
      </c>
      <c r="B3137" t="s">
        <v>357</v>
      </c>
      <c r="C3137">
        <v>67</v>
      </c>
      <c r="D3137">
        <v>0.8</v>
      </c>
    </row>
    <row r="3138" spans="1:4" x14ac:dyDescent="0.4">
      <c r="A3138" t="s">
        <v>3432</v>
      </c>
      <c r="B3138" t="s">
        <v>357</v>
      </c>
      <c r="C3138">
        <v>67</v>
      </c>
      <c r="D3138">
        <v>0.8</v>
      </c>
    </row>
    <row r="3139" spans="1:4" x14ac:dyDescent="0.4">
      <c r="A3139" t="s">
        <v>3433</v>
      </c>
      <c r="B3139" t="s">
        <v>357</v>
      </c>
      <c r="C3139">
        <v>35</v>
      </c>
      <c r="D3139">
        <v>0.66</v>
      </c>
    </row>
    <row r="3140" spans="1:4" x14ac:dyDescent="0.4">
      <c r="A3140" t="s">
        <v>3434</v>
      </c>
      <c r="B3140" t="s">
        <v>367</v>
      </c>
      <c r="C3140">
        <v>-99</v>
      </c>
      <c r="D3140">
        <v>0.97</v>
      </c>
    </row>
    <row r="3141" spans="1:4" x14ac:dyDescent="0.4">
      <c r="A3141" t="s">
        <v>3435</v>
      </c>
      <c r="B3141" t="s">
        <v>357</v>
      </c>
      <c r="C3141">
        <v>52</v>
      </c>
      <c r="D3141">
        <v>0.75</v>
      </c>
    </row>
    <row r="3142" spans="1:4" x14ac:dyDescent="0.4">
      <c r="A3142" t="s">
        <v>3436</v>
      </c>
      <c r="B3142" t="s">
        <v>367</v>
      </c>
      <c r="C3142">
        <v>-45</v>
      </c>
      <c r="D3142">
        <v>0.72</v>
      </c>
    </row>
    <row r="3143" spans="1:4" x14ac:dyDescent="0.4">
      <c r="A3143" t="s">
        <v>3437</v>
      </c>
      <c r="B3143" t="s">
        <v>367</v>
      </c>
      <c r="C3143">
        <v>-33</v>
      </c>
      <c r="D3143">
        <v>0.66</v>
      </c>
    </row>
    <row r="3144" spans="1:4" x14ac:dyDescent="0.4">
      <c r="A3144" t="s">
        <v>3438</v>
      </c>
      <c r="B3144" t="s">
        <v>367</v>
      </c>
      <c r="C3144">
        <v>-39</v>
      </c>
      <c r="D3144">
        <v>0.66</v>
      </c>
    </row>
    <row r="3145" spans="1:4" x14ac:dyDescent="0.4">
      <c r="A3145" t="s">
        <v>3439</v>
      </c>
      <c r="B3145" t="s">
        <v>367</v>
      </c>
      <c r="C3145">
        <v>-27</v>
      </c>
      <c r="D3145">
        <v>0.61</v>
      </c>
    </row>
    <row r="3146" spans="1:4" x14ac:dyDescent="0.4">
      <c r="A3146" t="s">
        <v>3440</v>
      </c>
      <c r="B3146" t="s">
        <v>367</v>
      </c>
      <c r="C3146">
        <v>-15</v>
      </c>
      <c r="D3146">
        <v>0.56999999999999995</v>
      </c>
    </row>
    <row r="3147" spans="1:4" x14ac:dyDescent="0.4">
      <c r="A3147" t="s">
        <v>3441</v>
      </c>
      <c r="B3147" t="s">
        <v>367</v>
      </c>
      <c r="C3147">
        <v>-49</v>
      </c>
      <c r="D3147">
        <v>0.72</v>
      </c>
    </row>
    <row r="3148" spans="1:4" x14ac:dyDescent="0.4">
      <c r="A3148" t="s">
        <v>3442</v>
      </c>
      <c r="B3148" t="s">
        <v>367</v>
      </c>
      <c r="C3148">
        <v>-40</v>
      </c>
      <c r="D3148">
        <v>0.66</v>
      </c>
    </row>
    <row r="3149" spans="1:4" x14ac:dyDescent="0.4">
      <c r="A3149" t="s">
        <v>3443</v>
      </c>
      <c r="B3149" t="s">
        <v>367</v>
      </c>
      <c r="C3149">
        <v>-30</v>
      </c>
      <c r="D3149">
        <v>0.61</v>
      </c>
    </row>
    <row r="3150" spans="1:4" x14ac:dyDescent="0.4">
      <c r="A3150" t="s">
        <v>3444</v>
      </c>
      <c r="B3150" t="s">
        <v>367</v>
      </c>
      <c r="C3150">
        <v>-34</v>
      </c>
      <c r="D3150">
        <v>0.66</v>
      </c>
    </row>
    <row r="3151" spans="1:4" x14ac:dyDescent="0.4">
      <c r="A3151" t="s">
        <v>3445</v>
      </c>
      <c r="B3151" t="s">
        <v>367</v>
      </c>
      <c r="C3151">
        <v>-18</v>
      </c>
      <c r="D3151">
        <v>0.56999999999999995</v>
      </c>
    </row>
    <row r="3152" spans="1:4" x14ac:dyDescent="0.4">
      <c r="A3152" t="s">
        <v>3446</v>
      </c>
      <c r="B3152" t="s">
        <v>367</v>
      </c>
      <c r="C3152">
        <v>-19</v>
      </c>
      <c r="D3152">
        <v>0.56999999999999995</v>
      </c>
    </row>
    <row r="3153" spans="1:4" x14ac:dyDescent="0.4">
      <c r="A3153" t="s">
        <v>3447</v>
      </c>
      <c r="B3153" t="s">
        <v>367</v>
      </c>
      <c r="C3153">
        <v>-35</v>
      </c>
      <c r="D3153">
        <v>0.66</v>
      </c>
    </row>
    <row r="3154" spans="1:4" x14ac:dyDescent="0.4">
      <c r="A3154" t="s">
        <v>3448</v>
      </c>
      <c r="B3154" t="s">
        <v>367</v>
      </c>
      <c r="C3154">
        <v>-16</v>
      </c>
      <c r="D3154">
        <v>0.56999999999999995</v>
      </c>
    </row>
    <row r="3155" spans="1:4" x14ac:dyDescent="0.4">
      <c r="A3155" t="s">
        <v>3449</v>
      </c>
      <c r="B3155" t="s">
        <v>367</v>
      </c>
      <c r="C3155">
        <v>-2</v>
      </c>
      <c r="D3155">
        <v>0.53</v>
      </c>
    </row>
    <row r="3156" spans="1:4" x14ac:dyDescent="0.4">
      <c r="A3156" t="s">
        <v>3450</v>
      </c>
      <c r="B3156" t="s">
        <v>367</v>
      </c>
      <c r="C3156">
        <v>0</v>
      </c>
      <c r="D3156">
        <v>0.53</v>
      </c>
    </row>
    <row r="3157" spans="1:4" x14ac:dyDescent="0.4">
      <c r="A3157" t="s">
        <v>3451</v>
      </c>
      <c r="B3157" t="s">
        <v>367</v>
      </c>
      <c r="C3157">
        <v>-99</v>
      </c>
      <c r="D3157">
        <v>0.97</v>
      </c>
    </row>
    <row r="3158" spans="1:4" x14ac:dyDescent="0.4">
      <c r="A3158" t="s">
        <v>3452</v>
      </c>
      <c r="B3158" t="s">
        <v>367</v>
      </c>
      <c r="C3158">
        <v>-48</v>
      </c>
      <c r="D3158">
        <v>0.72</v>
      </c>
    </row>
    <row r="3159" spans="1:4" x14ac:dyDescent="0.4">
      <c r="A3159" t="s">
        <v>3453</v>
      </c>
      <c r="B3159" t="s">
        <v>357</v>
      </c>
      <c r="C3159">
        <v>20</v>
      </c>
      <c r="D3159">
        <v>0.63</v>
      </c>
    </row>
    <row r="3160" spans="1:4" x14ac:dyDescent="0.4">
      <c r="A3160" t="s">
        <v>3454</v>
      </c>
      <c r="B3160" t="s">
        <v>357</v>
      </c>
      <c r="C3160">
        <v>9</v>
      </c>
      <c r="D3160">
        <v>0.53</v>
      </c>
    </row>
    <row r="3161" spans="1:4" x14ac:dyDescent="0.4">
      <c r="A3161" t="s">
        <v>3455</v>
      </c>
      <c r="B3161" t="s">
        <v>367</v>
      </c>
      <c r="C3161">
        <v>-31</v>
      </c>
      <c r="D3161">
        <v>0.66</v>
      </c>
    </row>
    <row r="3162" spans="1:4" x14ac:dyDescent="0.4">
      <c r="A3162" t="s">
        <v>3456</v>
      </c>
      <c r="B3162" t="s">
        <v>367</v>
      </c>
      <c r="C3162">
        <v>-29</v>
      </c>
      <c r="D3162">
        <v>0.61</v>
      </c>
    </row>
    <row r="3163" spans="1:4" x14ac:dyDescent="0.4">
      <c r="A3163" t="s">
        <v>3457</v>
      </c>
      <c r="B3163" t="s">
        <v>367</v>
      </c>
      <c r="C3163">
        <v>-22</v>
      </c>
      <c r="D3163">
        <v>0.61</v>
      </c>
    </row>
    <row r="3164" spans="1:4" x14ac:dyDescent="0.4">
      <c r="A3164" t="s">
        <v>3458</v>
      </c>
      <c r="B3164" t="s">
        <v>357</v>
      </c>
      <c r="C3164">
        <v>3</v>
      </c>
      <c r="D3164">
        <v>0.53</v>
      </c>
    </row>
    <row r="3165" spans="1:4" x14ac:dyDescent="0.4">
      <c r="A3165" t="s">
        <v>3459</v>
      </c>
      <c r="B3165" t="s">
        <v>367</v>
      </c>
      <c r="C3165">
        <v>-3</v>
      </c>
      <c r="D3165">
        <v>0.53</v>
      </c>
    </row>
    <row r="3166" spans="1:4" x14ac:dyDescent="0.4">
      <c r="A3166" t="s">
        <v>3460</v>
      </c>
      <c r="B3166" t="s">
        <v>357</v>
      </c>
      <c r="C3166">
        <v>11</v>
      </c>
      <c r="D3166">
        <v>0.59</v>
      </c>
    </row>
    <row r="3167" spans="1:4" x14ac:dyDescent="0.4">
      <c r="A3167" t="s">
        <v>3461</v>
      </c>
      <c r="B3167" t="s">
        <v>367</v>
      </c>
      <c r="C3167">
        <v>-99</v>
      </c>
      <c r="D3167">
        <v>0.97</v>
      </c>
    </row>
    <row r="3168" spans="1:4" x14ac:dyDescent="0.4">
      <c r="A3168" t="s">
        <v>3462</v>
      </c>
      <c r="B3168" t="s">
        <v>367</v>
      </c>
      <c r="C3168">
        <v>-40</v>
      </c>
      <c r="D3168">
        <v>0.66</v>
      </c>
    </row>
    <row r="3169" spans="1:4" x14ac:dyDescent="0.4">
      <c r="A3169" t="s">
        <v>3463</v>
      </c>
      <c r="B3169" t="s">
        <v>357</v>
      </c>
      <c r="C3169">
        <v>12</v>
      </c>
      <c r="D3169">
        <v>0.59</v>
      </c>
    </row>
    <row r="3170" spans="1:4" x14ac:dyDescent="0.4">
      <c r="A3170" t="s">
        <v>3464</v>
      </c>
      <c r="B3170" t="s">
        <v>357</v>
      </c>
      <c r="C3170">
        <v>27</v>
      </c>
      <c r="D3170">
        <v>0.63</v>
      </c>
    </row>
    <row r="3171" spans="1:4" x14ac:dyDescent="0.4">
      <c r="A3171" t="s">
        <v>3465</v>
      </c>
      <c r="B3171" t="s">
        <v>357</v>
      </c>
      <c r="C3171">
        <v>19</v>
      </c>
      <c r="D3171">
        <v>0.59</v>
      </c>
    </row>
    <row r="3172" spans="1:4" x14ac:dyDescent="0.4">
      <c r="A3172" t="s">
        <v>3466</v>
      </c>
      <c r="B3172" t="s">
        <v>357</v>
      </c>
      <c r="C3172">
        <v>2</v>
      </c>
      <c r="D3172">
        <v>0.53</v>
      </c>
    </row>
    <row r="3173" spans="1:4" x14ac:dyDescent="0.4">
      <c r="A3173" t="s">
        <v>3467</v>
      </c>
      <c r="B3173" t="s">
        <v>367</v>
      </c>
      <c r="C3173">
        <v>-13</v>
      </c>
      <c r="D3173">
        <v>0.56999999999999995</v>
      </c>
    </row>
    <row r="3174" spans="1:4" x14ac:dyDescent="0.4">
      <c r="A3174" t="s">
        <v>3468</v>
      </c>
      <c r="B3174" t="s">
        <v>357</v>
      </c>
      <c r="C3174">
        <v>9</v>
      </c>
      <c r="D3174">
        <v>0.53</v>
      </c>
    </row>
    <row r="3175" spans="1:4" x14ac:dyDescent="0.4">
      <c r="A3175" t="s">
        <v>3469</v>
      </c>
      <c r="B3175" t="s">
        <v>357</v>
      </c>
      <c r="C3175">
        <v>22</v>
      </c>
      <c r="D3175">
        <v>0.63</v>
      </c>
    </row>
    <row r="3176" spans="1:4" x14ac:dyDescent="0.4">
      <c r="A3176" t="s">
        <v>3470</v>
      </c>
      <c r="B3176" t="s">
        <v>357</v>
      </c>
      <c r="C3176">
        <v>29</v>
      </c>
      <c r="D3176">
        <v>0.63</v>
      </c>
    </row>
    <row r="3177" spans="1:4" x14ac:dyDescent="0.4">
      <c r="A3177" t="s">
        <v>3471</v>
      </c>
      <c r="B3177" t="s">
        <v>367</v>
      </c>
      <c r="C3177">
        <v>-10</v>
      </c>
      <c r="D3177">
        <v>0.53</v>
      </c>
    </row>
    <row r="3178" spans="1:4" x14ac:dyDescent="0.4">
      <c r="A3178" t="s">
        <v>3472</v>
      </c>
      <c r="B3178" t="s">
        <v>357</v>
      </c>
      <c r="C3178">
        <v>4</v>
      </c>
      <c r="D3178">
        <v>0.53</v>
      </c>
    </row>
    <row r="3179" spans="1:4" x14ac:dyDescent="0.4">
      <c r="A3179" t="s">
        <v>3473</v>
      </c>
      <c r="B3179" t="s">
        <v>357</v>
      </c>
      <c r="C3179">
        <v>36</v>
      </c>
      <c r="D3179">
        <v>0.66</v>
      </c>
    </row>
    <row r="3180" spans="1:4" x14ac:dyDescent="0.4">
      <c r="A3180" t="s">
        <v>3474</v>
      </c>
      <c r="B3180" t="s">
        <v>357</v>
      </c>
      <c r="C3180">
        <v>21</v>
      </c>
      <c r="D3180">
        <v>0.63</v>
      </c>
    </row>
    <row r="3181" spans="1:4" x14ac:dyDescent="0.4">
      <c r="A3181" t="s">
        <v>3475</v>
      </c>
      <c r="B3181" t="s">
        <v>367</v>
      </c>
      <c r="C3181">
        <v>0</v>
      </c>
      <c r="D3181">
        <v>0.53</v>
      </c>
    </row>
    <row r="3182" spans="1:4" x14ac:dyDescent="0.4">
      <c r="A3182" t="s">
        <v>3476</v>
      </c>
      <c r="B3182" t="s">
        <v>367</v>
      </c>
      <c r="C3182">
        <v>-1</v>
      </c>
      <c r="D3182">
        <v>0.53</v>
      </c>
    </row>
    <row r="3183" spans="1:4" x14ac:dyDescent="0.4">
      <c r="A3183" t="s">
        <v>3477</v>
      </c>
      <c r="B3183" t="s">
        <v>367</v>
      </c>
      <c r="C3183">
        <v>-99</v>
      </c>
      <c r="D3183">
        <v>0.97</v>
      </c>
    </row>
    <row r="3184" spans="1:4" x14ac:dyDescent="0.4">
      <c r="A3184" t="s">
        <v>3478</v>
      </c>
      <c r="B3184" t="s">
        <v>357</v>
      </c>
      <c r="C3184">
        <v>14</v>
      </c>
      <c r="D3184">
        <v>0.59</v>
      </c>
    </row>
    <row r="3185" spans="1:4" x14ac:dyDescent="0.4">
      <c r="A3185" t="s">
        <v>3479</v>
      </c>
      <c r="B3185" t="s">
        <v>357</v>
      </c>
      <c r="C3185">
        <v>32</v>
      </c>
      <c r="D3185">
        <v>0.66</v>
      </c>
    </row>
    <row r="3186" spans="1:4" x14ac:dyDescent="0.4">
      <c r="A3186" t="s">
        <v>3480</v>
      </c>
      <c r="B3186" t="s">
        <v>357</v>
      </c>
      <c r="C3186">
        <v>26</v>
      </c>
      <c r="D3186">
        <v>0.63</v>
      </c>
    </row>
    <row r="3187" spans="1:4" x14ac:dyDescent="0.4">
      <c r="A3187" t="s">
        <v>3481</v>
      </c>
      <c r="B3187" t="s">
        <v>367</v>
      </c>
      <c r="C3187">
        <v>-20</v>
      </c>
      <c r="D3187">
        <v>0.56999999999999995</v>
      </c>
    </row>
    <row r="3188" spans="1:4" x14ac:dyDescent="0.4">
      <c r="A3188" t="s">
        <v>3482</v>
      </c>
      <c r="B3188" t="s">
        <v>367</v>
      </c>
      <c r="C3188">
        <v>-11</v>
      </c>
      <c r="D3188">
        <v>0.56999999999999995</v>
      </c>
    </row>
    <row r="3189" spans="1:4" x14ac:dyDescent="0.4">
      <c r="A3189" t="s">
        <v>3483</v>
      </c>
      <c r="B3189" t="s">
        <v>357</v>
      </c>
      <c r="C3189">
        <v>28</v>
      </c>
      <c r="D3189">
        <v>0.63</v>
      </c>
    </row>
    <row r="3190" spans="1:4" x14ac:dyDescent="0.4">
      <c r="A3190" t="s">
        <v>3484</v>
      </c>
      <c r="B3190" t="s">
        <v>367</v>
      </c>
      <c r="C3190">
        <v>-28</v>
      </c>
      <c r="D3190">
        <v>0.61</v>
      </c>
    </row>
    <row r="3191" spans="1:4" x14ac:dyDescent="0.4">
      <c r="A3191" t="s">
        <v>3485</v>
      </c>
      <c r="B3191" t="s">
        <v>357</v>
      </c>
      <c r="C3191">
        <v>15</v>
      </c>
      <c r="D3191">
        <v>0.59</v>
      </c>
    </row>
    <row r="3192" spans="1:4" x14ac:dyDescent="0.4">
      <c r="A3192" t="s">
        <v>3486</v>
      </c>
      <c r="B3192" t="s">
        <v>357</v>
      </c>
      <c r="C3192">
        <v>4</v>
      </c>
      <c r="D3192">
        <v>0.53</v>
      </c>
    </row>
    <row r="3193" spans="1:4" x14ac:dyDescent="0.4">
      <c r="A3193" t="s">
        <v>3487</v>
      </c>
      <c r="B3193" t="s">
        <v>367</v>
      </c>
      <c r="C3193">
        <v>-33</v>
      </c>
      <c r="D3193">
        <v>0.66</v>
      </c>
    </row>
    <row r="3194" spans="1:4" x14ac:dyDescent="0.4">
      <c r="A3194" t="s">
        <v>3488</v>
      </c>
      <c r="B3194" t="s">
        <v>367</v>
      </c>
      <c r="C3194">
        <v>-16</v>
      </c>
      <c r="D3194">
        <v>0.56999999999999995</v>
      </c>
    </row>
    <row r="3195" spans="1:4" x14ac:dyDescent="0.4">
      <c r="A3195" t="s">
        <v>3489</v>
      </c>
      <c r="B3195" t="s">
        <v>357</v>
      </c>
      <c r="C3195">
        <v>38</v>
      </c>
      <c r="D3195">
        <v>0.66</v>
      </c>
    </row>
    <row r="3196" spans="1:4" x14ac:dyDescent="0.4">
      <c r="A3196" t="s">
        <v>3490</v>
      </c>
      <c r="B3196" t="s">
        <v>357</v>
      </c>
      <c r="C3196">
        <v>38</v>
      </c>
      <c r="D3196">
        <v>0.66</v>
      </c>
    </row>
    <row r="3197" spans="1:4" x14ac:dyDescent="0.4">
      <c r="A3197" t="s">
        <v>3491</v>
      </c>
      <c r="B3197" t="s">
        <v>357</v>
      </c>
      <c r="C3197">
        <v>6</v>
      </c>
      <c r="D3197">
        <v>0.53</v>
      </c>
    </row>
    <row r="3198" spans="1:4" x14ac:dyDescent="0.4">
      <c r="A3198" t="s">
        <v>3492</v>
      </c>
      <c r="B3198" t="s">
        <v>367</v>
      </c>
      <c r="C3198">
        <v>-5</v>
      </c>
      <c r="D3198">
        <v>0.53</v>
      </c>
    </row>
    <row r="3199" spans="1:4" x14ac:dyDescent="0.4">
      <c r="A3199" t="s">
        <v>3493</v>
      </c>
      <c r="B3199" t="s">
        <v>357</v>
      </c>
      <c r="C3199">
        <v>46</v>
      </c>
      <c r="D3199">
        <v>0.71</v>
      </c>
    </row>
    <row r="3200" spans="1:4" x14ac:dyDescent="0.4">
      <c r="A3200" t="s">
        <v>3494</v>
      </c>
      <c r="B3200" t="s">
        <v>357</v>
      </c>
      <c r="C3200">
        <v>32</v>
      </c>
      <c r="D3200">
        <v>0.66</v>
      </c>
    </row>
    <row r="3201" spans="1:4" x14ac:dyDescent="0.4">
      <c r="A3201" t="s">
        <v>3495</v>
      </c>
      <c r="B3201" t="s">
        <v>357</v>
      </c>
      <c r="C3201">
        <v>14</v>
      </c>
      <c r="D3201">
        <v>0.59</v>
      </c>
    </row>
    <row r="3202" spans="1:4" x14ac:dyDescent="0.4">
      <c r="A3202" t="s">
        <v>3496</v>
      </c>
      <c r="B3202" t="s">
        <v>367</v>
      </c>
      <c r="C3202">
        <v>-19</v>
      </c>
      <c r="D3202">
        <v>0.56999999999999995</v>
      </c>
    </row>
    <row r="3203" spans="1:4" x14ac:dyDescent="0.4">
      <c r="A3203" t="s">
        <v>3497</v>
      </c>
      <c r="B3203" t="s">
        <v>367</v>
      </c>
      <c r="C3203">
        <v>-35</v>
      </c>
      <c r="D3203">
        <v>0.66</v>
      </c>
    </row>
    <row r="3204" spans="1:4" x14ac:dyDescent="0.4">
      <c r="A3204" t="s">
        <v>3498</v>
      </c>
      <c r="B3204" t="s">
        <v>367</v>
      </c>
      <c r="C3204">
        <v>-24</v>
      </c>
      <c r="D3204">
        <v>0.61</v>
      </c>
    </row>
    <row r="3205" spans="1:4" x14ac:dyDescent="0.4">
      <c r="A3205" t="s">
        <v>3499</v>
      </c>
      <c r="B3205" t="s">
        <v>357</v>
      </c>
      <c r="C3205">
        <v>36</v>
      </c>
      <c r="D3205">
        <v>0.66</v>
      </c>
    </row>
    <row r="3206" spans="1:4" x14ac:dyDescent="0.4">
      <c r="A3206" t="s">
        <v>3500</v>
      </c>
      <c r="B3206" t="s">
        <v>357</v>
      </c>
      <c r="C3206">
        <v>1</v>
      </c>
      <c r="D3206">
        <v>0.53</v>
      </c>
    </row>
    <row r="3207" spans="1:4" x14ac:dyDescent="0.4">
      <c r="A3207" t="s">
        <v>3501</v>
      </c>
      <c r="B3207" t="s">
        <v>367</v>
      </c>
      <c r="C3207">
        <v>-27</v>
      </c>
      <c r="D3207">
        <v>0.61</v>
      </c>
    </row>
    <row r="3208" spans="1:4" x14ac:dyDescent="0.4">
      <c r="A3208" t="s">
        <v>3502</v>
      </c>
      <c r="B3208" t="s">
        <v>357</v>
      </c>
      <c r="C3208">
        <v>1</v>
      </c>
      <c r="D3208">
        <v>0.53</v>
      </c>
    </row>
    <row r="3209" spans="1:4" x14ac:dyDescent="0.4">
      <c r="A3209" t="s">
        <v>3503</v>
      </c>
      <c r="B3209" t="s">
        <v>367</v>
      </c>
      <c r="C3209">
        <v>-4</v>
      </c>
      <c r="D3209">
        <v>0.53</v>
      </c>
    </row>
    <row r="3210" spans="1:4" x14ac:dyDescent="0.4">
      <c r="A3210" t="s">
        <v>3504</v>
      </c>
      <c r="B3210" t="s">
        <v>367</v>
      </c>
      <c r="C3210">
        <v>-25</v>
      </c>
      <c r="D3210">
        <v>0.61</v>
      </c>
    </row>
    <row r="3211" spans="1:4" x14ac:dyDescent="0.4">
      <c r="A3211" t="s">
        <v>3505</v>
      </c>
      <c r="B3211" t="s">
        <v>357</v>
      </c>
      <c r="C3211">
        <v>15</v>
      </c>
      <c r="D3211">
        <v>0.59</v>
      </c>
    </row>
    <row r="3212" spans="1:4" x14ac:dyDescent="0.4">
      <c r="A3212" t="s">
        <v>3506</v>
      </c>
      <c r="B3212" t="s">
        <v>367</v>
      </c>
      <c r="C3212">
        <v>-1</v>
      </c>
      <c r="D3212">
        <v>0.53</v>
      </c>
    </row>
    <row r="3213" spans="1:4" x14ac:dyDescent="0.4">
      <c r="A3213" t="s">
        <v>3507</v>
      </c>
      <c r="B3213" t="s">
        <v>367</v>
      </c>
      <c r="C3213">
        <v>-36</v>
      </c>
      <c r="D3213">
        <v>0.66</v>
      </c>
    </row>
    <row r="3214" spans="1:4" x14ac:dyDescent="0.4">
      <c r="A3214" t="s">
        <v>3508</v>
      </c>
      <c r="B3214" t="s">
        <v>357</v>
      </c>
      <c r="C3214">
        <v>9</v>
      </c>
      <c r="D3214">
        <v>0.53</v>
      </c>
    </row>
    <row r="3215" spans="1:4" x14ac:dyDescent="0.4">
      <c r="A3215" t="s">
        <v>3509</v>
      </c>
      <c r="B3215" t="s">
        <v>357</v>
      </c>
      <c r="C3215">
        <v>26</v>
      </c>
      <c r="D3215">
        <v>0.63</v>
      </c>
    </row>
    <row r="3216" spans="1:4" x14ac:dyDescent="0.4">
      <c r="A3216" t="s">
        <v>3510</v>
      </c>
      <c r="B3216" t="s">
        <v>357</v>
      </c>
      <c r="C3216">
        <v>12</v>
      </c>
      <c r="D3216">
        <v>0.59</v>
      </c>
    </row>
    <row r="3217" spans="1:4" x14ac:dyDescent="0.4">
      <c r="A3217" t="s">
        <v>3511</v>
      </c>
      <c r="B3217" t="s">
        <v>367</v>
      </c>
      <c r="C3217">
        <v>-37</v>
      </c>
      <c r="D3217">
        <v>0.66</v>
      </c>
    </row>
    <row r="3218" spans="1:4" x14ac:dyDescent="0.4">
      <c r="A3218" t="s">
        <v>3512</v>
      </c>
      <c r="B3218" t="s">
        <v>367</v>
      </c>
      <c r="C3218">
        <v>-99</v>
      </c>
      <c r="D3218">
        <v>0.97</v>
      </c>
    </row>
    <row r="3219" spans="1:4" x14ac:dyDescent="0.4">
      <c r="A3219" t="s">
        <v>3513</v>
      </c>
      <c r="B3219" t="s">
        <v>357</v>
      </c>
      <c r="C3219">
        <v>27</v>
      </c>
      <c r="D3219">
        <v>0.63</v>
      </c>
    </row>
    <row r="3220" spans="1:4" x14ac:dyDescent="0.4">
      <c r="A3220" t="s">
        <v>3514</v>
      </c>
      <c r="B3220" t="s">
        <v>357</v>
      </c>
      <c r="C3220">
        <v>20</v>
      </c>
      <c r="D3220">
        <v>0.63</v>
      </c>
    </row>
    <row r="3221" spans="1:4" x14ac:dyDescent="0.4">
      <c r="A3221" t="s">
        <v>3515</v>
      </c>
      <c r="B3221" t="s">
        <v>357</v>
      </c>
      <c r="C3221">
        <v>8</v>
      </c>
      <c r="D3221">
        <v>0.53</v>
      </c>
    </row>
    <row r="3222" spans="1:4" x14ac:dyDescent="0.4">
      <c r="A3222" t="s">
        <v>3516</v>
      </c>
      <c r="B3222" t="s">
        <v>367</v>
      </c>
      <c r="C3222">
        <v>-18</v>
      </c>
      <c r="D3222">
        <v>0.56999999999999995</v>
      </c>
    </row>
    <row r="3223" spans="1:4" x14ac:dyDescent="0.4">
      <c r="A3223" t="s">
        <v>3517</v>
      </c>
      <c r="B3223" t="s">
        <v>367</v>
      </c>
      <c r="C3223">
        <v>-28</v>
      </c>
      <c r="D3223">
        <v>0.61</v>
      </c>
    </row>
    <row r="3224" spans="1:4" x14ac:dyDescent="0.4">
      <c r="A3224" t="s">
        <v>3518</v>
      </c>
      <c r="B3224" t="s">
        <v>357</v>
      </c>
      <c r="C3224">
        <v>3</v>
      </c>
      <c r="D3224">
        <v>0.53</v>
      </c>
    </row>
    <row r="3225" spans="1:4" x14ac:dyDescent="0.4">
      <c r="A3225" t="s">
        <v>3519</v>
      </c>
      <c r="B3225" t="s">
        <v>357</v>
      </c>
      <c r="C3225">
        <v>26</v>
      </c>
      <c r="D3225">
        <v>0.63</v>
      </c>
    </row>
    <row r="3226" spans="1:4" x14ac:dyDescent="0.4">
      <c r="A3226" t="s">
        <v>3520</v>
      </c>
      <c r="B3226" t="s">
        <v>357</v>
      </c>
      <c r="C3226">
        <v>8</v>
      </c>
      <c r="D3226">
        <v>0.53</v>
      </c>
    </row>
    <row r="3227" spans="1:4" x14ac:dyDescent="0.4">
      <c r="A3227" t="s">
        <v>3521</v>
      </c>
      <c r="B3227" t="s">
        <v>367</v>
      </c>
      <c r="C3227">
        <v>-34</v>
      </c>
      <c r="D3227">
        <v>0.66</v>
      </c>
    </row>
    <row r="3228" spans="1:4" x14ac:dyDescent="0.4">
      <c r="A3228" t="s">
        <v>3522</v>
      </c>
      <c r="B3228" t="s">
        <v>357</v>
      </c>
      <c r="C3228">
        <v>2</v>
      </c>
      <c r="D3228">
        <v>0.53</v>
      </c>
    </row>
    <row r="3229" spans="1:4" x14ac:dyDescent="0.4">
      <c r="A3229" t="s">
        <v>3523</v>
      </c>
      <c r="B3229" t="s">
        <v>367</v>
      </c>
      <c r="C3229">
        <v>-99</v>
      </c>
      <c r="D3229">
        <v>0.97</v>
      </c>
    </row>
    <row r="3230" spans="1:4" x14ac:dyDescent="0.4">
      <c r="A3230" t="s">
        <v>3524</v>
      </c>
      <c r="B3230" t="s">
        <v>357</v>
      </c>
      <c r="C3230">
        <v>6</v>
      </c>
      <c r="D3230">
        <v>0.53</v>
      </c>
    </row>
    <row r="3231" spans="1:4" x14ac:dyDescent="0.4">
      <c r="A3231" t="s">
        <v>3525</v>
      </c>
      <c r="B3231" t="s">
        <v>357</v>
      </c>
      <c r="C3231">
        <v>13</v>
      </c>
      <c r="D3231">
        <v>0.59</v>
      </c>
    </row>
    <row r="3232" spans="1:4" x14ac:dyDescent="0.4">
      <c r="A3232" t="s">
        <v>3526</v>
      </c>
      <c r="B3232" t="s">
        <v>357</v>
      </c>
      <c r="C3232">
        <v>4</v>
      </c>
      <c r="D3232">
        <v>0.53</v>
      </c>
    </row>
    <row r="3233" spans="1:4" x14ac:dyDescent="0.4">
      <c r="A3233" t="s">
        <v>3527</v>
      </c>
      <c r="B3233" t="s">
        <v>367</v>
      </c>
      <c r="C3233">
        <v>-27</v>
      </c>
      <c r="D3233">
        <v>0.61</v>
      </c>
    </row>
    <row r="3234" spans="1:4" x14ac:dyDescent="0.4">
      <c r="A3234" t="s">
        <v>3528</v>
      </c>
      <c r="B3234" t="s">
        <v>367</v>
      </c>
      <c r="C3234">
        <v>-12</v>
      </c>
      <c r="D3234">
        <v>0.56999999999999995</v>
      </c>
    </row>
    <row r="3235" spans="1:4" x14ac:dyDescent="0.4">
      <c r="A3235" t="s">
        <v>3529</v>
      </c>
      <c r="B3235" t="s">
        <v>357</v>
      </c>
      <c r="C3235">
        <v>17</v>
      </c>
      <c r="D3235">
        <v>0.59</v>
      </c>
    </row>
    <row r="3236" spans="1:4" x14ac:dyDescent="0.4">
      <c r="A3236" t="s">
        <v>3530</v>
      </c>
      <c r="B3236" t="s">
        <v>357</v>
      </c>
      <c r="C3236">
        <v>8</v>
      </c>
      <c r="D3236">
        <v>0.53</v>
      </c>
    </row>
    <row r="3237" spans="1:4" x14ac:dyDescent="0.4">
      <c r="A3237" t="s">
        <v>3531</v>
      </c>
      <c r="B3237" t="s">
        <v>367</v>
      </c>
      <c r="C3237">
        <v>-21</v>
      </c>
      <c r="D3237">
        <v>0.61</v>
      </c>
    </row>
    <row r="3238" spans="1:4" x14ac:dyDescent="0.4">
      <c r="A3238" t="s">
        <v>3532</v>
      </c>
      <c r="B3238" t="s">
        <v>357</v>
      </c>
      <c r="C3238">
        <v>2</v>
      </c>
      <c r="D3238">
        <v>0.53</v>
      </c>
    </row>
    <row r="3239" spans="1:4" x14ac:dyDescent="0.4">
      <c r="A3239" t="s">
        <v>3533</v>
      </c>
      <c r="B3239" t="s">
        <v>357</v>
      </c>
      <c r="C3239">
        <v>35</v>
      </c>
      <c r="D3239">
        <v>0.66</v>
      </c>
    </row>
    <row r="3240" spans="1:4" x14ac:dyDescent="0.4">
      <c r="A3240" t="s">
        <v>3534</v>
      </c>
      <c r="B3240" t="s">
        <v>357</v>
      </c>
      <c r="C3240">
        <v>14</v>
      </c>
      <c r="D3240">
        <v>0.59</v>
      </c>
    </row>
    <row r="3241" spans="1:4" x14ac:dyDescent="0.4">
      <c r="A3241" t="s">
        <v>3535</v>
      </c>
      <c r="B3241" t="s">
        <v>357</v>
      </c>
      <c r="C3241">
        <v>4</v>
      </c>
      <c r="D3241">
        <v>0.53</v>
      </c>
    </row>
    <row r="3242" spans="1:4" x14ac:dyDescent="0.4">
      <c r="A3242" t="s">
        <v>3536</v>
      </c>
      <c r="B3242" t="s">
        <v>367</v>
      </c>
      <c r="C3242">
        <v>-45</v>
      </c>
      <c r="D3242">
        <v>0.72</v>
      </c>
    </row>
    <row r="3243" spans="1:4" x14ac:dyDescent="0.4">
      <c r="A3243" t="s">
        <v>3537</v>
      </c>
      <c r="B3243" t="s">
        <v>367</v>
      </c>
      <c r="C3243">
        <v>-30</v>
      </c>
      <c r="D3243">
        <v>0.61</v>
      </c>
    </row>
    <row r="3244" spans="1:4" x14ac:dyDescent="0.4">
      <c r="A3244" t="s">
        <v>3538</v>
      </c>
      <c r="B3244" t="s">
        <v>367</v>
      </c>
      <c r="C3244">
        <v>-19</v>
      </c>
      <c r="D3244">
        <v>0.56999999999999995</v>
      </c>
    </row>
    <row r="3245" spans="1:4" x14ac:dyDescent="0.4">
      <c r="A3245" t="s">
        <v>3539</v>
      </c>
      <c r="B3245" t="s">
        <v>367</v>
      </c>
      <c r="C3245">
        <v>-35</v>
      </c>
      <c r="D3245">
        <v>0.66</v>
      </c>
    </row>
    <row r="3246" spans="1:4" x14ac:dyDescent="0.4">
      <c r="A3246" t="s">
        <v>3540</v>
      </c>
      <c r="B3246" t="s">
        <v>367</v>
      </c>
      <c r="C3246">
        <v>-18</v>
      </c>
      <c r="D3246">
        <v>0.56999999999999995</v>
      </c>
    </row>
    <row r="3247" spans="1:4" x14ac:dyDescent="0.4">
      <c r="A3247" t="s">
        <v>3541</v>
      </c>
      <c r="B3247" t="s">
        <v>367</v>
      </c>
      <c r="C3247">
        <v>-42</v>
      </c>
      <c r="D3247">
        <v>0.72</v>
      </c>
    </row>
    <row r="3248" spans="1:4" x14ac:dyDescent="0.4">
      <c r="A3248" t="s">
        <v>3542</v>
      </c>
      <c r="B3248" t="s">
        <v>367</v>
      </c>
      <c r="C3248">
        <v>-99</v>
      </c>
      <c r="D3248">
        <v>0.97</v>
      </c>
    </row>
    <row r="3249" spans="1:4" x14ac:dyDescent="0.4">
      <c r="A3249" t="s">
        <v>3543</v>
      </c>
      <c r="B3249" t="s">
        <v>367</v>
      </c>
      <c r="C3249">
        <v>-14</v>
      </c>
      <c r="D3249">
        <v>0.56999999999999995</v>
      </c>
    </row>
    <row r="3250" spans="1:4" x14ac:dyDescent="0.4">
      <c r="A3250" t="s">
        <v>3544</v>
      </c>
      <c r="B3250" t="s">
        <v>367</v>
      </c>
      <c r="C3250">
        <v>-18</v>
      </c>
      <c r="D3250">
        <v>0.56999999999999995</v>
      </c>
    </row>
    <row r="3251" spans="1:4" x14ac:dyDescent="0.4">
      <c r="A3251" t="s">
        <v>3545</v>
      </c>
      <c r="B3251" t="s">
        <v>367</v>
      </c>
      <c r="C3251">
        <v>-20</v>
      </c>
      <c r="D3251">
        <v>0.56999999999999995</v>
      </c>
    </row>
    <row r="3252" spans="1:4" x14ac:dyDescent="0.4">
      <c r="A3252" t="s">
        <v>3546</v>
      </c>
      <c r="B3252" t="s">
        <v>367</v>
      </c>
      <c r="C3252">
        <v>-16</v>
      </c>
      <c r="D3252">
        <v>0.56999999999999995</v>
      </c>
    </row>
    <row r="3253" spans="1:4" x14ac:dyDescent="0.4">
      <c r="A3253" t="s">
        <v>3547</v>
      </c>
      <c r="B3253" t="s">
        <v>367</v>
      </c>
      <c r="C3253">
        <v>-45</v>
      </c>
      <c r="D3253">
        <v>0.72</v>
      </c>
    </row>
    <row r="3254" spans="1:4" x14ac:dyDescent="0.4">
      <c r="A3254" t="s">
        <v>3548</v>
      </c>
      <c r="B3254" t="s">
        <v>367</v>
      </c>
      <c r="C3254">
        <v>-25</v>
      </c>
      <c r="D3254">
        <v>0.61</v>
      </c>
    </row>
    <row r="3255" spans="1:4" x14ac:dyDescent="0.4">
      <c r="A3255" t="s">
        <v>3549</v>
      </c>
      <c r="B3255" t="s">
        <v>357</v>
      </c>
      <c r="C3255">
        <v>1</v>
      </c>
      <c r="D3255">
        <v>0.53</v>
      </c>
    </row>
    <row r="3256" spans="1:4" x14ac:dyDescent="0.4">
      <c r="A3256" t="s">
        <v>3550</v>
      </c>
      <c r="B3256" t="s">
        <v>357</v>
      </c>
      <c r="C3256">
        <v>8</v>
      </c>
      <c r="D3256">
        <v>0.53</v>
      </c>
    </row>
    <row r="3257" spans="1:4" x14ac:dyDescent="0.4">
      <c r="A3257" t="s">
        <v>3551</v>
      </c>
      <c r="B3257" t="s">
        <v>367</v>
      </c>
      <c r="C3257">
        <v>-37</v>
      </c>
      <c r="D3257">
        <v>0.66</v>
      </c>
    </row>
    <row r="3258" spans="1:4" x14ac:dyDescent="0.4">
      <c r="A3258" t="s">
        <v>3552</v>
      </c>
      <c r="B3258" t="s">
        <v>367</v>
      </c>
      <c r="C3258">
        <v>-40</v>
      </c>
      <c r="D3258">
        <v>0.66</v>
      </c>
    </row>
    <row r="3259" spans="1:4" x14ac:dyDescent="0.4">
      <c r="A3259" t="s">
        <v>3553</v>
      </c>
      <c r="B3259" t="s">
        <v>357</v>
      </c>
      <c r="C3259">
        <v>14</v>
      </c>
      <c r="D3259">
        <v>0.59</v>
      </c>
    </row>
    <row r="3260" spans="1:4" x14ac:dyDescent="0.4">
      <c r="A3260" t="s">
        <v>3554</v>
      </c>
      <c r="B3260" t="s">
        <v>357</v>
      </c>
      <c r="C3260">
        <v>1</v>
      </c>
      <c r="D3260">
        <v>0.53</v>
      </c>
    </row>
    <row r="3261" spans="1:4" x14ac:dyDescent="0.4">
      <c r="A3261" t="s">
        <v>3555</v>
      </c>
      <c r="B3261" t="s">
        <v>367</v>
      </c>
      <c r="C3261">
        <v>-29</v>
      </c>
      <c r="D3261">
        <v>0.61</v>
      </c>
    </row>
    <row r="3262" spans="1:4" x14ac:dyDescent="0.4">
      <c r="A3262" t="s">
        <v>3556</v>
      </c>
      <c r="B3262" t="s">
        <v>367</v>
      </c>
      <c r="C3262">
        <v>-31</v>
      </c>
      <c r="D3262">
        <v>0.66</v>
      </c>
    </row>
    <row r="3263" spans="1:4" x14ac:dyDescent="0.4">
      <c r="A3263" t="s">
        <v>3557</v>
      </c>
      <c r="B3263" t="s">
        <v>367</v>
      </c>
      <c r="C3263">
        <v>-32</v>
      </c>
      <c r="D3263">
        <v>0.66</v>
      </c>
    </row>
    <row r="3264" spans="1:4" x14ac:dyDescent="0.4">
      <c r="A3264" t="s">
        <v>3558</v>
      </c>
      <c r="B3264" t="s">
        <v>367</v>
      </c>
      <c r="C3264">
        <v>-73</v>
      </c>
      <c r="D3264">
        <v>0.87</v>
      </c>
    </row>
    <row r="3265" spans="1:4" x14ac:dyDescent="0.4">
      <c r="A3265" t="s">
        <v>3559</v>
      </c>
      <c r="B3265" t="s">
        <v>367</v>
      </c>
      <c r="C3265">
        <v>-99</v>
      </c>
      <c r="D3265">
        <v>0.97</v>
      </c>
    </row>
    <row r="3266" spans="1:4" x14ac:dyDescent="0.4">
      <c r="A3266" t="s">
        <v>3560</v>
      </c>
      <c r="B3266" t="s">
        <v>367</v>
      </c>
      <c r="C3266">
        <v>-6</v>
      </c>
      <c r="D3266">
        <v>0.53</v>
      </c>
    </row>
    <row r="3267" spans="1:4" x14ac:dyDescent="0.4">
      <c r="A3267" t="s">
        <v>3561</v>
      </c>
      <c r="B3267" t="s">
        <v>367</v>
      </c>
      <c r="C3267">
        <v>-50</v>
      </c>
      <c r="D3267">
        <v>0.72</v>
      </c>
    </row>
    <row r="3268" spans="1:4" x14ac:dyDescent="0.4">
      <c r="A3268" t="s">
        <v>3562</v>
      </c>
      <c r="B3268" t="s">
        <v>367</v>
      </c>
      <c r="C3268">
        <v>-63</v>
      </c>
      <c r="D3268">
        <v>0.82</v>
      </c>
    </row>
    <row r="3269" spans="1:4" x14ac:dyDescent="0.4">
      <c r="A3269" t="s">
        <v>3563</v>
      </c>
      <c r="B3269" t="s">
        <v>367</v>
      </c>
      <c r="C3269">
        <v>-32</v>
      </c>
      <c r="D3269">
        <v>0.66</v>
      </c>
    </row>
    <row r="3270" spans="1:4" x14ac:dyDescent="0.4">
      <c r="A3270" t="s">
        <v>3564</v>
      </c>
      <c r="B3270" t="s">
        <v>367</v>
      </c>
      <c r="C3270">
        <v>-15</v>
      </c>
      <c r="D3270">
        <v>0.56999999999999995</v>
      </c>
    </row>
    <row r="3271" spans="1:4" x14ac:dyDescent="0.4">
      <c r="A3271" t="s">
        <v>3565</v>
      </c>
      <c r="B3271" t="s">
        <v>367</v>
      </c>
      <c r="C3271">
        <v>-1</v>
      </c>
      <c r="D3271">
        <v>0.53</v>
      </c>
    </row>
    <row r="3272" spans="1:4" x14ac:dyDescent="0.4">
      <c r="A3272" t="s">
        <v>3566</v>
      </c>
      <c r="B3272" t="s">
        <v>367</v>
      </c>
      <c r="C3272">
        <v>-2</v>
      </c>
      <c r="D3272">
        <v>0.53</v>
      </c>
    </row>
    <row r="3273" spans="1:4" x14ac:dyDescent="0.4">
      <c r="A3273" t="s">
        <v>3567</v>
      </c>
      <c r="B3273" t="s">
        <v>367</v>
      </c>
      <c r="C3273">
        <v>-24</v>
      </c>
      <c r="D3273">
        <v>0.61</v>
      </c>
    </row>
    <row r="3274" spans="1:4" x14ac:dyDescent="0.4">
      <c r="A3274" t="s">
        <v>3568</v>
      </c>
      <c r="B3274" t="s">
        <v>367</v>
      </c>
      <c r="C3274">
        <v>-8</v>
      </c>
      <c r="D3274">
        <v>0.53</v>
      </c>
    </row>
    <row r="3275" spans="1:4" x14ac:dyDescent="0.4">
      <c r="A3275" t="s">
        <v>3569</v>
      </c>
      <c r="B3275" t="s">
        <v>357</v>
      </c>
      <c r="C3275">
        <v>20</v>
      </c>
      <c r="D3275">
        <v>0.63</v>
      </c>
    </row>
    <row r="3276" spans="1:4" x14ac:dyDescent="0.4">
      <c r="A3276" t="s">
        <v>3570</v>
      </c>
      <c r="B3276" t="s">
        <v>357</v>
      </c>
      <c r="C3276">
        <v>9</v>
      </c>
      <c r="D3276">
        <v>0.53</v>
      </c>
    </row>
    <row r="3277" spans="1:4" x14ac:dyDescent="0.4">
      <c r="A3277" t="s">
        <v>3571</v>
      </c>
      <c r="B3277" t="s">
        <v>367</v>
      </c>
      <c r="C3277">
        <v>-37</v>
      </c>
      <c r="D3277">
        <v>0.66</v>
      </c>
    </row>
    <row r="3278" spans="1:4" x14ac:dyDescent="0.4">
      <c r="A3278" t="s">
        <v>3572</v>
      </c>
      <c r="B3278" t="s">
        <v>367</v>
      </c>
      <c r="C3278">
        <v>-43</v>
      </c>
      <c r="D3278">
        <v>0.72</v>
      </c>
    </row>
    <row r="3279" spans="1:4" x14ac:dyDescent="0.4">
      <c r="A3279" t="s">
        <v>3573</v>
      </c>
      <c r="B3279" t="s">
        <v>357</v>
      </c>
      <c r="C3279">
        <v>32</v>
      </c>
      <c r="D3279">
        <v>0.66</v>
      </c>
    </row>
    <row r="3280" spans="1:4" x14ac:dyDescent="0.4">
      <c r="A3280" t="s">
        <v>3574</v>
      </c>
      <c r="B3280" t="s">
        <v>357</v>
      </c>
      <c r="C3280">
        <v>3</v>
      </c>
      <c r="D3280">
        <v>0.53</v>
      </c>
    </row>
    <row r="3281" spans="1:4" x14ac:dyDescent="0.4">
      <c r="A3281" t="s">
        <v>3575</v>
      </c>
      <c r="B3281" t="s">
        <v>367</v>
      </c>
      <c r="C3281">
        <v>-10</v>
      </c>
      <c r="D3281">
        <v>0.53</v>
      </c>
    </row>
    <row r="3282" spans="1:4" x14ac:dyDescent="0.4">
      <c r="A3282" t="s">
        <v>3576</v>
      </c>
      <c r="B3282" t="s">
        <v>367</v>
      </c>
      <c r="C3282">
        <v>-9</v>
      </c>
      <c r="D3282">
        <v>0.53</v>
      </c>
    </row>
    <row r="3283" spans="1:4" x14ac:dyDescent="0.4">
      <c r="A3283" t="s">
        <v>3577</v>
      </c>
      <c r="B3283" t="s">
        <v>357</v>
      </c>
      <c r="C3283">
        <v>26</v>
      </c>
      <c r="D3283">
        <v>0.63</v>
      </c>
    </row>
    <row r="3284" spans="1:4" x14ac:dyDescent="0.4">
      <c r="A3284" t="s">
        <v>3578</v>
      </c>
      <c r="B3284" t="s">
        <v>367</v>
      </c>
      <c r="C3284">
        <v>-9</v>
      </c>
      <c r="D3284">
        <v>0.53</v>
      </c>
    </row>
    <row r="3285" spans="1:4" x14ac:dyDescent="0.4">
      <c r="A3285" t="s">
        <v>3579</v>
      </c>
      <c r="B3285" t="s">
        <v>367</v>
      </c>
      <c r="C3285">
        <v>-99</v>
      </c>
      <c r="D3285">
        <v>0.97</v>
      </c>
    </row>
    <row r="3286" spans="1:4" x14ac:dyDescent="0.4">
      <c r="A3286" t="s">
        <v>3580</v>
      </c>
      <c r="B3286" t="s">
        <v>357</v>
      </c>
      <c r="C3286">
        <v>11</v>
      </c>
      <c r="D3286">
        <v>0.59</v>
      </c>
    </row>
    <row r="3287" spans="1:4" x14ac:dyDescent="0.4">
      <c r="A3287" t="s">
        <v>3581</v>
      </c>
      <c r="B3287" t="s">
        <v>367</v>
      </c>
      <c r="C3287">
        <v>-45</v>
      </c>
      <c r="D3287">
        <v>0.72</v>
      </c>
    </row>
    <row r="3288" spans="1:4" x14ac:dyDescent="0.4">
      <c r="A3288" t="s">
        <v>3582</v>
      </c>
      <c r="B3288" t="s">
        <v>367</v>
      </c>
      <c r="C3288">
        <v>-49</v>
      </c>
      <c r="D3288">
        <v>0.72</v>
      </c>
    </row>
    <row r="3289" spans="1:4" x14ac:dyDescent="0.4">
      <c r="A3289" t="s">
        <v>3583</v>
      </c>
      <c r="B3289" t="s">
        <v>367</v>
      </c>
      <c r="C3289">
        <v>-8</v>
      </c>
      <c r="D3289">
        <v>0.53</v>
      </c>
    </row>
    <row r="3290" spans="1:4" x14ac:dyDescent="0.4">
      <c r="A3290" t="s">
        <v>3584</v>
      </c>
      <c r="B3290" t="s">
        <v>357</v>
      </c>
      <c r="C3290">
        <v>15</v>
      </c>
      <c r="D3290">
        <v>0.59</v>
      </c>
    </row>
    <row r="3291" spans="1:4" x14ac:dyDescent="0.4">
      <c r="A3291" t="s">
        <v>3585</v>
      </c>
      <c r="B3291" t="s">
        <v>357</v>
      </c>
      <c r="C3291">
        <v>38</v>
      </c>
      <c r="D3291">
        <v>0.66</v>
      </c>
    </row>
    <row r="3292" spans="1:4" x14ac:dyDescent="0.4">
      <c r="A3292" t="s">
        <v>3586</v>
      </c>
      <c r="B3292" t="s">
        <v>357</v>
      </c>
      <c r="C3292">
        <v>20</v>
      </c>
      <c r="D3292">
        <v>0.63</v>
      </c>
    </row>
    <row r="3293" spans="1:4" x14ac:dyDescent="0.4">
      <c r="A3293" t="s">
        <v>3587</v>
      </c>
      <c r="B3293" t="s">
        <v>357</v>
      </c>
      <c r="C3293">
        <v>25</v>
      </c>
      <c r="D3293">
        <v>0.63</v>
      </c>
    </row>
    <row r="3294" spans="1:4" x14ac:dyDescent="0.4">
      <c r="A3294" t="s">
        <v>3588</v>
      </c>
      <c r="B3294" t="s">
        <v>357</v>
      </c>
      <c r="C3294">
        <v>33</v>
      </c>
      <c r="D3294">
        <v>0.66</v>
      </c>
    </row>
    <row r="3295" spans="1:4" x14ac:dyDescent="0.4">
      <c r="A3295" t="s">
        <v>3589</v>
      </c>
      <c r="B3295" t="s">
        <v>357</v>
      </c>
      <c r="C3295">
        <v>19</v>
      </c>
      <c r="D3295">
        <v>0.59</v>
      </c>
    </row>
    <row r="3296" spans="1:4" x14ac:dyDescent="0.4">
      <c r="A3296" t="s">
        <v>3590</v>
      </c>
      <c r="B3296" t="s">
        <v>357</v>
      </c>
      <c r="C3296">
        <v>30</v>
      </c>
      <c r="D3296">
        <v>0.66</v>
      </c>
    </row>
    <row r="3297" spans="1:4" x14ac:dyDescent="0.4">
      <c r="A3297" t="s">
        <v>3591</v>
      </c>
      <c r="B3297" t="s">
        <v>367</v>
      </c>
      <c r="C3297">
        <v>-25</v>
      </c>
      <c r="D3297">
        <v>0.61</v>
      </c>
    </row>
    <row r="3298" spans="1:4" x14ac:dyDescent="0.4">
      <c r="A3298" t="s">
        <v>3592</v>
      </c>
      <c r="B3298" t="s">
        <v>367</v>
      </c>
      <c r="C3298">
        <v>-9</v>
      </c>
      <c r="D3298">
        <v>0.53</v>
      </c>
    </row>
    <row r="3299" spans="1:4" x14ac:dyDescent="0.4">
      <c r="A3299" t="s">
        <v>3593</v>
      </c>
      <c r="B3299" t="s">
        <v>357</v>
      </c>
      <c r="C3299">
        <v>50</v>
      </c>
      <c r="D3299">
        <v>0.75</v>
      </c>
    </row>
    <row r="3300" spans="1:4" x14ac:dyDescent="0.4">
      <c r="A3300" t="s">
        <v>3594</v>
      </c>
      <c r="B3300" t="s">
        <v>357</v>
      </c>
      <c r="C3300">
        <v>20</v>
      </c>
      <c r="D3300">
        <v>0.63</v>
      </c>
    </row>
    <row r="3301" spans="1:4" x14ac:dyDescent="0.4">
      <c r="A3301" t="s">
        <v>3595</v>
      </c>
      <c r="B3301" t="s">
        <v>357</v>
      </c>
      <c r="C3301">
        <v>10</v>
      </c>
      <c r="D3301">
        <v>0.5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E 4 E A A B Q S w M E F A A C A A g A 7 1 q V V Q p 7 B 4 K k A A A A 9 g A A A B I A H A B D b 2 5 m a W c v U G F j a 2 F n Z S 5 4 b W w g o h g A K K A U A A A A A A A A A A A A A A A A A A A A A A A A A A A A h Y 9 N C s I w G E S v U r J v / g S R k q Y L d W d B E M R t S G M b b L 9 K k 5 r e z Y V H 8 g p W t O r O 5 b x 5 i 5 n 7 9 S a y o a m j i + m c b S F F D F M U G d B t Y a F M U e + P 8 Q J l U m y V P q n S R K M M L h l c k a L K + 3 N C S A g B h x l u u 5 J w S h k 5 5 J u d r k y j 0 E e 2 / + X Y g v M K t E F S 7 F 9 j J M e M M T y n H F N B J i h y C 1 + B j 3 u f 7 Q 8 U y 7 7 2 f W e k g X i 1 F m S K g r w / y A d Q S w M E F A A C A A g A 7 1 q V V 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O 9 a l V X Z M U b w S A E A A B 0 C A A A T A B w A R m 9 y b X V s Y X M v U 2 V j d G l v b j E u b S C i G A A o o B Q A A A A A A A A A A A A A A A A A A A A A A A A A A A C N k c F r w j A U x u + F / g 8 h X i q k h W 5 V u 0 k P U h 3 b Z T j q d r E 7 Z M l T C 2 k i S e p 0 4 v + + 1 A o O t s N y S f K 9 X 7 7 3 P m K A 2 U p J V H R 7 P P Y 9 3 z M b q o G j H o Z 4 m M I N u w v j F F i Y p D A K 0 4 T y k N + O O I / T e E C T A U Y Z E m B 9 D 7 l V q E Y z c E p u d t F U s a Y G a Y O H S k C U K 2 n d x Q Q 4 v y 9 f D W h T i k p + 2 X K q P q V Q l J v y P + 0 i Z n a 4 T 5 Z T E F V d W d A Z J p i g X I m m l i Z L C H p p l I X C H g R k 1 2 P 0 r C S 8 9 0 k 3 Z g / P t a p d j a N H o N z N 0 q Z Y 0 A 8 H X i o X P e g S E b S 8 6 B M h C k Y F 1 S a z u v l p m W + o X D v H x W E L V 7 u F p t K s l K 6 7 C d u i C f 7 o T 4 5 H / E Z 1 R a V 1 c a z D k I W 9 P R F 0 d D D w i r X 0 b L V y H / U L K J j S 4 N Q n a Y d J 1 P Y 4 y 7 P 9 F s 7 P J o w 1 m r K D Q + b g 4 k h L 1 9 B x p 7 7 v V f L P D O N v U E s B A i 0 A F A A C A A g A 7 1 q V V Q p 7 B 4 K k A A A A 9 g A A A B I A A A A A A A A A A A A A A A A A A A A A A E N v b m Z p Z y 9 Q Y W N r Y W d l L n h t b F B L A Q I t A B Q A A g A I A O 9 a l V U P y u m r p A A A A O k A A A A T A A A A A A A A A A A A A A A A A P A A A A B b Q 2 9 u d G V u d F 9 U e X B l c 1 0 u e G 1 s U E s B A i 0 A F A A C A A g A 7 1 q V V d k x R v B I A Q A A H Q I A A B M A A A A A A A A A A A A A A A A A 4 Q E A A E Z v c m 1 1 b G F z L 1 N l Y 3 R p b 2 4 x L m 1 Q S w U G A A A A A A M A A w D C A A A A d g 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Z g s A A A A A A A B E C w 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S X R l b T 4 8 S X R l b U x v Y 2 F 0 a W 9 u P j x J d G V t V H l w Z T 5 G b 3 J t d W x h P C 9 J d G V t V H l w Z T 4 8 S X R l b V B h d G g + U 2 V j d G l v b j E v Z T E 2 O G U y Y z k t M T h l Y y 0 0 O G U 3 L T g 0 Y W Q t Z D M 3 Z G Q x O D E 1 Y T Q 1 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z M w M C I g L z 4 8 R W 5 0 c n k g V H l w Z T 0 i R m l s b E V y c m 9 y Q 2 9 k Z S I g V m F s d W U 9 I n N V b m t u b 3 d u I i A v P j x F b n R y e S B U e X B l P S J G a W x s R X J y b 3 J D b 3 V u d C I g V m F s d W U 9 I m w w I i A v P j x F b n R y e S B U e X B l P S J G a W x s T G F z d F V w Z G F 0 Z W Q i I F Z h b H V l P S J k M j A y M i 0 x M i 0 y M V Q x M D o w N T o x N C 4 1 M D k w M T c w W i I g L z 4 8 R W 5 0 c n k g V H l w Z T 0 i R m l s b E N v b H V t b l R 5 c G V z I i B W Y W x 1 Z T 0 i c 0 J n W U R C Q T 0 9 I i A v P j x F b n R y e S B U e X B l P S J G a W x s Q 2 9 s d W 1 u T m F t Z X M i I F Z h b H V l P S J z W y Z x d W 9 0 O 1 Z h c m l h b n Q m c X V v d D s s J n F 1 b 3 Q 7 U H J l Z G l j d G V k I E V m Z m V j d C Z x d W 9 0 O y w m c X V v d D t T Y 2 9 y Z S Z x d W 9 0 O y w m c X V v d D t F e H B l Y 3 R l Z C B B Y 2 N 1 c m F j e S Z x d W 9 0 O 1 0 i I C 8 + P E V u d H J 5 I F R 5 c G U 9 I k Z p b G x T d G F 0 d X M i I F Z h b H V l P S J z Q 2 9 t c G x l d G U i I C 8 + P E V u d H J 5 I F R 5 c G U 9 I l J l b G F 0 a W 9 u c 2 h p c E l u Z m 9 D b 2 5 0 Y W l u Z X I i I F Z h b H V l P S J z e y Z x d W 9 0 O 2 N v b H V t b k N v d W 5 0 J n F 1 b 3 Q 7 O j Q s J n F 1 b 3 Q 7 a 2 V 5 Q 2 9 s d W 1 u T m F t Z X M m c X V v d D s 6 W 1 0 s J n F 1 b 3 Q 7 c X V l c n l S Z W x h d G l v b n N o a X B z J n F 1 b 3 Q 7 O l t d L C Z x d W 9 0 O 2 N v b H V t b k l k Z W 5 0 a X R p Z X M m c X V v d D s 6 W y Z x d W 9 0 O 1 N l Y 3 R p b 2 4 x L 2 U x N j h l M m M 5 L T E 4 Z W M t N D h l N y 0 4 N G F k L W Q z N 2 R k M T g x N W E 0 N S 9 D a G F u Z 2 V k I F R 5 c G U u e 1 Z h c m l h b n Q s M H 0 m c X V v d D s s J n F 1 b 3 Q 7 U 2 V j d G l v b j E v Z T E 2 O G U y Y z k t M T h l Y y 0 0 O G U 3 L T g 0 Y W Q t Z D M 3 Z G Q x O D E 1 Y T Q 1 L 0 N o Y W 5 n Z W Q g V H l w Z S 5 7 U H J l Z G l j d G V k I E V m Z m V j d C w x f S Z x d W 9 0 O y w m c X V v d D t T Z W N 0 a W 9 u M S 9 l M T Y 4 Z T J j O S 0 x O G V j L T Q 4 Z T c t O D R h Z C 1 k M z d k Z D E 4 M T V h N D U v Q 2 h h b m d l Z C B U e X B l L n t T Y 2 9 y Z S w y f S Z x d W 9 0 O y w m c X V v d D t T Z W N 0 a W 9 u M S 9 l M T Y 4 Z T J j O S 0 x O G V j L T Q 4 Z T c t O D R h Z C 1 k M z d k Z D E 4 M T V h N D U v Q 2 h h b m d l Z C B U e X B l L n t F e H B l Y 3 R l Z C B B Y 2 N 1 c m F j e S w z f S Z x d W 9 0 O 1 0 s J n F 1 b 3 Q 7 Q 2 9 s d W 1 u Q 2 9 1 b n Q m c X V v d D s 6 N C w m c X V v d D t L Z X l D b 2 x 1 b W 5 O Y W 1 l c y Z x d W 9 0 O z p b X S w m c X V v d D t D b 2 x 1 b W 5 J Z G V u d G l 0 a W V z J n F 1 b 3 Q 7 O l s m c X V v d D t T Z W N 0 a W 9 u M S 9 l M T Y 4 Z T J j O S 0 x O G V j L T Q 4 Z T c t O D R h Z C 1 k M z d k Z D E 4 M T V h N D U v Q 2 h h b m d l Z C B U e X B l L n t W Y X J p Y W 5 0 L D B 9 J n F 1 b 3 Q 7 L C Z x d W 9 0 O 1 N l Y 3 R p b 2 4 x L 2 U x N j h l M m M 5 L T E 4 Z W M t N D h l N y 0 4 N G F k L W Q z N 2 R k M T g x N W E 0 N S 9 D a G F u Z 2 V k I F R 5 c G U u e 1 B y Z W R p Y 3 R l Z C B F Z m Z l Y 3 Q s M X 0 m c X V v d D s s J n F 1 b 3 Q 7 U 2 V j d G l v b j E v Z T E 2 O G U y Y z k t M T h l Y y 0 0 O G U 3 L T g 0 Y W Q t Z D M 3 Z G Q x O D E 1 Y T Q 1 L 0 N o Y W 5 n Z W Q g V H l w Z S 5 7 U 2 N v c m U s M n 0 m c X V v d D s s J n F 1 b 3 Q 7 U 2 V j d G l v b j E v Z T E 2 O G U y Y z k t M T h l Y y 0 0 O G U 3 L T g 0 Y W Q t Z D M 3 Z G Q x O D E 1 Y T Q 1 L 0 N o Y W 5 n Z W Q g V H l w Z S 5 7 R X h w Z W N 0 Z W Q g Q W N j d X J h Y 3 k s M 3 0 m c X V v d D t d L C Z x d W 9 0 O 1 J l b G F 0 a W 9 u c 2 h p c E l u Z m 8 m c X V v d D s 6 W 1 1 9 I i A v P j w v U 3 R h Y m x l R W 5 0 c m l l c z 4 8 L 0 l 0 Z W 0 + P E l 0 Z W 0 + P E l 0 Z W 1 M b 2 N h d G l v b j 4 8 S X R l b V R 5 c G U + R m 9 y b X V s Y T w v S X R l b V R 5 c G U + P E l 0 Z W 1 Q Y X R o P l N l Y 3 R p b 2 4 x L 2 U x N j h l M m M 5 L T E 4 Z W M t N D h l N y 0 4 N G F k L W Q z N 2 R k M T g x N W E 0 N S 9 T b 3 V y Y 2 U 8 L 0 l 0 Z W 1 Q Y X R o P j w v S X R l b U x v Y 2 F 0 a W 9 u P j x T d G F i b G V F b n R y a W V z I C 8 + P C 9 J d G V t P j x J d G V t P j x J d G V t T G 9 j Y X R p b 2 4 + P E l 0 Z W 1 U e X B l P k Z v c m 1 1 b G E 8 L 0 l 0 Z W 1 U e X B l P j x J d G V t U G F 0 a D 5 T Z W N 0 a W 9 u M S 9 l M T Y 4 Z T J j O S 0 x O G V j L T Q 4 Z T c t O D R h Z C 1 k M z d k Z D E 4 M T V h N D U v U H J v b W 9 0 Z W Q l M j B I Z W F k Z X J z P C 9 J d G V t U G F 0 a D 4 8 L 0 l 0 Z W 1 M b 2 N h d G l v b j 4 8 U 3 R h Y m x l R W 5 0 c m l l c y A v P j w v S X R l b T 4 8 S X R l b T 4 8 S X R l b U x v Y 2 F 0 a W 9 u P j x J d G V t V H l w Z T 5 G b 3 J t d W x h P C 9 J d G V t V H l w Z T 4 8 S X R l b V B h d G g + U 2 V j d G l v b j E v Z T E 2 O G U y Y z k t M T h l Y y 0 0 O G U 3 L T g 0 Y W Q t Z D M 3 Z G Q x O D E 1 Y T Q 1 L 0 N o Y W 5 n Z W Q l M j B U e X B l P C 9 J d G V t U G F 0 a D 4 8 L 0 l 0 Z W 1 M b 2 N h d G l v b j 4 8 U 3 R h Y m x l R W 5 0 c m l l c y A v P j w v S X R l b T 4 8 L 0 l 0 Z W 1 z P j w v T G 9 j Y W x Q Y W N r Y W d l T W V 0 Y W R h d G F G a W x l P h Y A A A B Q S w U G A A A A A A A A A A A A A A A A A A A A A A A A J g E A A A E A A A D Q j J 3 f A R X R E Y x 6 A M B P w p f r A Q A A A P w 4 W b k M o J x D o 6 o M d 5 Q p Y L 0 A A A A A A g A A A A A A E G Y A A A A B A A A g A A A A D B F 4 e U f K J d Y e b 2 r q K 0 N N F t j o J l 9 L h j l N X f Z H 7 O 1 c p C c A A A A A D o A A A A A C A A A g A A A A x n 6 A P T F W 7 0 9 q w t 7 P / D s W t O 3 M Y S Z s 8 d x F 7 G u n N T I 0 7 k x Q A A A A d T 8 1 W 3 Y e F L k l d o b E z 7 J c j V A N Q C m x j s G I g / N J h 4 L C X 7 R 9 P 9 Q I L u 7 U 8 + V z N D x h K + o t R M f 4 R z R 8 y H M q A Z N s 4 5 K A I Q v F m j 8 f 2 g b u A u H / W L 2 2 L M B A A A A A 6 t F C F x A d u s 8 l Y p p n X 6 W 0 X Y v q B P 2 Y r R p U v Z e 3 e m g G I b 9 H B l 5 P k p c v U b E w w k p N 1 A L w 9 s N c h s s G m W K A Y j W 0 A p 8 5 I Q = = < / D a t a M a s h u p > 
</file>

<file path=customXml/itemProps1.xml><?xml version="1.0" encoding="utf-8"?>
<ds:datastoreItem xmlns:ds="http://schemas.openxmlformats.org/officeDocument/2006/customXml" ds:itemID="{82C913C1-3BEB-4B0A-8E2D-86E5D6F8DAF6}">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p1_TableS1_selected_mutants</vt:lpstr>
      <vt:lpstr>p2_TableS2_MGIT_strain_data</vt:lpstr>
      <vt:lpstr>p3_inVitro_pop_seq</vt:lpstr>
      <vt:lpstr>p4_TableS4_2°Mutations</vt:lpstr>
      <vt:lpstr>p5_TableS5_Structural_analysis</vt:lpstr>
      <vt:lpstr>p6_TableS6_SNAP2_scores_Rv0678</vt:lpstr>
      <vt:lpstr>p5_TableS5_Structural_analysis!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ucker</dc:creator>
  <cp:lastModifiedBy>Lindsay Tucker</cp:lastModifiedBy>
  <cp:lastPrinted>2020-09-16T07:03:54Z</cp:lastPrinted>
  <dcterms:created xsi:type="dcterms:W3CDTF">2020-03-25T12:50:35Z</dcterms:created>
  <dcterms:modified xsi:type="dcterms:W3CDTF">2023-03-24T15:04:35Z</dcterms:modified>
</cp:coreProperties>
</file>